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https://gla-my.sharepoint.com/personal/james_shepherd_2_glasgow_ac_uk/Documents/Papers/ledantec/author_revisions/PLOS_NTD/revision1_PLOSNTD/Figures_for_resubmission/Resubmission_2/Source_data/"/>
    </mc:Choice>
  </mc:AlternateContent>
  <xr:revisionPtr revIDLastSave="7" documentId="13_ncr:1_{44CD99FF-B103-415B-936B-E3F11F5C16D1}" xr6:coauthVersionLast="47" xr6:coauthVersionMax="47" xr10:uidLastSave="{3E361AD7-E467-4D3E-9556-EB47834AE31F}"/>
  <bookViews>
    <workbookView xWindow="-110" yWindow="-110" windowWidth="22780" windowHeight="14660" xr2:uid="{00000000-000D-0000-FFFF-FFFF00000000}"/>
  </bookViews>
  <sheets>
    <sheet name="Sheet1" sheetId="1" r:id="rId1"/>
  </sheets>
  <definedNames>
    <definedName name="_xlnm._FilterDatabase" localSheetId="0" hidden="1">Sheet1!$A$1:$K$10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978" i="1" l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977" i="1"/>
  <c r="E898" i="1"/>
  <c r="E899" i="1"/>
  <c r="E900" i="1"/>
  <c r="E901" i="1"/>
  <c r="E89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587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82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69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587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42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77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33" i="1"/>
  <c r="K634" i="1"/>
  <c r="K635" i="1"/>
  <c r="K636" i="1"/>
  <c r="K637" i="1"/>
  <c r="K638" i="1"/>
  <c r="K639" i="1"/>
  <c r="K640" i="1"/>
  <c r="K641" i="1"/>
  <c r="K642" i="1"/>
  <c r="K632" i="1"/>
</calcChain>
</file>

<file path=xl/sharedStrings.xml><?xml version="1.0" encoding="utf-8"?>
<sst xmlns="http://schemas.openxmlformats.org/spreadsheetml/2006/main" count="1011" uniqueCount="1011">
  <si>
    <t>SPNo</t>
  </si>
  <si>
    <t>Age</t>
  </si>
  <si>
    <t>0001</t>
  </si>
  <si>
    <t>0002</t>
  </si>
  <si>
    <t>0003</t>
  </si>
  <si>
    <t>0004</t>
  </si>
  <si>
    <t>0005</t>
  </si>
  <si>
    <t>0006</t>
  </si>
  <si>
    <t>0007</t>
  </si>
  <si>
    <t>0008</t>
  </si>
  <si>
    <t>0009</t>
  </si>
  <si>
    <t>0010</t>
  </si>
  <si>
    <t>0011</t>
  </si>
  <si>
    <t>0012</t>
  </si>
  <si>
    <t>0013</t>
  </si>
  <si>
    <t>0014</t>
  </si>
  <si>
    <t>0016</t>
  </si>
  <si>
    <t>0017</t>
  </si>
  <si>
    <t>0018</t>
  </si>
  <si>
    <t>0019</t>
  </si>
  <si>
    <t>0020</t>
  </si>
  <si>
    <t>0021</t>
  </si>
  <si>
    <t>0022</t>
  </si>
  <si>
    <t>0023</t>
  </si>
  <si>
    <t>0024</t>
  </si>
  <si>
    <t>0025</t>
  </si>
  <si>
    <t>0026</t>
  </si>
  <si>
    <t>0027</t>
  </si>
  <si>
    <t>0028</t>
  </si>
  <si>
    <t>0029</t>
  </si>
  <si>
    <t>0030</t>
  </si>
  <si>
    <t>0031</t>
  </si>
  <si>
    <t>0032</t>
  </si>
  <si>
    <t>0033</t>
  </si>
  <si>
    <t>0034</t>
  </si>
  <si>
    <t>0035</t>
  </si>
  <si>
    <t>0036</t>
  </si>
  <si>
    <t>0037</t>
  </si>
  <si>
    <t>0038</t>
  </si>
  <si>
    <t>0039</t>
  </si>
  <si>
    <t>0040</t>
  </si>
  <si>
    <t>0041</t>
  </si>
  <si>
    <t>0042</t>
  </si>
  <si>
    <t>0043</t>
  </si>
  <si>
    <t>0044</t>
  </si>
  <si>
    <t>0045</t>
  </si>
  <si>
    <t>0046</t>
  </si>
  <si>
    <t>0047</t>
  </si>
  <si>
    <t>0048</t>
  </si>
  <si>
    <t>0049</t>
  </si>
  <si>
    <t>0050</t>
  </si>
  <si>
    <t>0051</t>
  </si>
  <si>
    <t>0052</t>
  </si>
  <si>
    <t>0053</t>
  </si>
  <si>
    <t>0054</t>
  </si>
  <si>
    <t>0055</t>
  </si>
  <si>
    <t>0056</t>
  </si>
  <si>
    <t>0057</t>
  </si>
  <si>
    <t>0058</t>
  </si>
  <si>
    <t>0059</t>
  </si>
  <si>
    <t>0060</t>
  </si>
  <si>
    <t>0061</t>
  </si>
  <si>
    <t>0062</t>
  </si>
  <si>
    <t>0063</t>
  </si>
  <si>
    <t>0064</t>
  </si>
  <si>
    <t>0065</t>
  </si>
  <si>
    <t>0066</t>
  </si>
  <si>
    <t>0067</t>
  </si>
  <si>
    <t>0068</t>
  </si>
  <si>
    <t>0069</t>
  </si>
  <si>
    <t>0070</t>
  </si>
  <si>
    <t>0071</t>
  </si>
  <si>
    <t>0072</t>
  </si>
  <si>
    <t>0073</t>
  </si>
  <si>
    <t>0074</t>
  </si>
  <si>
    <t>0075</t>
  </si>
  <si>
    <t>0076</t>
  </si>
  <si>
    <t>0077</t>
  </si>
  <si>
    <t>0078</t>
  </si>
  <si>
    <t>0079</t>
  </si>
  <si>
    <t>0080</t>
  </si>
  <si>
    <t>0081</t>
  </si>
  <si>
    <t>0082</t>
  </si>
  <si>
    <t>0083</t>
  </si>
  <si>
    <t>0084</t>
  </si>
  <si>
    <t>0085</t>
  </si>
  <si>
    <t>0086</t>
  </si>
  <si>
    <t>0087</t>
  </si>
  <si>
    <t>0088</t>
  </si>
  <si>
    <t>0089</t>
  </si>
  <si>
    <t>0090</t>
  </si>
  <si>
    <t>0091</t>
  </si>
  <si>
    <t>0092</t>
  </si>
  <si>
    <t>0093</t>
  </si>
  <si>
    <t>0094</t>
  </si>
  <si>
    <t>0095</t>
  </si>
  <si>
    <t>0096</t>
  </si>
  <si>
    <t>0097</t>
  </si>
  <si>
    <t>0098</t>
  </si>
  <si>
    <t>0099</t>
  </si>
  <si>
    <t>0100</t>
  </si>
  <si>
    <t>0101</t>
  </si>
  <si>
    <t>0102</t>
  </si>
  <si>
    <t>0103</t>
  </si>
  <si>
    <t>0104</t>
  </si>
  <si>
    <t>0105</t>
  </si>
  <si>
    <t>0106</t>
  </si>
  <si>
    <t>0107</t>
  </si>
  <si>
    <t>0108</t>
  </si>
  <si>
    <t>0109</t>
  </si>
  <si>
    <t>0110</t>
  </si>
  <si>
    <t>0111</t>
  </si>
  <si>
    <t>0112</t>
  </si>
  <si>
    <t>0113</t>
  </si>
  <si>
    <t>0114</t>
  </si>
  <si>
    <t>0115</t>
  </si>
  <si>
    <t>0116</t>
  </si>
  <si>
    <t>0117</t>
  </si>
  <si>
    <t>0118</t>
  </si>
  <si>
    <t>0119</t>
  </si>
  <si>
    <t>0120</t>
  </si>
  <si>
    <t>0121</t>
  </si>
  <si>
    <t>0122</t>
  </si>
  <si>
    <t>0123</t>
  </si>
  <si>
    <t>0124</t>
  </si>
  <si>
    <t>0125</t>
  </si>
  <si>
    <t>0126</t>
  </si>
  <si>
    <t>0127</t>
  </si>
  <si>
    <t>0128</t>
  </si>
  <si>
    <t>0129</t>
  </si>
  <si>
    <t>0130</t>
  </si>
  <si>
    <t>0131</t>
  </si>
  <si>
    <t>0132</t>
  </si>
  <si>
    <t>0133</t>
  </si>
  <si>
    <t>0134</t>
  </si>
  <si>
    <t>0135</t>
  </si>
  <si>
    <t>0136</t>
  </si>
  <si>
    <t>0137</t>
  </si>
  <si>
    <t>0138</t>
  </si>
  <si>
    <t>0139</t>
  </si>
  <si>
    <t>0140</t>
  </si>
  <si>
    <t>0141</t>
  </si>
  <si>
    <t>0142</t>
  </si>
  <si>
    <t>0143</t>
  </si>
  <si>
    <t>0144</t>
  </si>
  <si>
    <t>0145</t>
  </si>
  <si>
    <t>0146</t>
  </si>
  <si>
    <t>0147</t>
  </si>
  <si>
    <t>0148</t>
  </si>
  <si>
    <t>0149</t>
  </si>
  <si>
    <t>0150</t>
  </si>
  <si>
    <t>0151</t>
  </si>
  <si>
    <t>0152</t>
  </si>
  <si>
    <t>0153</t>
  </si>
  <si>
    <t>0154</t>
  </si>
  <si>
    <t>0155</t>
  </si>
  <si>
    <t>0156</t>
  </si>
  <si>
    <t>0157</t>
  </si>
  <si>
    <t>0158</t>
  </si>
  <si>
    <t>0159</t>
  </si>
  <si>
    <t>0160</t>
  </si>
  <si>
    <t>0161</t>
  </si>
  <si>
    <t>0162</t>
  </si>
  <si>
    <t>0163</t>
  </si>
  <si>
    <t>0164</t>
  </si>
  <si>
    <t>0165</t>
  </si>
  <si>
    <t>0166</t>
  </si>
  <si>
    <t>0167</t>
  </si>
  <si>
    <t>0168</t>
  </si>
  <si>
    <t>0169</t>
  </si>
  <si>
    <t>0170</t>
  </si>
  <si>
    <t>0171</t>
  </si>
  <si>
    <t>0172</t>
  </si>
  <si>
    <t>0173</t>
  </si>
  <si>
    <t>0174</t>
  </si>
  <si>
    <t>0175</t>
  </si>
  <si>
    <t>0176</t>
  </si>
  <si>
    <t>0177</t>
  </si>
  <si>
    <t>0178</t>
  </si>
  <si>
    <t>0179</t>
  </si>
  <si>
    <t>0180</t>
  </si>
  <si>
    <t>0181</t>
  </si>
  <si>
    <t>0182</t>
  </si>
  <si>
    <t>0183</t>
  </si>
  <si>
    <t>0184</t>
  </si>
  <si>
    <t>0185</t>
  </si>
  <si>
    <t>0186</t>
  </si>
  <si>
    <t>0187</t>
  </si>
  <si>
    <t>0188</t>
  </si>
  <si>
    <t>0189</t>
  </si>
  <si>
    <t>0190</t>
  </si>
  <si>
    <t>0191</t>
  </si>
  <si>
    <t>0192</t>
  </si>
  <si>
    <t>0193</t>
  </si>
  <si>
    <t>0194</t>
  </si>
  <si>
    <t>0195</t>
  </si>
  <si>
    <t>0196</t>
  </si>
  <si>
    <t>0197</t>
  </si>
  <si>
    <t>0198</t>
  </si>
  <si>
    <t>0199</t>
  </si>
  <si>
    <t>0200</t>
  </si>
  <si>
    <t>0201</t>
  </si>
  <si>
    <t>0202</t>
  </si>
  <si>
    <t>0203</t>
  </si>
  <si>
    <t>0204</t>
  </si>
  <si>
    <t>0205</t>
  </si>
  <si>
    <t>0206</t>
  </si>
  <si>
    <t>0207</t>
  </si>
  <si>
    <t>0208</t>
  </si>
  <si>
    <t>0209</t>
  </si>
  <si>
    <t>0210</t>
  </si>
  <si>
    <t>0211</t>
  </si>
  <si>
    <t>0212</t>
  </si>
  <si>
    <t>0213</t>
  </si>
  <si>
    <t>0214</t>
  </si>
  <si>
    <t>0215</t>
  </si>
  <si>
    <t>0216</t>
  </si>
  <si>
    <t>0217</t>
  </si>
  <si>
    <t>0218</t>
  </si>
  <si>
    <t>0219</t>
  </si>
  <si>
    <t>0220</t>
  </si>
  <si>
    <t>0221</t>
  </si>
  <si>
    <t>0222</t>
  </si>
  <si>
    <t>0223</t>
  </si>
  <si>
    <t>0224</t>
  </si>
  <si>
    <t>0225</t>
  </si>
  <si>
    <t>0226</t>
  </si>
  <si>
    <t>0227</t>
  </si>
  <si>
    <t>0228</t>
  </si>
  <si>
    <t>0229</t>
  </si>
  <si>
    <t>0230</t>
  </si>
  <si>
    <t>0231</t>
  </si>
  <si>
    <t>0232</t>
  </si>
  <si>
    <t>0233</t>
  </si>
  <si>
    <t>0234</t>
  </si>
  <si>
    <t>0235</t>
  </si>
  <si>
    <t>0236</t>
  </si>
  <si>
    <t>0237</t>
  </si>
  <si>
    <t>0238</t>
  </si>
  <si>
    <t>0239</t>
  </si>
  <si>
    <t>0240</t>
  </si>
  <si>
    <t>0241</t>
  </si>
  <si>
    <t>0242</t>
  </si>
  <si>
    <t>0243</t>
  </si>
  <si>
    <t>0244</t>
  </si>
  <si>
    <t>0245</t>
  </si>
  <si>
    <t>0246</t>
  </si>
  <si>
    <t>0247</t>
  </si>
  <si>
    <t>0248</t>
  </si>
  <si>
    <t>0249</t>
  </si>
  <si>
    <t>0250</t>
  </si>
  <si>
    <t>0251</t>
  </si>
  <si>
    <t>0252</t>
  </si>
  <si>
    <t>0253</t>
  </si>
  <si>
    <t>0254</t>
  </si>
  <si>
    <t>0255</t>
  </si>
  <si>
    <t>0256</t>
  </si>
  <si>
    <t>0257</t>
  </si>
  <si>
    <t>0258</t>
  </si>
  <si>
    <t>0259</t>
  </si>
  <si>
    <t>0260</t>
  </si>
  <si>
    <t>0261</t>
  </si>
  <si>
    <t>0262</t>
  </si>
  <si>
    <t>0263</t>
  </si>
  <si>
    <t>0264</t>
  </si>
  <si>
    <t>0265</t>
  </si>
  <si>
    <t>0266</t>
  </si>
  <si>
    <t>0267</t>
  </si>
  <si>
    <t>0268</t>
  </si>
  <si>
    <t>0269</t>
  </si>
  <si>
    <t>0270</t>
  </si>
  <si>
    <t>0271</t>
  </si>
  <si>
    <t>0272</t>
  </si>
  <si>
    <t>0273</t>
  </si>
  <si>
    <t>0274</t>
  </si>
  <si>
    <t>0275</t>
  </si>
  <si>
    <t>0276</t>
  </si>
  <si>
    <t>0277</t>
  </si>
  <si>
    <t>0278</t>
  </si>
  <si>
    <t>0279</t>
  </si>
  <si>
    <t>0280</t>
  </si>
  <si>
    <t>0281</t>
  </si>
  <si>
    <t>0282</t>
  </si>
  <si>
    <t>0283</t>
  </si>
  <si>
    <t>0284</t>
  </si>
  <si>
    <t>0285</t>
  </si>
  <si>
    <t>0286</t>
  </si>
  <si>
    <t>0287</t>
  </si>
  <si>
    <t>0288</t>
  </si>
  <si>
    <t>0289</t>
  </si>
  <si>
    <t>0290</t>
  </si>
  <si>
    <t>0291</t>
  </si>
  <si>
    <t>0292</t>
  </si>
  <si>
    <t>0293</t>
  </si>
  <si>
    <t>0294</t>
  </si>
  <si>
    <t>0295</t>
  </si>
  <si>
    <t>0296</t>
  </si>
  <si>
    <t>0297</t>
  </si>
  <si>
    <t>0298</t>
  </si>
  <si>
    <t>0299</t>
  </si>
  <si>
    <t>0300</t>
  </si>
  <si>
    <t>0301</t>
  </si>
  <si>
    <t>0302</t>
  </si>
  <si>
    <t>0303</t>
  </si>
  <si>
    <t>0304</t>
  </si>
  <si>
    <t>0305</t>
  </si>
  <si>
    <t>0306</t>
  </si>
  <si>
    <t>0307</t>
  </si>
  <si>
    <t>0308</t>
  </si>
  <si>
    <t>0309</t>
  </si>
  <si>
    <t>0310</t>
  </si>
  <si>
    <t>0311</t>
  </si>
  <si>
    <t>0312</t>
  </si>
  <si>
    <t>0313</t>
  </si>
  <si>
    <t>0314</t>
  </si>
  <si>
    <t>0315</t>
  </si>
  <si>
    <t>0316</t>
  </si>
  <si>
    <t>0317</t>
  </si>
  <si>
    <t>0318</t>
  </si>
  <si>
    <t>0319</t>
  </si>
  <si>
    <t>0320</t>
  </si>
  <si>
    <t>0321</t>
  </si>
  <si>
    <t>0322</t>
  </si>
  <si>
    <t>0323</t>
  </si>
  <si>
    <t>0324</t>
  </si>
  <si>
    <t>0325</t>
  </si>
  <si>
    <t>0326</t>
  </si>
  <si>
    <t>0327</t>
  </si>
  <si>
    <t>0328</t>
  </si>
  <si>
    <t>0329</t>
  </si>
  <si>
    <t>0330</t>
  </si>
  <si>
    <t>0331</t>
  </si>
  <si>
    <t>0332</t>
  </si>
  <si>
    <t>0333</t>
  </si>
  <si>
    <t>0334</t>
  </si>
  <si>
    <t>0335</t>
  </si>
  <si>
    <t>0336</t>
  </si>
  <si>
    <t>0337</t>
  </si>
  <si>
    <t>0338</t>
  </si>
  <si>
    <t>0339</t>
  </si>
  <si>
    <t>0340</t>
  </si>
  <si>
    <t>0341</t>
  </si>
  <si>
    <t>0342</t>
  </si>
  <si>
    <t>0343</t>
  </si>
  <si>
    <t>0344</t>
  </si>
  <si>
    <t>0345</t>
  </si>
  <si>
    <t>0346</t>
  </si>
  <si>
    <t>0347</t>
  </si>
  <si>
    <t>0348</t>
  </si>
  <si>
    <t>0349</t>
  </si>
  <si>
    <t>0350</t>
  </si>
  <si>
    <t>0351</t>
  </si>
  <si>
    <t>0352</t>
  </si>
  <si>
    <t>0353</t>
  </si>
  <si>
    <t>0354</t>
  </si>
  <si>
    <t>0355</t>
  </si>
  <si>
    <t>0356</t>
  </si>
  <si>
    <t>0357</t>
  </si>
  <si>
    <t>0358</t>
  </si>
  <si>
    <t>0359</t>
  </si>
  <si>
    <t>0360</t>
  </si>
  <si>
    <t>0361</t>
  </si>
  <si>
    <t>0362</t>
  </si>
  <si>
    <t>0363</t>
  </si>
  <si>
    <t>0364</t>
  </si>
  <si>
    <t>0365</t>
  </si>
  <si>
    <t>0366</t>
  </si>
  <si>
    <t>0367</t>
  </si>
  <si>
    <t>0368</t>
  </si>
  <si>
    <t>0369</t>
  </si>
  <si>
    <t>0370</t>
  </si>
  <si>
    <t>0371</t>
  </si>
  <si>
    <t>0372</t>
  </si>
  <si>
    <t>0373</t>
  </si>
  <si>
    <t>0374</t>
  </si>
  <si>
    <t>0375</t>
  </si>
  <si>
    <t>0376</t>
  </si>
  <si>
    <t>0377</t>
  </si>
  <si>
    <t>0378</t>
  </si>
  <si>
    <t>0379</t>
  </si>
  <si>
    <t>0380</t>
  </si>
  <si>
    <t>0381</t>
  </si>
  <si>
    <t>0382</t>
  </si>
  <si>
    <t>0383</t>
  </si>
  <si>
    <t>0384</t>
  </si>
  <si>
    <t>0385</t>
  </si>
  <si>
    <t>0386</t>
  </si>
  <si>
    <t>0387</t>
  </si>
  <si>
    <t>0388</t>
  </si>
  <si>
    <t>0389</t>
  </si>
  <si>
    <t>0390</t>
  </si>
  <si>
    <t>0391</t>
  </si>
  <si>
    <t>0392</t>
  </si>
  <si>
    <t>0393</t>
  </si>
  <si>
    <t>0394</t>
  </si>
  <si>
    <t>0395</t>
  </si>
  <si>
    <t>0396</t>
  </si>
  <si>
    <t>0397</t>
  </si>
  <si>
    <t>0398</t>
  </si>
  <si>
    <t>0399</t>
  </si>
  <si>
    <t>0400</t>
  </si>
  <si>
    <t>0401</t>
  </si>
  <si>
    <t>0402</t>
  </si>
  <si>
    <t>0403</t>
  </si>
  <si>
    <t>0404</t>
  </si>
  <si>
    <t>0405</t>
  </si>
  <si>
    <t>0406</t>
  </si>
  <si>
    <t>0407</t>
  </si>
  <si>
    <t>0408</t>
  </si>
  <si>
    <t>0409</t>
  </si>
  <si>
    <t>0410</t>
  </si>
  <si>
    <t>0411</t>
  </si>
  <si>
    <t>0412</t>
  </si>
  <si>
    <t>0413</t>
  </si>
  <si>
    <t>0414</t>
  </si>
  <si>
    <t>0415</t>
  </si>
  <si>
    <t>0416</t>
  </si>
  <si>
    <t>0417</t>
  </si>
  <si>
    <t>0418</t>
  </si>
  <si>
    <t>0419</t>
  </si>
  <si>
    <t>0420</t>
  </si>
  <si>
    <t>0421</t>
  </si>
  <si>
    <t>0422</t>
  </si>
  <si>
    <t>0423</t>
  </si>
  <si>
    <t>0424</t>
  </si>
  <si>
    <t>0425</t>
  </si>
  <si>
    <t>0426</t>
  </si>
  <si>
    <t>0427</t>
  </si>
  <si>
    <t>0428</t>
  </si>
  <si>
    <t>0429</t>
  </si>
  <si>
    <t>0430</t>
  </si>
  <si>
    <t>0431</t>
  </si>
  <si>
    <t>0432</t>
  </si>
  <si>
    <t>0433</t>
  </si>
  <si>
    <t>0434</t>
  </si>
  <si>
    <t>0435</t>
  </si>
  <si>
    <t>0436</t>
  </si>
  <si>
    <t>0437</t>
  </si>
  <si>
    <t>0438</t>
  </si>
  <si>
    <t>0439</t>
  </si>
  <si>
    <t>0440</t>
  </si>
  <si>
    <t>0441</t>
  </si>
  <si>
    <t>0442</t>
  </si>
  <si>
    <t>0443</t>
  </si>
  <si>
    <t>0444</t>
  </si>
  <si>
    <t>0445</t>
  </si>
  <si>
    <t>0446</t>
  </si>
  <si>
    <t>0447</t>
  </si>
  <si>
    <t>0448</t>
  </si>
  <si>
    <t>0449</t>
  </si>
  <si>
    <t>0450</t>
  </si>
  <si>
    <t>0451</t>
  </si>
  <si>
    <t>0452</t>
  </si>
  <si>
    <t>0453</t>
  </si>
  <si>
    <t>0454</t>
  </si>
  <si>
    <t>0455</t>
  </si>
  <si>
    <t>0456</t>
  </si>
  <si>
    <t>0457</t>
  </si>
  <si>
    <t>0458</t>
  </si>
  <si>
    <t>0459</t>
  </si>
  <si>
    <t>0460</t>
  </si>
  <si>
    <t>0461</t>
  </si>
  <si>
    <t>0462</t>
  </si>
  <si>
    <t>0463</t>
  </si>
  <si>
    <t>0464</t>
  </si>
  <si>
    <t>0465</t>
  </si>
  <si>
    <t>0466</t>
  </si>
  <si>
    <t>0467</t>
  </si>
  <si>
    <t>0468</t>
  </si>
  <si>
    <t>0469</t>
  </si>
  <si>
    <t>0470</t>
  </si>
  <si>
    <t>0471</t>
  </si>
  <si>
    <t>0472</t>
  </si>
  <si>
    <t>0473</t>
  </si>
  <si>
    <t>0474</t>
  </si>
  <si>
    <t>0475</t>
  </si>
  <si>
    <t>0476</t>
  </si>
  <si>
    <t>0477</t>
  </si>
  <si>
    <t>0478</t>
  </si>
  <si>
    <t>0479</t>
  </si>
  <si>
    <t>0480</t>
  </si>
  <si>
    <t>0481</t>
  </si>
  <si>
    <t>0482</t>
  </si>
  <si>
    <t>0483</t>
  </si>
  <si>
    <t>0484</t>
  </si>
  <si>
    <t>0485</t>
  </si>
  <si>
    <t>0486</t>
  </si>
  <si>
    <t>0487</t>
  </si>
  <si>
    <t>0488</t>
  </si>
  <si>
    <t>0489</t>
  </si>
  <si>
    <t>0490</t>
  </si>
  <si>
    <t>0491</t>
  </si>
  <si>
    <t>0492</t>
  </si>
  <si>
    <t>0493</t>
  </si>
  <si>
    <t>0494</t>
  </si>
  <si>
    <t>0495</t>
  </si>
  <si>
    <t>0496</t>
  </si>
  <si>
    <t>0497</t>
  </si>
  <si>
    <t>0498</t>
  </si>
  <si>
    <t>0499</t>
  </si>
  <si>
    <t>0500</t>
  </si>
  <si>
    <t>0501</t>
  </si>
  <si>
    <t>0502</t>
  </si>
  <si>
    <t>0503</t>
  </si>
  <si>
    <t>0504</t>
  </si>
  <si>
    <t>0505</t>
  </si>
  <si>
    <t>0506</t>
  </si>
  <si>
    <t>0507</t>
  </si>
  <si>
    <t>0508</t>
  </si>
  <si>
    <t>0509</t>
  </si>
  <si>
    <t>0510</t>
  </si>
  <si>
    <t>0511</t>
  </si>
  <si>
    <t>0512</t>
  </si>
  <si>
    <t>0513</t>
  </si>
  <si>
    <t>0514</t>
  </si>
  <si>
    <t>0515</t>
  </si>
  <si>
    <t>0516</t>
  </si>
  <si>
    <t>0517</t>
  </si>
  <si>
    <t>0518</t>
  </si>
  <si>
    <t>0519</t>
  </si>
  <si>
    <t>0520</t>
  </si>
  <si>
    <t>0521</t>
  </si>
  <si>
    <t>0522</t>
  </si>
  <si>
    <t>0523</t>
  </si>
  <si>
    <t>0524</t>
  </si>
  <si>
    <t>0525</t>
  </si>
  <si>
    <t>0526</t>
  </si>
  <si>
    <t>0527</t>
  </si>
  <si>
    <t>0528</t>
  </si>
  <si>
    <t>0529</t>
  </si>
  <si>
    <t>0530</t>
  </si>
  <si>
    <t>0531</t>
  </si>
  <si>
    <t>0532</t>
  </si>
  <si>
    <t>0533</t>
  </si>
  <si>
    <t>0534</t>
  </si>
  <si>
    <t>0535</t>
  </si>
  <si>
    <t>0536</t>
  </si>
  <si>
    <t>0537</t>
  </si>
  <si>
    <t>0538</t>
  </si>
  <si>
    <t>0539</t>
  </si>
  <si>
    <t>0540</t>
  </si>
  <si>
    <t>0541</t>
  </si>
  <si>
    <t>0542</t>
  </si>
  <si>
    <t>0543</t>
  </si>
  <si>
    <t>0544</t>
  </si>
  <si>
    <t>0545</t>
  </si>
  <si>
    <t>0546</t>
  </si>
  <si>
    <t>0547</t>
  </si>
  <si>
    <t>0548</t>
  </si>
  <si>
    <t>0549</t>
  </si>
  <si>
    <t>0550</t>
  </si>
  <si>
    <t>0551</t>
  </si>
  <si>
    <t>0552</t>
  </si>
  <si>
    <t>0553</t>
  </si>
  <si>
    <t>0554</t>
  </si>
  <si>
    <t>0555</t>
  </si>
  <si>
    <t>0556</t>
  </si>
  <si>
    <t>0557</t>
  </si>
  <si>
    <t>0558</t>
  </si>
  <si>
    <t>0559</t>
  </si>
  <si>
    <t>0560</t>
  </si>
  <si>
    <t>0561</t>
  </si>
  <si>
    <t>0562</t>
  </si>
  <si>
    <t>0563</t>
  </si>
  <si>
    <t>0564</t>
  </si>
  <si>
    <t>0565</t>
  </si>
  <si>
    <t>0566</t>
  </si>
  <si>
    <t>0567</t>
  </si>
  <si>
    <t>0568</t>
  </si>
  <si>
    <t>0569</t>
  </si>
  <si>
    <t>0570</t>
  </si>
  <si>
    <t>0571</t>
  </si>
  <si>
    <t>0572</t>
  </si>
  <si>
    <t>0573</t>
  </si>
  <si>
    <t>0574</t>
  </si>
  <si>
    <t>0575</t>
  </si>
  <si>
    <t>0576</t>
  </si>
  <si>
    <t>0577</t>
  </si>
  <si>
    <t>0578</t>
  </si>
  <si>
    <t>0579</t>
  </si>
  <si>
    <t>0580</t>
  </si>
  <si>
    <t>0581</t>
  </si>
  <si>
    <t>0582</t>
  </si>
  <si>
    <t>0583</t>
  </si>
  <si>
    <t>0584</t>
  </si>
  <si>
    <t>0585</t>
  </si>
  <si>
    <t>0586</t>
  </si>
  <si>
    <t>0587</t>
  </si>
  <si>
    <t>0588</t>
  </si>
  <si>
    <t>0589</t>
  </si>
  <si>
    <t>0590</t>
  </si>
  <si>
    <t>0591</t>
  </si>
  <si>
    <t>0592</t>
  </si>
  <si>
    <t>0593</t>
  </si>
  <si>
    <t>0594</t>
  </si>
  <si>
    <t>0595</t>
  </si>
  <si>
    <t>0596</t>
  </si>
  <si>
    <t>0597</t>
  </si>
  <si>
    <t>0598</t>
  </si>
  <si>
    <t>0599</t>
  </si>
  <si>
    <t>0600</t>
  </si>
  <si>
    <t>0601</t>
  </si>
  <si>
    <t>0602</t>
  </si>
  <si>
    <t>0603</t>
  </si>
  <si>
    <t>0604</t>
  </si>
  <si>
    <t>0605</t>
  </si>
  <si>
    <t>0606</t>
  </si>
  <si>
    <t>0607</t>
  </si>
  <si>
    <t>0608</t>
  </si>
  <si>
    <t>0609</t>
  </si>
  <si>
    <t>0610</t>
  </si>
  <si>
    <t>0611</t>
  </si>
  <si>
    <t>0612</t>
  </si>
  <si>
    <t>0613</t>
  </si>
  <si>
    <t>0614</t>
  </si>
  <si>
    <t>0615</t>
  </si>
  <si>
    <t>0616</t>
  </si>
  <si>
    <t>0617</t>
  </si>
  <si>
    <t>0618</t>
  </si>
  <si>
    <t>0619</t>
  </si>
  <si>
    <t>0620</t>
  </si>
  <si>
    <t>0621</t>
  </si>
  <si>
    <t>0622</t>
  </si>
  <si>
    <t>0623</t>
  </si>
  <si>
    <t>0624</t>
  </si>
  <si>
    <t>0625</t>
  </si>
  <si>
    <t>0626</t>
  </si>
  <si>
    <t>0627</t>
  </si>
  <si>
    <t>0628</t>
  </si>
  <si>
    <t>0629</t>
  </si>
  <si>
    <t>0630</t>
  </si>
  <si>
    <t>0631</t>
  </si>
  <si>
    <t>0632</t>
  </si>
  <si>
    <t>0633</t>
  </si>
  <si>
    <t>0634</t>
  </si>
  <si>
    <t>0635</t>
  </si>
  <si>
    <t>0636</t>
  </si>
  <si>
    <t>0637</t>
  </si>
  <si>
    <t>0638</t>
  </si>
  <si>
    <t>0639</t>
  </si>
  <si>
    <t>0640</t>
  </si>
  <si>
    <t>0641</t>
  </si>
  <si>
    <t>0642</t>
  </si>
  <si>
    <t>0643</t>
  </si>
  <si>
    <t>0644</t>
  </si>
  <si>
    <t>0645</t>
  </si>
  <si>
    <t>0646</t>
  </si>
  <si>
    <t>0647</t>
  </si>
  <si>
    <t>0648</t>
  </si>
  <si>
    <t>0649</t>
  </si>
  <si>
    <t>0650</t>
  </si>
  <si>
    <t>0651</t>
  </si>
  <si>
    <t>0652</t>
  </si>
  <si>
    <t>0653</t>
  </si>
  <si>
    <t>0654</t>
  </si>
  <si>
    <t>0655</t>
  </si>
  <si>
    <t>0656</t>
  </si>
  <si>
    <t>0657</t>
  </si>
  <si>
    <t>0658</t>
  </si>
  <si>
    <t>0659</t>
  </si>
  <si>
    <t>0660</t>
  </si>
  <si>
    <t>0661</t>
  </si>
  <si>
    <t>0662</t>
  </si>
  <si>
    <t>0663</t>
  </si>
  <si>
    <t>0664</t>
  </si>
  <si>
    <t>0665</t>
  </si>
  <si>
    <t>0666</t>
  </si>
  <si>
    <t>0667</t>
  </si>
  <si>
    <t>0668</t>
  </si>
  <si>
    <t>0669</t>
  </si>
  <si>
    <t>0670</t>
  </si>
  <si>
    <t>0671</t>
  </si>
  <si>
    <t>0672</t>
  </si>
  <si>
    <t>0673</t>
  </si>
  <si>
    <t>0674</t>
  </si>
  <si>
    <t>0675</t>
  </si>
  <si>
    <t>0676</t>
  </si>
  <si>
    <t>0677</t>
  </si>
  <si>
    <t>0678</t>
  </si>
  <si>
    <t>0679</t>
  </si>
  <si>
    <t>0680</t>
  </si>
  <si>
    <t>0681</t>
  </si>
  <si>
    <t>0682</t>
  </si>
  <si>
    <t>0683</t>
  </si>
  <si>
    <t>0684</t>
  </si>
  <si>
    <t>0685</t>
  </si>
  <si>
    <t>0686</t>
  </si>
  <si>
    <t>0687</t>
  </si>
  <si>
    <t>0688</t>
  </si>
  <si>
    <t>0689</t>
  </si>
  <si>
    <t>0690</t>
  </si>
  <si>
    <t>0691</t>
  </si>
  <si>
    <t>0692</t>
  </si>
  <si>
    <t>0693</t>
  </si>
  <si>
    <t>0694</t>
  </si>
  <si>
    <t>0695</t>
  </si>
  <si>
    <t>0696</t>
  </si>
  <si>
    <t>0697</t>
  </si>
  <si>
    <t>0698</t>
  </si>
  <si>
    <t>0699</t>
  </si>
  <si>
    <t>0700</t>
  </si>
  <si>
    <t>0701</t>
  </si>
  <si>
    <t>0702</t>
  </si>
  <si>
    <t>0703</t>
  </si>
  <si>
    <t>0704</t>
  </si>
  <si>
    <t>0705</t>
  </si>
  <si>
    <t>0706</t>
  </si>
  <si>
    <t>0707</t>
  </si>
  <si>
    <t>0708</t>
  </si>
  <si>
    <t>0709</t>
  </si>
  <si>
    <t>0710</t>
  </si>
  <si>
    <t>0711</t>
  </si>
  <si>
    <t>0712</t>
  </si>
  <si>
    <t>0713</t>
  </si>
  <si>
    <t>0714</t>
  </si>
  <si>
    <t>0715</t>
  </si>
  <si>
    <t>0716</t>
  </si>
  <si>
    <t>0717</t>
  </si>
  <si>
    <t>0718</t>
  </si>
  <si>
    <t>0719</t>
  </si>
  <si>
    <t>0720</t>
  </si>
  <si>
    <t>0721</t>
  </si>
  <si>
    <t>0722</t>
  </si>
  <si>
    <t>0723</t>
  </si>
  <si>
    <t>0724</t>
  </si>
  <si>
    <t>0725</t>
  </si>
  <si>
    <t>0726</t>
  </si>
  <si>
    <t>0727</t>
  </si>
  <si>
    <t>0728</t>
  </si>
  <si>
    <t>0729</t>
  </si>
  <si>
    <t>0730</t>
  </si>
  <si>
    <t>0731</t>
  </si>
  <si>
    <t>0732</t>
  </si>
  <si>
    <t>0733</t>
  </si>
  <si>
    <t>0734</t>
  </si>
  <si>
    <t>0735</t>
  </si>
  <si>
    <t>0736</t>
  </si>
  <si>
    <t>0737</t>
  </si>
  <si>
    <t>0738</t>
  </si>
  <si>
    <t>0739</t>
  </si>
  <si>
    <t>0740</t>
  </si>
  <si>
    <t>0741</t>
  </si>
  <si>
    <t>0742</t>
  </si>
  <si>
    <t>0743</t>
  </si>
  <si>
    <t>0744</t>
  </si>
  <si>
    <t>0745</t>
  </si>
  <si>
    <t>0746</t>
  </si>
  <si>
    <t>0747</t>
  </si>
  <si>
    <t>0748</t>
  </si>
  <si>
    <t>0749</t>
  </si>
  <si>
    <t>0750</t>
  </si>
  <si>
    <t>0751</t>
  </si>
  <si>
    <t>0752</t>
  </si>
  <si>
    <t>0753</t>
  </si>
  <si>
    <t>0754</t>
  </si>
  <si>
    <t>0755</t>
  </si>
  <si>
    <t>0756</t>
  </si>
  <si>
    <t>0757</t>
  </si>
  <si>
    <t>0758</t>
  </si>
  <si>
    <t>0759</t>
  </si>
  <si>
    <t>0760</t>
  </si>
  <si>
    <t>0761</t>
  </si>
  <si>
    <t>0762</t>
  </si>
  <si>
    <t>0763</t>
  </si>
  <si>
    <t>0764</t>
  </si>
  <si>
    <t>0765</t>
  </si>
  <si>
    <t>0766</t>
  </si>
  <si>
    <t>0767</t>
  </si>
  <si>
    <t>0768</t>
  </si>
  <si>
    <t>0769</t>
  </si>
  <si>
    <t>0770</t>
  </si>
  <si>
    <t>0771</t>
  </si>
  <si>
    <t>0772</t>
  </si>
  <si>
    <t>0773</t>
  </si>
  <si>
    <t>0774</t>
  </si>
  <si>
    <t>0775</t>
  </si>
  <si>
    <t>0776</t>
  </si>
  <si>
    <t>0777</t>
  </si>
  <si>
    <t>0778</t>
  </si>
  <si>
    <t>0779</t>
  </si>
  <si>
    <t>0780</t>
  </si>
  <si>
    <t>0781</t>
  </si>
  <si>
    <t>0782</t>
  </si>
  <si>
    <t>0783</t>
  </si>
  <si>
    <t>0784</t>
  </si>
  <si>
    <t>0785</t>
  </si>
  <si>
    <t>0786</t>
  </si>
  <si>
    <t>0787</t>
  </si>
  <si>
    <t>0788</t>
  </si>
  <si>
    <t>0789</t>
  </si>
  <si>
    <t>0790</t>
  </si>
  <si>
    <t>0791</t>
  </si>
  <si>
    <t>0792</t>
  </si>
  <si>
    <t>0793</t>
  </si>
  <si>
    <t>0794</t>
  </si>
  <si>
    <t>0795</t>
  </si>
  <si>
    <t>0796</t>
  </si>
  <si>
    <t>0797</t>
  </si>
  <si>
    <t>0798</t>
  </si>
  <si>
    <t>0799</t>
  </si>
  <si>
    <t>0800</t>
  </si>
  <si>
    <t>0801</t>
  </si>
  <si>
    <t>0802</t>
  </si>
  <si>
    <t>0803</t>
  </si>
  <si>
    <t>0804</t>
  </si>
  <si>
    <t>0805</t>
  </si>
  <si>
    <t>0806</t>
  </si>
  <si>
    <t>0807</t>
  </si>
  <si>
    <t>0808</t>
  </si>
  <si>
    <t>0809</t>
  </si>
  <si>
    <t>0810</t>
  </si>
  <si>
    <t>0811</t>
  </si>
  <si>
    <t>0812</t>
  </si>
  <si>
    <t>0813</t>
  </si>
  <si>
    <t>0814</t>
  </si>
  <si>
    <t>0815</t>
  </si>
  <si>
    <t>0816</t>
  </si>
  <si>
    <t>0817</t>
  </si>
  <si>
    <t>0818</t>
  </si>
  <si>
    <t>0819</t>
  </si>
  <si>
    <t>0820</t>
  </si>
  <si>
    <t>0821</t>
  </si>
  <si>
    <t>0822</t>
  </si>
  <si>
    <t>0823</t>
  </si>
  <si>
    <t>0824</t>
  </si>
  <si>
    <t>0825</t>
  </si>
  <si>
    <t>0826</t>
  </si>
  <si>
    <t>0827</t>
  </si>
  <si>
    <t>0828</t>
  </si>
  <si>
    <t>0829</t>
  </si>
  <si>
    <t>0830</t>
  </si>
  <si>
    <t>0831</t>
  </si>
  <si>
    <t>0832</t>
  </si>
  <si>
    <t>0833</t>
  </si>
  <si>
    <t>0834</t>
  </si>
  <si>
    <t>0835</t>
  </si>
  <si>
    <t>0836</t>
  </si>
  <si>
    <t>0837</t>
  </si>
  <si>
    <t>0838</t>
  </si>
  <si>
    <t>0839</t>
  </si>
  <si>
    <t>0840</t>
  </si>
  <si>
    <t>0841</t>
  </si>
  <si>
    <t>0842</t>
  </si>
  <si>
    <t>0843</t>
  </si>
  <si>
    <t>0844</t>
  </si>
  <si>
    <t>0845</t>
  </si>
  <si>
    <t>0846</t>
  </si>
  <si>
    <t>0847</t>
  </si>
  <si>
    <t>0848</t>
  </si>
  <si>
    <t>0849</t>
  </si>
  <si>
    <t>0850</t>
  </si>
  <si>
    <t>0851</t>
  </si>
  <si>
    <t>0852</t>
  </si>
  <si>
    <t>0853</t>
  </si>
  <si>
    <t>0854</t>
  </si>
  <si>
    <t>0855</t>
  </si>
  <si>
    <t>0856</t>
  </si>
  <si>
    <t>0857</t>
  </si>
  <si>
    <t>0858</t>
  </si>
  <si>
    <t>0859</t>
  </si>
  <si>
    <t>0860</t>
  </si>
  <si>
    <t>0861</t>
  </si>
  <si>
    <t>0862</t>
  </si>
  <si>
    <t>0863</t>
  </si>
  <si>
    <t>0864</t>
  </si>
  <si>
    <t>0865</t>
  </si>
  <si>
    <t>0866</t>
  </si>
  <si>
    <t>0867</t>
  </si>
  <si>
    <t>0868</t>
  </si>
  <si>
    <t>0869</t>
  </si>
  <si>
    <t>0870</t>
  </si>
  <si>
    <t>0871</t>
  </si>
  <si>
    <t>0872</t>
  </si>
  <si>
    <t>0873</t>
  </si>
  <si>
    <t>0874</t>
  </si>
  <si>
    <t>0875</t>
  </si>
  <si>
    <t>0876</t>
  </si>
  <si>
    <t>0877</t>
  </si>
  <si>
    <t>0878</t>
  </si>
  <si>
    <t>0879</t>
  </si>
  <si>
    <t>0880</t>
  </si>
  <si>
    <t>0881</t>
  </si>
  <si>
    <t>0882</t>
  </si>
  <si>
    <t>0883</t>
  </si>
  <si>
    <t>0884</t>
  </si>
  <si>
    <t>0885</t>
  </si>
  <si>
    <t>0886</t>
  </si>
  <si>
    <t>0887</t>
  </si>
  <si>
    <t>0888</t>
  </si>
  <si>
    <t>0889</t>
  </si>
  <si>
    <t>0890</t>
  </si>
  <si>
    <t>0891</t>
  </si>
  <si>
    <t>0892</t>
  </si>
  <si>
    <t>0893</t>
  </si>
  <si>
    <t>0894</t>
  </si>
  <si>
    <t>0895</t>
  </si>
  <si>
    <t>0896</t>
  </si>
  <si>
    <t>0897</t>
  </si>
  <si>
    <t>0898</t>
  </si>
  <si>
    <t>0899</t>
  </si>
  <si>
    <t>0900</t>
  </si>
  <si>
    <t>0901</t>
  </si>
  <si>
    <t>0902</t>
  </si>
  <si>
    <t>0903</t>
  </si>
  <si>
    <t>0904</t>
  </si>
  <si>
    <t>0905</t>
  </si>
  <si>
    <t>0906</t>
  </si>
  <si>
    <t>0907</t>
  </si>
  <si>
    <t>0908</t>
  </si>
  <si>
    <t>0909</t>
  </si>
  <si>
    <t>0910</t>
  </si>
  <si>
    <t>0911</t>
  </si>
  <si>
    <t>0912</t>
  </si>
  <si>
    <t>0913</t>
  </si>
  <si>
    <t>0914</t>
  </si>
  <si>
    <t>0915</t>
  </si>
  <si>
    <t>0916</t>
  </si>
  <si>
    <t>0917</t>
  </si>
  <si>
    <t>0918</t>
  </si>
  <si>
    <t>0919</t>
  </si>
  <si>
    <t>0920</t>
  </si>
  <si>
    <t>0921</t>
  </si>
  <si>
    <t>0922</t>
  </si>
  <si>
    <t>0923</t>
  </si>
  <si>
    <t>0924</t>
  </si>
  <si>
    <t>0925</t>
  </si>
  <si>
    <t>0926</t>
  </si>
  <si>
    <t>0927</t>
  </si>
  <si>
    <t>0928</t>
  </si>
  <si>
    <t>0929</t>
  </si>
  <si>
    <t>0930</t>
  </si>
  <si>
    <t>0931</t>
  </si>
  <si>
    <t>0932</t>
  </si>
  <si>
    <t>0933</t>
  </si>
  <si>
    <t>0934</t>
  </si>
  <si>
    <t>0935</t>
  </si>
  <si>
    <t>0936</t>
  </si>
  <si>
    <t>0937</t>
  </si>
  <si>
    <t>0938</t>
  </si>
  <si>
    <t>0939</t>
  </si>
  <si>
    <t>0940</t>
  </si>
  <si>
    <t>0941</t>
  </si>
  <si>
    <t>0942</t>
  </si>
  <si>
    <t>0943</t>
  </si>
  <si>
    <t>0944</t>
  </si>
  <si>
    <t>0945</t>
  </si>
  <si>
    <t>0946</t>
  </si>
  <si>
    <t>0947</t>
  </si>
  <si>
    <t>0948</t>
  </si>
  <si>
    <t>0949</t>
  </si>
  <si>
    <t>0950</t>
  </si>
  <si>
    <t>0951</t>
  </si>
  <si>
    <t>0952</t>
  </si>
  <si>
    <t>0953</t>
  </si>
  <si>
    <t>0954</t>
  </si>
  <si>
    <t>0955</t>
  </si>
  <si>
    <t>0956</t>
  </si>
  <si>
    <t>0957</t>
  </si>
  <si>
    <t>0958</t>
  </si>
  <si>
    <t>0959</t>
  </si>
  <si>
    <t>0960</t>
  </si>
  <si>
    <t>0961</t>
  </si>
  <si>
    <t>0962</t>
  </si>
  <si>
    <t>0963</t>
  </si>
  <si>
    <t>0964</t>
  </si>
  <si>
    <t>0965</t>
  </si>
  <si>
    <t>0966</t>
  </si>
  <si>
    <t>0967</t>
  </si>
  <si>
    <t>0968</t>
  </si>
  <si>
    <t>0969</t>
  </si>
  <si>
    <t>0970</t>
  </si>
  <si>
    <t>0971</t>
  </si>
  <si>
    <t>0972</t>
  </si>
  <si>
    <t>0973</t>
  </si>
  <si>
    <t>0974</t>
  </si>
  <si>
    <t>0975</t>
  </si>
  <si>
    <t>0976</t>
  </si>
  <si>
    <t>0977</t>
  </si>
  <si>
    <t>0978</t>
  </si>
  <si>
    <t>0979</t>
  </si>
  <si>
    <t>0980</t>
  </si>
  <si>
    <t>0981</t>
  </si>
  <si>
    <t>0982</t>
  </si>
  <si>
    <t>0983</t>
  </si>
  <si>
    <t>0984</t>
  </si>
  <si>
    <t>0985</t>
  </si>
  <si>
    <t>0986</t>
  </si>
  <si>
    <t>0987</t>
  </si>
  <si>
    <t>0988</t>
  </si>
  <si>
    <t>0989</t>
  </si>
  <si>
    <t>0990</t>
  </si>
  <si>
    <t>0991</t>
  </si>
  <si>
    <t>0992</t>
  </si>
  <si>
    <t>0993</t>
  </si>
  <si>
    <t>0994</t>
  </si>
  <si>
    <t>0995</t>
  </si>
  <si>
    <t>0996</t>
  </si>
  <si>
    <t>0997</t>
  </si>
  <si>
    <t>0998</t>
  </si>
  <si>
    <t>0999</t>
  </si>
  <si>
    <t>1000</t>
  </si>
  <si>
    <t>0015</t>
  </si>
  <si>
    <t>run1_ldv</t>
  </si>
  <si>
    <t>run1_mock</t>
  </si>
  <si>
    <t>run2_ldv</t>
  </si>
  <si>
    <t>run2_mock</t>
  </si>
  <si>
    <t>run3_ldv</t>
  </si>
  <si>
    <t>run3_mock</t>
  </si>
  <si>
    <t>run1_ratio</t>
  </si>
  <si>
    <t>run2_ratio</t>
  </si>
  <si>
    <t>run3_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2"/>
  <sheetViews>
    <sheetView tabSelected="1" zoomScale="75" zoomScaleNormal="75" workbookViewId="0">
      <pane ySplit="1" topLeftCell="A2" activePane="bottomLeft" state="frozen"/>
      <selection activeCell="B1" sqref="B1"/>
      <selection pane="bottomLeft" activeCell="C16" sqref="C16"/>
    </sheetView>
  </sheetViews>
  <sheetFormatPr defaultRowHeight="14.5" x14ac:dyDescent="0.35"/>
  <cols>
    <col min="1" max="1" width="8.7265625" customWidth="1"/>
    <col min="2" max="2" width="7.26953125" bestFit="1" customWidth="1"/>
    <col min="3" max="3" width="11.6328125" bestFit="1" customWidth="1"/>
    <col min="4" max="4" width="13.6328125" bestFit="1" customWidth="1"/>
    <col min="5" max="5" width="13.08984375" bestFit="1" customWidth="1"/>
    <col min="6" max="6" width="11.6328125" bestFit="1" customWidth="1"/>
    <col min="7" max="7" width="13.6328125" bestFit="1" customWidth="1"/>
    <col min="8" max="8" width="13.08984375" bestFit="1" customWidth="1"/>
    <col min="9" max="9" width="11.6328125" bestFit="1" customWidth="1"/>
    <col min="10" max="10" width="13.6328125" bestFit="1" customWidth="1"/>
    <col min="11" max="11" width="13.08984375" bestFit="1" customWidth="1"/>
  </cols>
  <sheetData>
    <row r="1" spans="1:11" x14ac:dyDescent="0.35">
      <c r="A1" t="s">
        <v>0</v>
      </c>
      <c r="B1" t="s">
        <v>1</v>
      </c>
      <c r="C1" t="s">
        <v>1002</v>
      </c>
      <c r="D1" t="s">
        <v>1003</v>
      </c>
      <c r="E1" t="s">
        <v>1008</v>
      </c>
      <c r="F1" t="s">
        <v>1004</v>
      </c>
      <c r="G1" t="s">
        <v>1005</v>
      </c>
      <c r="H1" t="s">
        <v>1009</v>
      </c>
      <c r="I1" t="s">
        <v>1006</v>
      </c>
      <c r="J1" t="s">
        <v>1007</v>
      </c>
      <c r="K1" t="s">
        <v>1010</v>
      </c>
    </row>
    <row r="2" spans="1:11" x14ac:dyDescent="0.35">
      <c r="A2" t="s">
        <v>2</v>
      </c>
      <c r="B2">
        <v>27</v>
      </c>
      <c r="C2">
        <v>0.375</v>
      </c>
      <c r="D2">
        <v>0.40400000000000003</v>
      </c>
      <c r="E2">
        <v>0.92821782178217815</v>
      </c>
      <c r="F2" s="1">
        <v>0.113</v>
      </c>
      <c r="G2" s="4">
        <v>9.9000000000000005E-2</v>
      </c>
      <c r="H2">
        <v>1.1414141414141414</v>
      </c>
      <c r="I2">
        <v>0.11899999999999999</v>
      </c>
      <c r="J2">
        <v>0.1</v>
      </c>
      <c r="K2">
        <v>1.19</v>
      </c>
    </row>
    <row r="3" spans="1:11" x14ac:dyDescent="0.35">
      <c r="A3" t="s">
        <v>3</v>
      </c>
      <c r="B3">
        <v>23</v>
      </c>
      <c r="C3">
        <v>1.371</v>
      </c>
      <c r="D3">
        <v>1.4350000000000001</v>
      </c>
      <c r="E3">
        <v>0.95540069686411144</v>
      </c>
      <c r="F3" s="1">
        <v>0.60299999999999998</v>
      </c>
      <c r="G3" s="4">
        <v>0.63900000000000001</v>
      </c>
      <c r="H3">
        <v>0.94366197183098588</v>
      </c>
      <c r="I3">
        <v>0.86099999999999999</v>
      </c>
      <c r="J3">
        <v>0.89</v>
      </c>
      <c r="K3">
        <v>0.96741573033707862</v>
      </c>
    </row>
    <row r="4" spans="1:11" x14ac:dyDescent="0.35">
      <c r="A4" t="s">
        <v>4</v>
      </c>
      <c r="B4">
        <v>23</v>
      </c>
      <c r="C4">
        <v>0.33500000000000002</v>
      </c>
      <c r="D4">
        <v>0.33100000000000002</v>
      </c>
      <c r="E4">
        <v>1.012084592145015</v>
      </c>
      <c r="F4" s="1">
        <v>0.13700000000000001</v>
      </c>
      <c r="G4" s="4">
        <v>0.17100000000000001</v>
      </c>
      <c r="H4">
        <v>0.80116959064327486</v>
      </c>
      <c r="I4">
        <v>0.11799999999999999</v>
      </c>
      <c r="J4">
        <v>0.13</v>
      </c>
      <c r="K4">
        <v>0.90769230769230758</v>
      </c>
    </row>
    <row r="5" spans="1:11" x14ac:dyDescent="0.35">
      <c r="A5" t="s">
        <v>5</v>
      </c>
      <c r="B5">
        <v>25</v>
      </c>
      <c r="C5">
        <v>0.49299999999999999</v>
      </c>
      <c r="D5">
        <v>0.50800000000000001</v>
      </c>
      <c r="E5">
        <v>0.97047244094488183</v>
      </c>
      <c r="F5" s="1">
        <v>0.224</v>
      </c>
      <c r="G5" s="4">
        <v>0.251</v>
      </c>
      <c r="H5">
        <v>0.89243027888446214</v>
      </c>
      <c r="I5">
        <v>0.22600000000000001</v>
      </c>
      <c r="J5">
        <v>0.20799999999999999</v>
      </c>
      <c r="K5">
        <v>1.0865384615384617</v>
      </c>
    </row>
    <row r="6" spans="1:11" x14ac:dyDescent="0.35">
      <c r="A6" t="s">
        <v>6</v>
      </c>
      <c r="B6">
        <v>25</v>
      </c>
      <c r="C6">
        <v>0.314</v>
      </c>
      <c r="D6">
        <v>0.29799999999999999</v>
      </c>
      <c r="E6">
        <v>1.0536912751677854</v>
      </c>
      <c r="F6" s="1">
        <v>0.13100000000000001</v>
      </c>
      <c r="G6" s="4">
        <v>0.20899999999999999</v>
      </c>
      <c r="H6">
        <v>0.62679425837320579</v>
      </c>
      <c r="I6">
        <v>0.113</v>
      </c>
      <c r="J6">
        <v>0.129</v>
      </c>
      <c r="K6">
        <v>0.87596899224806202</v>
      </c>
    </row>
    <row r="7" spans="1:11" x14ac:dyDescent="0.35">
      <c r="A7" t="s">
        <v>7</v>
      </c>
      <c r="B7">
        <v>20</v>
      </c>
      <c r="C7">
        <v>0.44800000000000001</v>
      </c>
      <c r="D7">
        <v>0.41699999999999998</v>
      </c>
      <c r="E7">
        <v>1.0743405275779376</v>
      </c>
      <c r="F7" s="1">
        <v>0.19700000000000001</v>
      </c>
      <c r="G7" s="4">
        <v>0.21099999999999999</v>
      </c>
      <c r="H7">
        <v>0.93364928909952616</v>
      </c>
      <c r="I7">
        <v>0.17699999999999999</v>
      </c>
      <c r="J7">
        <v>0.189</v>
      </c>
      <c r="K7">
        <v>0.9365079365079364</v>
      </c>
    </row>
    <row r="8" spans="1:11" x14ac:dyDescent="0.35">
      <c r="A8" t="s">
        <v>8</v>
      </c>
      <c r="B8">
        <v>26</v>
      </c>
      <c r="C8">
        <v>0.93500000000000005</v>
      </c>
      <c r="D8">
        <v>0.874</v>
      </c>
      <c r="E8">
        <v>1.0697940503432495</v>
      </c>
      <c r="F8" s="1">
        <v>0.36399999999999999</v>
      </c>
      <c r="G8" s="4">
        <v>0.434</v>
      </c>
      <c r="H8">
        <v>0.83870967741935487</v>
      </c>
      <c r="I8">
        <v>0.54600000000000004</v>
      </c>
      <c r="J8">
        <v>0.55100000000000005</v>
      </c>
      <c r="K8">
        <v>0.99092558983666057</v>
      </c>
    </row>
    <row r="9" spans="1:11" x14ac:dyDescent="0.35">
      <c r="A9" t="s">
        <v>9</v>
      </c>
      <c r="B9">
        <v>30</v>
      </c>
      <c r="C9">
        <v>1.2969999999999999</v>
      </c>
      <c r="D9">
        <v>0.38400000000000001</v>
      </c>
      <c r="E9">
        <v>3.3776041666666665</v>
      </c>
      <c r="F9" s="1">
        <v>0.56699999999999995</v>
      </c>
      <c r="G9" s="4">
        <v>0.23</v>
      </c>
      <c r="H9">
        <v>2.4652173913043476</v>
      </c>
      <c r="I9">
        <v>0.59599999999999997</v>
      </c>
      <c r="J9">
        <v>0.17599999999999999</v>
      </c>
      <c r="K9">
        <v>3.3863636363636362</v>
      </c>
    </row>
    <row r="10" spans="1:11" x14ac:dyDescent="0.35">
      <c r="A10" t="s">
        <v>10</v>
      </c>
      <c r="B10">
        <v>19</v>
      </c>
      <c r="C10">
        <v>0.751</v>
      </c>
      <c r="D10">
        <v>0.68899999999999995</v>
      </c>
      <c r="E10">
        <v>1.0899854862119014</v>
      </c>
      <c r="F10" s="1">
        <v>0.28799999999999998</v>
      </c>
      <c r="G10" s="4">
        <v>0.27100000000000002</v>
      </c>
      <c r="H10">
        <v>1.0627306273062729</v>
      </c>
      <c r="I10">
        <v>0.307</v>
      </c>
      <c r="J10">
        <v>0.27</v>
      </c>
      <c r="K10">
        <v>1.1370370370370368</v>
      </c>
    </row>
    <row r="11" spans="1:11" x14ac:dyDescent="0.35">
      <c r="A11" t="s">
        <v>11</v>
      </c>
      <c r="B11">
        <v>28</v>
      </c>
      <c r="C11">
        <v>0.42599999999999999</v>
      </c>
      <c r="D11">
        <v>0.29699999999999999</v>
      </c>
      <c r="E11">
        <v>1.4343434343434345</v>
      </c>
      <c r="F11" s="1">
        <v>0.14299999999999999</v>
      </c>
      <c r="G11" s="4">
        <v>0.16900000000000001</v>
      </c>
      <c r="H11">
        <v>0.84615384615384603</v>
      </c>
      <c r="I11">
        <v>0.11700000000000001</v>
      </c>
      <c r="J11">
        <v>0.121</v>
      </c>
      <c r="K11">
        <v>0.96694214876033069</v>
      </c>
    </row>
    <row r="12" spans="1:11" x14ac:dyDescent="0.35">
      <c r="A12" t="s">
        <v>12</v>
      </c>
      <c r="B12">
        <v>30</v>
      </c>
      <c r="C12">
        <v>0.872</v>
      </c>
      <c r="D12">
        <v>0.79700000000000004</v>
      </c>
      <c r="E12">
        <v>1.0941028858218318</v>
      </c>
      <c r="F12" s="2">
        <v>0.35599999999999998</v>
      </c>
      <c r="G12" s="5">
        <v>0.40500000000000003</v>
      </c>
      <c r="H12">
        <v>0.87901234567901221</v>
      </c>
      <c r="I12">
        <v>0.374</v>
      </c>
      <c r="J12">
        <v>0.35199999999999998</v>
      </c>
      <c r="K12">
        <v>1.0625</v>
      </c>
    </row>
    <row r="13" spans="1:11" x14ac:dyDescent="0.35">
      <c r="A13" t="s">
        <v>13</v>
      </c>
      <c r="B13">
        <v>25</v>
      </c>
      <c r="C13">
        <v>0.63200000000000001</v>
      </c>
      <c r="D13">
        <v>0.47499999999999998</v>
      </c>
      <c r="E13">
        <v>1.3305263157894738</v>
      </c>
      <c r="F13" s="3">
        <v>0.21</v>
      </c>
      <c r="G13" s="3">
        <v>0.17399999999999999</v>
      </c>
      <c r="H13">
        <v>1.2068965517241379</v>
      </c>
      <c r="I13">
        <v>0.186</v>
      </c>
      <c r="J13">
        <v>0.14499999999999999</v>
      </c>
      <c r="K13">
        <v>1.2827586206896553</v>
      </c>
    </row>
    <row r="14" spans="1:11" x14ac:dyDescent="0.35">
      <c r="A14" t="s">
        <v>14</v>
      </c>
      <c r="B14">
        <v>21</v>
      </c>
      <c r="C14">
        <v>0.33600000000000002</v>
      </c>
      <c r="D14">
        <v>0.35799999999999998</v>
      </c>
      <c r="E14">
        <v>0.93854748603351967</v>
      </c>
      <c r="F14" s="4">
        <v>0.09</v>
      </c>
      <c r="G14" s="4">
        <v>0.104</v>
      </c>
      <c r="H14">
        <v>0.86538461538461542</v>
      </c>
      <c r="I14">
        <v>8.7999999999999995E-2</v>
      </c>
      <c r="J14">
        <v>8.6999999999999994E-2</v>
      </c>
      <c r="K14">
        <v>1.0114942528735633</v>
      </c>
    </row>
    <row r="15" spans="1:11" x14ac:dyDescent="0.35">
      <c r="A15" t="s">
        <v>15</v>
      </c>
      <c r="B15">
        <v>20</v>
      </c>
      <c r="C15">
        <v>0.36399999999999999</v>
      </c>
      <c r="D15">
        <v>0.29799999999999999</v>
      </c>
      <c r="E15">
        <v>1.2214765100671141</v>
      </c>
      <c r="F15" s="4">
        <v>0.17</v>
      </c>
      <c r="G15" s="4">
        <v>0.16200000000000001</v>
      </c>
      <c r="H15">
        <v>1.0493827160493827</v>
      </c>
      <c r="I15">
        <v>0.13200000000000001</v>
      </c>
      <c r="J15">
        <v>0.113</v>
      </c>
      <c r="K15">
        <v>1.168141592920354</v>
      </c>
    </row>
    <row r="16" spans="1:11" x14ac:dyDescent="0.35">
      <c r="A16" t="s">
        <v>1001</v>
      </c>
      <c r="B16">
        <v>23</v>
      </c>
      <c r="C16">
        <v>0.79300000000000004</v>
      </c>
      <c r="D16">
        <v>0.83499999999999996</v>
      </c>
      <c r="E16">
        <v>0.94970059880239532</v>
      </c>
      <c r="F16" s="4">
        <v>0.35399999999999998</v>
      </c>
      <c r="G16" s="4">
        <v>0.27500000000000002</v>
      </c>
      <c r="H16">
        <v>1.2872727272727271</v>
      </c>
      <c r="I16">
        <v>0.34200000000000003</v>
      </c>
      <c r="J16">
        <v>0.312</v>
      </c>
      <c r="K16">
        <v>1.0961538461538463</v>
      </c>
    </row>
    <row r="17" spans="1:11" x14ac:dyDescent="0.35">
      <c r="A17" t="s">
        <v>16</v>
      </c>
      <c r="B17">
        <v>25</v>
      </c>
      <c r="C17">
        <v>0.89800000000000002</v>
      </c>
      <c r="D17">
        <v>0.253</v>
      </c>
      <c r="E17">
        <v>3.5494071146245059</v>
      </c>
      <c r="F17" s="4">
        <v>0.372</v>
      </c>
      <c r="G17" s="4">
        <v>0.182</v>
      </c>
      <c r="H17">
        <v>2.0439560439560438</v>
      </c>
      <c r="I17">
        <v>0.35799999999999998</v>
      </c>
      <c r="J17">
        <v>9.5000000000000001E-2</v>
      </c>
      <c r="K17">
        <v>3.7684210526315787</v>
      </c>
    </row>
    <row r="18" spans="1:11" x14ac:dyDescent="0.35">
      <c r="A18" t="s">
        <v>17</v>
      </c>
      <c r="B18">
        <v>22</v>
      </c>
      <c r="C18">
        <v>0.57199999999999995</v>
      </c>
      <c r="D18">
        <v>0.63500000000000001</v>
      </c>
      <c r="E18">
        <v>0.90078740157480308</v>
      </c>
      <c r="F18" s="4">
        <v>0.25600000000000001</v>
      </c>
      <c r="G18" s="4">
        <v>0.25900000000000001</v>
      </c>
      <c r="H18">
        <v>0.98841698841698844</v>
      </c>
      <c r="I18">
        <v>0.22</v>
      </c>
      <c r="J18">
        <v>0.22800000000000001</v>
      </c>
      <c r="K18">
        <v>0.96491228070175439</v>
      </c>
    </row>
    <row r="19" spans="1:11" x14ac:dyDescent="0.35">
      <c r="A19" t="s">
        <v>18</v>
      </c>
      <c r="B19">
        <v>20</v>
      </c>
      <c r="C19">
        <v>1.2350000000000001</v>
      </c>
      <c r="D19">
        <v>0.19</v>
      </c>
      <c r="E19">
        <v>6.5</v>
      </c>
      <c r="F19" s="4">
        <v>0.63500000000000001</v>
      </c>
      <c r="G19" s="4">
        <v>0.20699999999999999</v>
      </c>
      <c r="H19">
        <v>3.0676328502415462</v>
      </c>
      <c r="I19">
        <v>0.56399999999999995</v>
      </c>
      <c r="J19">
        <v>7.8E-2</v>
      </c>
      <c r="K19">
        <v>7.2307692307692299</v>
      </c>
    </row>
    <row r="20" spans="1:11" x14ac:dyDescent="0.35">
      <c r="A20" t="s">
        <v>19</v>
      </c>
      <c r="B20">
        <v>26</v>
      </c>
      <c r="C20">
        <v>0.50800000000000001</v>
      </c>
      <c r="D20">
        <v>0.44700000000000001</v>
      </c>
      <c r="E20">
        <v>1.1364653243847875</v>
      </c>
      <c r="F20" s="4">
        <v>0.254</v>
      </c>
      <c r="G20" s="4">
        <v>0.253</v>
      </c>
      <c r="H20">
        <v>1.0039525691699605</v>
      </c>
      <c r="I20">
        <v>0.16800000000000001</v>
      </c>
      <c r="J20">
        <v>0.182</v>
      </c>
      <c r="K20">
        <v>0.92307692307692313</v>
      </c>
    </row>
    <row r="21" spans="1:11" x14ac:dyDescent="0.35">
      <c r="A21" t="s">
        <v>20</v>
      </c>
      <c r="B21">
        <v>18</v>
      </c>
      <c r="C21">
        <v>0.53200000000000003</v>
      </c>
      <c r="D21">
        <v>0.43</v>
      </c>
      <c r="E21">
        <v>1.2372093023255815</v>
      </c>
      <c r="F21" s="4">
        <v>0.248</v>
      </c>
      <c r="G21" s="4">
        <v>0.23499999999999999</v>
      </c>
      <c r="H21">
        <v>1.0553191489361702</v>
      </c>
      <c r="I21">
        <v>0.249</v>
      </c>
      <c r="J21">
        <v>0.245</v>
      </c>
      <c r="K21">
        <v>1.0163265306122449</v>
      </c>
    </row>
    <row r="22" spans="1:11" x14ac:dyDescent="0.35">
      <c r="A22" t="s">
        <v>21</v>
      </c>
      <c r="B22">
        <v>21</v>
      </c>
      <c r="C22">
        <v>0.23200000000000001</v>
      </c>
      <c r="D22">
        <v>0.219</v>
      </c>
      <c r="E22">
        <v>1.0593607305936075</v>
      </c>
      <c r="F22" s="4">
        <v>0.16200000000000001</v>
      </c>
      <c r="G22" s="4">
        <v>0.20200000000000001</v>
      </c>
      <c r="H22">
        <v>0.80198019801980192</v>
      </c>
      <c r="I22">
        <v>7.8E-2</v>
      </c>
      <c r="J22">
        <v>9.6000000000000002E-2</v>
      </c>
      <c r="K22">
        <v>0.8125</v>
      </c>
    </row>
    <row r="23" spans="1:11" x14ac:dyDescent="0.35">
      <c r="A23" t="s">
        <v>22</v>
      </c>
      <c r="B23">
        <v>20</v>
      </c>
      <c r="C23">
        <v>0.58299999999999996</v>
      </c>
      <c r="D23">
        <v>0.54400000000000004</v>
      </c>
      <c r="E23">
        <v>1.0716911764705881</v>
      </c>
      <c r="F23" s="4">
        <v>0.255</v>
      </c>
      <c r="G23" s="4">
        <v>0.3</v>
      </c>
      <c r="H23">
        <v>0.85000000000000009</v>
      </c>
      <c r="I23">
        <v>0.24</v>
      </c>
      <c r="J23">
        <v>0.253</v>
      </c>
      <c r="K23">
        <v>0.9486166007905138</v>
      </c>
    </row>
    <row r="24" spans="1:11" x14ac:dyDescent="0.35">
      <c r="A24" t="s">
        <v>23</v>
      </c>
      <c r="B24">
        <v>39</v>
      </c>
      <c r="C24">
        <v>0.74299999999999999</v>
      </c>
      <c r="D24">
        <v>0.46700000000000003</v>
      </c>
      <c r="E24">
        <v>1.5910064239828692</v>
      </c>
      <c r="F24" s="5">
        <v>0.313</v>
      </c>
      <c r="G24" s="5">
        <v>0.23200000000000001</v>
      </c>
      <c r="H24">
        <v>1.3491379310344827</v>
      </c>
      <c r="I24">
        <v>0.26600000000000001</v>
      </c>
      <c r="J24">
        <v>0.20899999999999999</v>
      </c>
      <c r="K24">
        <v>1.2727272727272729</v>
      </c>
    </row>
    <row r="25" spans="1:11" x14ac:dyDescent="0.35">
      <c r="A25" t="s">
        <v>24</v>
      </c>
      <c r="B25">
        <v>21</v>
      </c>
      <c r="C25">
        <v>0.47399999999999998</v>
      </c>
      <c r="D25">
        <v>0.45900000000000002</v>
      </c>
      <c r="E25">
        <v>1.0326797385620914</v>
      </c>
      <c r="F25" s="3">
        <v>0.16400000000000001</v>
      </c>
      <c r="G25" s="3">
        <v>0.17599999999999999</v>
      </c>
      <c r="H25">
        <v>0.93181818181818188</v>
      </c>
      <c r="I25">
        <v>0.40300000000000002</v>
      </c>
      <c r="J25">
        <v>0.14199999999999999</v>
      </c>
      <c r="K25">
        <v>2.8380281690140849</v>
      </c>
    </row>
    <row r="26" spans="1:11" x14ac:dyDescent="0.35">
      <c r="A26" t="s">
        <v>25</v>
      </c>
      <c r="B26">
        <v>24</v>
      </c>
      <c r="C26">
        <v>1.976</v>
      </c>
      <c r="D26">
        <v>0.376</v>
      </c>
      <c r="E26">
        <v>5.2553191489361701</v>
      </c>
      <c r="F26" s="4">
        <v>0.83399999999999996</v>
      </c>
      <c r="G26" s="4">
        <v>0.16900000000000001</v>
      </c>
      <c r="H26">
        <v>4.9349112426035502</v>
      </c>
      <c r="I26">
        <v>0.92100000000000004</v>
      </c>
      <c r="J26">
        <v>9.9000000000000005E-2</v>
      </c>
      <c r="K26">
        <v>9.3030303030303028</v>
      </c>
    </row>
    <row r="27" spans="1:11" x14ac:dyDescent="0.35">
      <c r="A27" t="s">
        <v>26</v>
      </c>
      <c r="B27">
        <v>30</v>
      </c>
      <c r="C27">
        <v>0.46300000000000002</v>
      </c>
      <c r="D27">
        <v>0.47299999999999998</v>
      </c>
      <c r="E27">
        <v>0.9788583509513743</v>
      </c>
      <c r="F27" s="4">
        <v>0.20300000000000001</v>
      </c>
      <c r="G27" s="4">
        <v>0.21299999999999999</v>
      </c>
      <c r="H27">
        <v>0.95305164319248836</v>
      </c>
      <c r="I27">
        <v>0.152</v>
      </c>
      <c r="J27">
        <v>0.16200000000000001</v>
      </c>
      <c r="K27">
        <v>0.93827160493827155</v>
      </c>
    </row>
    <row r="28" spans="1:11" x14ac:dyDescent="0.35">
      <c r="A28" t="s">
        <v>27</v>
      </c>
      <c r="B28">
        <v>29</v>
      </c>
      <c r="C28">
        <v>0.36899999999999999</v>
      </c>
      <c r="D28">
        <v>0.33500000000000002</v>
      </c>
      <c r="E28">
        <v>1.1014925373134328</v>
      </c>
      <c r="F28" s="4">
        <v>0.217</v>
      </c>
      <c r="G28" s="4">
        <v>0.16800000000000001</v>
      </c>
      <c r="H28">
        <v>1.2916666666666665</v>
      </c>
      <c r="I28">
        <v>0.109</v>
      </c>
      <c r="J28">
        <v>0.108</v>
      </c>
      <c r="K28">
        <v>1.0092592592592593</v>
      </c>
    </row>
    <row r="29" spans="1:11" x14ac:dyDescent="0.35">
      <c r="A29" t="s">
        <v>28</v>
      </c>
      <c r="B29">
        <v>20</v>
      </c>
      <c r="C29">
        <v>0.38300000000000001</v>
      </c>
      <c r="D29">
        <v>0.33400000000000002</v>
      </c>
      <c r="E29">
        <v>1.1467065868263473</v>
      </c>
      <c r="F29" s="4">
        <v>0.14899999999999999</v>
      </c>
      <c r="G29" s="4">
        <v>0.20399999999999999</v>
      </c>
      <c r="H29">
        <v>0.73039215686274517</v>
      </c>
      <c r="I29">
        <v>0.09</v>
      </c>
      <c r="J29">
        <v>0.10199999999999999</v>
      </c>
      <c r="K29">
        <v>0.88235294117647056</v>
      </c>
    </row>
    <row r="30" spans="1:11" x14ac:dyDescent="0.35">
      <c r="A30" t="s">
        <v>29</v>
      </c>
      <c r="B30">
        <v>26</v>
      </c>
      <c r="C30">
        <v>0.40600000000000003</v>
      </c>
      <c r="D30">
        <v>0.35399999999999998</v>
      </c>
      <c r="E30">
        <v>1.1468926553672318</v>
      </c>
      <c r="F30" s="4">
        <v>0.22500000000000001</v>
      </c>
      <c r="G30" s="4">
        <v>0.23</v>
      </c>
      <c r="H30">
        <v>0.97826086956521741</v>
      </c>
      <c r="I30">
        <v>0.19700000000000001</v>
      </c>
      <c r="J30">
        <v>0.19800000000000001</v>
      </c>
      <c r="K30">
        <v>0.99494949494949492</v>
      </c>
    </row>
    <row r="31" spans="1:11" x14ac:dyDescent="0.35">
      <c r="A31" t="s">
        <v>30</v>
      </c>
      <c r="B31">
        <v>16</v>
      </c>
      <c r="C31">
        <v>0.70499999999999996</v>
      </c>
      <c r="D31">
        <v>0.57299999999999995</v>
      </c>
      <c r="E31">
        <v>1.2303664921465969</v>
      </c>
      <c r="F31" s="4">
        <v>0.37</v>
      </c>
      <c r="G31" s="4">
        <v>0.35699999999999998</v>
      </c>
      <c r="H31">
        <v>1.0364145658263306</v>
      </c>
      <c r="I31">
        <v>0.27600000000000002</v>
      </c>
      <c r="J31">
        <v>0.251</v>
      </c>
      <c r="K31">
        <v>1.0996015936254981</v>
      </c>
    </row>
    <row r="32" spans="1:11" x14ac:dyDescent="0.35">
      <c r="A32" t="s">
        <v>31</v>
      </c>
      <c r="B32">
        <v>32</v>
      </c>
      <c r="C32">
        <v>0.29799999999999999</v>
      </c>
      <c r="D32">
        <v>0.28100000000000003</v>
      </c>
      <c r="E32">
        <v>1.0604982206405693</v>
      </c>
      <c r="F32" s="4">
        <v>0.2</v>
      </c>
      <c r="G32" s="4">
        <v>0.23300000000000001</v>
      </c>
      <c r="H32">
        <v>0.85836909871244638</v>
      </c>
      <c r="I32">
        <v>0.123</v>
      </c>
      <c r="J32">
        <v>0.121</v>
      </c>
      <c r="K32">
        <v>1.0165289256198347</v>
      </c>
    </row>
    <row r="33" spans="1:11" x14ac:dyDescent="0.35">
      <c r="A33" t="s">
        <v>32</v>
      </c>
      <c r="B33">
        <v>29</v>
      </c>
      <c r="C33">
        <v>0.58299999999999996</v>
      </c>
      <c r="D33">
        <v>0.28299999999999997</v>
      </c>
      <c r="E33">
        <v>2.0600706713780919</v>
      </c>
      <c r="F33" s="4">
        <v>0.29799999999999999</v>
      </c>
      <c r="G33" s="4">
        <v>0.19900000000000001</v>
      </c>
      <c r="H33">
        <v>1.4974874371859295</v>
      </c>
      <c r="I33">
        <v>0.17100000000000001</v>
      </c>
      <c r="J33">
        <v>9.1999999999999998E-2</v>
      </c>
      <c r="K33">
        <v>1.8586956521739133</v>
      </c>
    </row>
    <row r="34" spans="1:11" x14ac:dyDescent="0.35">
      <c r="A34" t="s">
        <v>33</v>
      </c>
      <c r="B34">
        <v>25</v>
      </c>
      <c r="C34">
        <v>0.51200000000000001</v>
      </c>
      <c r="D34">
        <v>0.46400000000000002</v>
      </c>
      <c r="E34">
        <v>1.103448275862069</v>
      </c>
      <c r="F34" s="4">
        <v>0.25700000000000001</v>
      </c>
      <c r="G34" s="4">
        <v>0.24299999999999999</v>
      </c>
      <c r="H34">
        <v>1.0576131687242798</v>
      </c>
      <c r="I34">
        <v>0.27200000000000002</v>
      </c>
      <c r="J34">
        <v>0.27600000000000002</v>
      </c>
      <c r="K34">
        <v>0.98550724637681153</v>
      </c>
    </row>
    <row r="35" spans="1:11" x14ac:dyDescent="0.35">
      <c r="A35" t="s">
        <v>34</v>
      </c>
      <c r="B35">
        <v>23</v>
      </c>
      <c r="C35">
        <v>0.39900000000000002</v>
      </c>
      <c r="D35">
        <v>0.35599999999999998</v>
      </c>
      <c r="E35">
        <v>1.1207865168539326</v>
      </c>
      <c r="F35" s="4">
        <v>0.16700000000000001</v>
      </c>
      <c r="G35" s="4">
        <v>0.16400000000000001</v>
      </c>
      <c r="H35">
        <v>1.0182926829268293</v>
      </c>
      <c r="I35">
        <v>0.152</v>
      </c>
      <c r="J35">
        <v>0.16</v>
      </c>
      <c r="K35">
        <v>0.95</v>
      </c>
    </row>
    <row r="36" spans="1:11" x14ac:dyDescent="0.35">
      <c r="A36" t="s">
        <v>35</v>
      </c>
      <c r="B36">
        <v>26</v>
      </c>
      <c r="C36">
        <v>0.67900000000000005</v>
      </c>
      <c r="D36">
        <v>0.69799999999999995</v>
      </c>
      <c r="E36">
        <v>0.97277936962750733</v>
      </c>
      <c r="F36" s="5">
        <v>0.28599999999999998</v>
      </c>
      <c r="G36" s="5">
        <v>0.35299999999999998</v>
      </c>
      <c r="H36">
        <v>0.8101983002832861</v>
      </c>
      <c r="I36">
        <v>0.14899999999999999</v>
      </c>
      <c r="J36">
        <v>0.13400000000000001</v>
      </c>
      <c r="K36">
        <v>1.1119402985074627</v>
      </c>
    </row>
    <row r="37" spans="1:11" x14ac:dyDescent="0.35">
      <c r="A37" t="s">
        <v>36</v>
      </c>
      <c r="B37">
        <v>37</v>
      </c>
      <c r="C37">
        <v>0.29899999999999999</v>
      </c>
      <c r="D37">
        <v>0.29299999999999998</v>
      </c>
      <c r="E37">
        <v>1.0204778156996588</v>
      </c>
      <c r="F37" s="3">
        <v>9.8000000000000004E-2</v>
      </c>
      <c r="G37" s="6">
        <v>0.09</v>
      </c>
      <c r="H37">
        <v>1.088888888888889</v>
      </c>
      <c r="I37">
        <v>8.4000000000000005E-2</v>
      </c>
      <c r="J37">
        <v>9.0999999999999998E-2</v>
      </c>
      <c r="K37">
        <v>0.92307692307692313</v>
      </c>
    </row>
    <row r="38" spans="1:11" x14ac:dyDescent="0.35">
      <c r="A38" t="s">
        <v>37</v>
      </c>
      <c r="B38">
        <v>37</v>
      </c>
      <c r="C38">
        <v>0.248</v>
      </c>
      <c r="D38">
        <v>0.249</v>
      </c>
      <c r="E38">
        <v>0.99598393574297184</v>
      </c>
      <c r="F38" s="4">
        <v>8.4000000000000005E-2</v>
      </c>
      <c r="G38" s="7">
        <v>0.155</v>
      </c>
      <c r="H38">
        <v>0.54193548387096779</v>
      </c>
      <c r="I38">
        <v>6.8000000000000005E-2</v>
      </c>
      <c r="J38">
        <v>7.4999999999999997E-2</v>
      </c>
      <c r="K38">
        <v>0.90666666666666673</v>
      </c>
    </row>
    <row r="39" spans="1:11" x14ac:dyDescent="0.35">
      <c r="A39" t="s">
        <v>38</v>
      </c>
      <c r="B39">
        <v>35</v>
      </c>
      <c r="C39">
        <v>1.4450000000000001</v>
      </c>
      <c r="D39">
        <v>0.34799999999999998</v>
      </c>
      <c r="E39">
        <v>4.1522988505747129</v>
      </c>
      <c r="F39" s="4">
        <v>0.59399999999999997</v>
      </c>
      <c r="G39" s="7">
        <v>0.14299999999999999</v>
      </c>
      <c r="H39">
        <v>4.1538461538461542</v>
      </c>
      <c r="I39">
        <v>0.56499999999999995</v>
      </c>
      <c r="J39">
        <v>0.13100000000000001</v>
      </c>
      <c r="K39">
        <v>4.3129770992366403</v>
      </c>
    </row>
    <row r="40" spans="1:11" x14ac:dyDescent="0.35">
      <c r="A40" t="s">
        <v>39</v>
      </c>
      <c r="B40">
        <v>21</v>
      </c>
      <c r="C40">
        <v>0.36599999999999999</v>
      </c>
      <c r="D40">
        <v>0.38600000000000001</v>
      </c>
      <c r="E40">
        <v>0.94818652849740925</v>
      </c>
      <c r="F40" s="4">
        <v>0.153</v>
      </c>
      <c r="G40" s="7">
        <v>0.214</v>
      </c>
      <c r="H40">
        <v>0.71495327102803741</v>
      </c>
      <c r="I40">
        <v>9.0999999999999998E-2</v>
      </c>
      <c r="J40">
        <v>0.129</v>
      </c>
      <c r="K40">
        <v>0.70542635658914721</v>
      </c>
    </row>
    <row r="41" spans="1:11" x14ac:dyDescent="0.35">
      <c r="A41" t="s">
        <v>40</v>
      </c>
      <c r="B41">
        <v>19</v>
      </c>
      <c r="C41">
        <v>0.39700000000000002</v>
      </c>
      <c r="D41">
        <v>0.32400000000000001</v>
      </c>
      <c r="E41">
        <v>1.2253086419753088</v>
      </c>
      <c r="F41" s="4">
        <v>0.17199999999999999</v>
      </c>
      <c r="G41" s="7">
        <v>0.18099999999999999</v>
      </c>
      <c r="H41">
        <v>0.95027624309392256</v>
      </c>
      <c r="I41">
        <v>0.11600000000000001</v>
      </c>
      <c r="J41">
        <v>0.11600000000000001</v>
      </c>
      <c r="K41">
        <v>1</v>
      </c>
    </row>
    <row r="42" spans="1:11" x14ac:dyDescent="0.35">
      <c r="A42" t="s">
        <v>41</v>
      </c>
      <c r="B42">
        <v>27</v>
      </c>
      <c r="C42">
        <v>1.927</v>
      </c>
      <c r="D42">
        <v>0.30099999999999999</v>
      </c>
      <c r="E42">
        <v>6.4019933554817277</v>
      </c>
      <c r="F42" s="4">
        <v>0.83</v>
      </c>
      <c r="G42" s="7">
        <v>0.151</v>
      </c>
      <c r="H42">
        <v>5.4966887417218544</v>
      </c>
      <c r="I42">
        <v>0.82</v>
      </c>
      <c r="J42">
        <v>9.0999999999999998E-2</v>
      </c>
      <c r="K42">
        <v>9.0109890109890109</v>
      </c>
    </row>
    <row r="43" spans="1:11" x14ac:dyDescent="0.35">
      <c r="A43" t="s">
        <v>42</v>
      </c>
      <c r="B43">
        <v>33</v>
      </c>
      <c r="C43">
        <v>1.92</v>
      </c>
      <c r="D43">
        <v>0.373</v>
      </c>
      <c r="E43">
        <v>5.1474530831099194</v>
      </c>
      <c r="F43" s="4">
        <v>0.83299999999999996</v>
      </c>
      <c r="G43" s="7">
        <v>0.17599999999999999</v>
      </c>
      <c r="H43">
        <v>4.7329545454545459</v>
      </c>
      <c r="I43">
        <v>0.80800000000000005</v>
      </c>
      <c r="J43">
        <v>0.121</v>
      </c>
      <c r="K43">
        <v>6.677685950413224</v>
      </c>
    </row>
    <row r="44" spans="1:11" x14ac:dyDescent="0.35">
      <c r="A44" t="s">
        <v>43</v>
      </c>
      <c r="B44">
        <v>20</v>
      </c>
      <c r="C44">
        <v>0.47</v>
      </c>
      <c r="D44">
        <v>0.45200000000000001</v>
      </c>
      <c r="E44">
        <v>1.0398230088495575</v>
      </c>
      <c r="F44" s="4">
        <v>0.20100000000000001</v>
      </c>
      <c r="G44" s="7">
        <v>0.255</v>
      </c>
      <c r="H44">
        <v>0.78823529411764715</v>
      </c>
      <c r="I44">
        <v>0.185</v>
      </c>
      <c r="J44">
        <v>0.33900000000000002</v>
      </c>
      <c r="K44">
        <v>0.54572271386430671</v>
      </c>
    </row>
    <row r="45" spans="1:11" x14ac:dyDescent="0.35">
      <c r="A45" t="s">
        <v>44</v>
      </c>
      <c r="B45">
        <v>22</v>
      </c>
      <c r="C45">
        <v>0.61399999999999999</v>
      </c>
      <c r="D45">
        <v>0.32700000000000001</v>
      </c>
      <c r="E45">
        <v>1.8776758409785932</v>
      </c>
      <c r="F45" s="4">
        <v>0.29199999999999998</v>
      </c>
      <c r="G45" s="7">
        <v>0.124</v>
      </c>
      <c r="H45">
        <v>2.354838709677419</v>
      </c>
      <c r="I45">
        <v>0.19400000000000001</v>
      </c>
      <c r="J45">
        <v>9.4E-2</v>
      </c>
      <c r="K45">
        <v>2.0638297872340425</v>
      </c>
    </row>
    <row r="46" spans="1:11" x14ac:dyDescent="0.35">
      <c r="A46" t="s">
        <v>45</v>
      </c>
      <c r="B46">
        <v>27</v>
      </c>
      <c r="C46">
        <v>1.595</v>
      </c>
      <c r="D46">
        <v>0.30099999999999999</v>
      </c>
      <c r="E46">
        <v>5.2990033222591366</v>
      </c>
      <c r="F46" s="4">
        <v>0.77900000000000003</v>
      </c>
      <c r="G46" s="7">
        <v>0.158</v>
      </c>
      <c r="H46">
        <v>4.9303797468354436</v>
      </c>
      <c r="I46">
        <v>0.71399999999999997</v>
      </c>
      <c r="J46">
        <v>9.7000000000000003E-2</v>
      </c>
      <c r="K46">
        <v>7.3608247422680408</v>
      </c>
    </row>
    <row r="47" spans="1:11" x14ac:dyDescent="0.35">
      <c r="A47" t="s">
        <v>46</v>
      </c>
      <c r="B47">
        <v>21</v>
      </c>
      <c r="C47">
        <v>0.376</v>
      </c>
      <c r="D47">
        <v>0.35399999999999998</v>
      </c>
      <c r="E47">
        <v>1.0621468926553672</v>
      </c>
      <c r="F47" s="1">
        <v>0.12</v>
      </c>
      <c r="G47" s="4">
        <v>0.109</v>
      </c>
      <c r="H47">
        <v>1.1009174311926606</v>
      </c>
      <c r="I47" s="4">
        <v>0.16700000000000001</v>
      </c>
      <c r="J47" s="1">
        <v>0.13800000000000001</v>
      </c>
      <c r="K47">
        <v>1.2101449275362319</v>
      </c>
    </row>
    <row r="48" spans="1:11" x14ac:dyDescent="0.35">
      <c r="A48" t="s">
        <v>47</v>
      </c>
      <c r="B48">
        <v>28</v>
      </c>
      <c r="C48">
        <v>0.32300000000000001</v>
      </c>
      <c r="D48">
        <v>0.28299999999999997</v>
      </c>
      <c r="E48">
        <v>1.1413427561837457</v>
      </c>
      <c r="F48" s="1">
        <v>0.121</v>
      </c>
      <c r="G48" s="4">
        <v>0.122</v>
      </c>
      <c r="H48">
        <v>0.99180327868852458</v>
      </c>
      <c r="I48" s="4">
        <v>0.14699999999999999</v>
      </c>
      <c r="J48" s="1">
        <v>0.16500000000000001</v>
      </c>
      <c r="K48">
        <v>0.89090909090909087</v>
      </c>
    </row>
    <row r="49" spans="1:11" x14ac:dyDescent="0.35">
      <c r="A49" t="s">
        <v>48</v>
      </c>
      <c r="B49">
        <v>32</v>
      </c>
      <c r="C49">
        <v>0.46899999999999997</v>
      </c>
      <c r="D49">
        <v>0.28599999999999998</v>
      </c>
      <c r="E49">
        <v>1.63986013986014</v>
      </c>
      <c r="F49" s="1">
        <v>0.20100000000000001</v>
      </c>
      <c r="G49" s="4">
        <v>9.9000000000000005E-2</v>
      </c>
      <c r="H49">
        <v>2.0303030303030303</v>
      </c>
      <c r="I49" s="4">
        <v>0.247</v>
      </c>
      <c r="J49" s="1">
        <v>0.123</v>
      </c>
      <c r="K49">
        <v>2.0081300813008132</v>
      </c>
    </row>
    <row r="50" spans="1:11" x14ac:dyDescent="0.35">
      <c r="A50" t="s">
        <v>49</v>
      </c>
      <c r="B50">
        <v>20</v>
      </c>
      <c r="C50">
        <v>0.34100000000000003</v>
      </c>
      <c r="D50">
        <v>0.32900000000000001</v>
      </c>
      <c r="E50">
        <v>1.0364741641337387</v>
      </c>
      <c r="F50" s="1">
        <v>9.7000000000000003E-2</v>
      </c>
      <c r="G50" s="4">
        <v>0.112</v>
      </c>
      <c r="H50">
        <v>0.8660714285714286</v>
      </c>
      <c r="I50" s="4">
        <v>0.128</v>
      </c>
      <c r="J50" s="1">
        <v>0.14899999999999999</v>
      </c>
      <c r="K50">
        <v>0.85906040268456385</v>
      </c>
    </row>
    <row r="51" spans="1:11" x14ac:dyDescent="0.35">
      <c r="A51" t="s">
        <v>50</v>
      </c>
      <c r="B51">
        <v>23</v>
      </c>
      <c r="C51">
        <v>0.32800000000000001</v>
      </c>
      <c r="D51">
        <v>0.25</v>
      </c>
      <c r="E51">
        <v>1.3120000000000001</v>
      </c>
      <c r="F51" s="1">
        <v>8.3000000000000004E-2</v>
      </c>
      <c r="G51" s="4">
        <v>0.193</v>
      </c>
      <c r="H51">
        <v>0.43005181347150262</v>
      </c>
      <c r="I51" s="4">
        <v>0.13700000000000001</v>
      </c>
      <c r="J51" s="1">
        <v>0.191</v>
      </c>
      <c r="K51">
        <v>0.7172774869109948</v>
      </c>
    </row>
    <row r="52" spans="1:11" x14ac:dyDescent="0.35">
      <c r="A52" t="s">
        <v>51</v>
      </c>
      <c r="B52">
        <v>23</v>
      </c>
      <c r="C52">
        <v>0.379</v>
      </c>
      <c r="D52">
        <v>0.35799999999999998</v>
      </c>
      <c r="E52">
        <v>1.058659217877095</v>
      </c>
      <c r="F52" s="1">
        <v>0.29799999999999999</v>
      </c>
      <c r="G52" s="4">
        <v>0.36399999999999999</v>
      </c>
      <c r="H52">
        <v>0.81868131868131866</v>
      </c>
      <c r="I52" s="4">
        <v>0.17599999999999999</v>
      </c>
      <c r="J52" s="1">
        <v>0.23400000000000001</v>
      </c>
      <c r="K52">
        <v>0.75213675213675202</v>
      </c>
    </row>
    <row r="53" spans="1:11" x14ac:dyDescent="0.35">
      <c r="A53" t="s">
        <v>52</v>
      </c>
      <c r="B53">
        <v>19</v>
      </c>
      <c r="C53">
        <v>0.28499999999999998</v>
      </c>
      <c r="D53">
        <v>0.216</v>
      </c>
      <c r="E53">
        <v>1.3194444444444444</v>
      </c>
      <c r="F53" s="1">
        <v>7.4999999999999997E-2</v>
      </c>
      <c r="G53" s="4">
        <v>7.6999999999999999E-2</v>
      </c>
      <c r="H53">
        <v>0.97402597402597402</v>
      </c>
      <c r="I53" s="4">
        <v>0.10199999999999999</v>
      </c>
      <c r="J53" s="1">
        <v>9.5000000000000001E-2</v>
      </c>
      <c r="K53">
        <v>1.0736842105263158</v>
      </c>
    </row>
    <row r="54" spans="1:11" x14ac:dyDescent="0.35">
      <c r="A54" t="s">
        <v>53</v>
      </c>
      <c r="B54">
        <v>23</v>
      </c>
      <c r="C54">
        <v>0.219</v>
      </c>
      <c r="D54">
        <v>0.191</v>
      </c>
      <c r="E54">
        <v>1.1465968586387434</v>
      </c>
      <c r="F54" s="1">
        <v>9.4E-2</v>
      </c>
      <c r="G54" s="4">
        <v>0.09</v>
      </c>
      <c r="H54">
        <v>1.0444444444444445</v>
      </c>
      <c r="I54" s="4">
        <v>0.183</v>
      </c>
      <c r="J54" s="1">
        <v>0.13600000000000001</v>
      </c>
      <c r="K54">
        <v>1.3455882352941175</v>
      </c>
    </row>
    <row r="55" spans="1:11" x14ac:dyDescent="0.35">
      <c r="A55" t="s">
        <v>54</v>
      </c>
      <c r="B55">
        <v>23</v>
      </c>
      <c r="C55">
        <v>0.40799999999999997</v>
      </c>
      <c r="D55">
        <v>0.37</v>
      </c>
      <c r="E55">
        <v>1.1027027027027025</v>
      </c>
      <c r="F55" s="1">
        <v>0.22900000000000001</v>
      </c>
      <c r="G55" s="4">
        <v>0.22500000000000001</v>
      </c>
      <c r="H55">
        <v>1.0177777777777779</v>
      </c>
      <c r="I55" s="4">
        <v>0.218</v>
      </c>
      <c r="J55" s="1">
        <v>0.214</v>
      </c>
      <c r="K55">
        <v>1.0186915887850467</v>
      </c>
    </row>
    <row r="56" spans="1:11" x14ac:dyDescent="0.35">
      <c r="A56" t="s">
        <v>55</v>
      </c>
      <c r="B56">
        <v>19</v>
      </c>
      <c r="C56">
        <v>0.28499999999999998</v>
      </c>
      <c r="D56">
        <v>0.23</v>
      </c>
      <c r="E56">
        <v>1.2391304347826084</v>
      </c>
      <c r="F56" s="1">
        <v>0.13400000000000001</v>
      </c>
      <c r="G56" s="4">
        <v>0.126</v>
      </c>
      <c r="H56">
        <v>1.0634920634920635</v>
      </c>
      <c r="I56" s="4">
        <v>0.127</v>
      </c>
      <c r="J56" s="1">
        <v>0.13100000000000001</v>
      </c>
      <c r="K56">
        <v>0.96946564885496178</v>
      </c>
    </row>
    <row r="57" spans="1:11" x14ac:dyDescent="0.35">
      <c r="A57" t="s">
        <v>56</v>
      </c>
      <c r="B57">
        <v>23</v>
      </c>
      <c r="C57">
        <v>0.40899999999999997</v>
      </c>
      <c r="D57">
        <v>0.32300000000000001</v>
      </c>
      <c r="E57">
        <v>1.2662538699690402</v>
      </c>
      <c r="F57" s="2">
        <v>0.11</v>
      </c>
      <c r="G57" s="5">
        <v>9.7000000000000003E-2</v>
      </c>
      <c r="H57">
        <v>1.134020618556701</v>
      </c>
      <c r="I57" s="5">
        <v>0.23499999999999999</v>
      </c>
      <c r="J57" s="2">
        <v>0.193</v>
      </c>
      <c r="K57">
        <v>1.2176165803108807</v>
      </c>
    </row>
    <row r="58" spans="1:11" x14ac:dyDescent="0.35">
      <c r="A58" t="s">
        <v>57</v>
      </c>
      <c r="B58">
        <v>24</v>
      </c>
      <c r="C58">
        <v>0.23799999999999999</v>
      </c>
      <c r="D58">
        <v>0.19600000000000001</v>
      </c>
      <c r="E58">
        <v>1.2142857142857142</v>
      </c>
      <c r="F58" s="3">
        <v>0.129</v>
      </c>
      <c r="G58" s="3">
        <v>0.11700000000000001</v>
      </c>
      <c r="H58">
        <v>1.1025641025641024</v>
      </c>
      <c r="I58" s="3">
        <v>0.13700000000000001</v>
      </c>
      <c r="J58" s="3">
        <v>0.14099999999999999</v>
      </c>
      <c r="K58">
        <v>0.97163120567375905</v>
      </c>
    </row>
    <row r="59" spans="1:11" x14ac:dyDescent="0.35">
      <c r="A59" t="s">
        <v>58</v>
      </c>
      <c r="B59">
        <v>23</v>
      </c>
      <c r="C59">
        <v>0.71</v>
      </c>
      <c r="D59">
        <v>0.64400000000000002</v>
      </c>
      <c r="E59">
        <v>1.1024844720496894</v>
      </c>
      <c r="F59" s="4">
        <v>0.374</v>
      </c>
      <c r="G59" s="4">
        <v>0.49199999999999999</v>
      </c>
      <c r="H59">
        <v>0.76016260162601623</v>
      </c>
      <c r="I59" s="4">
        <v>0.33700000000000002</v>
      </c>
      <c r="J59" s="4">
        <v>0.39</v>
      </c>
      <c r="K59">
        <v>0.86410256410256414</v>
      </c>
    </row>
    <row r="60" spans="1:11" x14ac:dyDescent="0.35">
      <c r="A60" t="s">
        <v>59</v>
      </c>
      <c r="B60">
        <v>29</v>
      </c>
      <c r="C60">
        <v>1.673</v>
      </c>
      <c r="D60">
        <v>0.439</v>
      </c>
      <c r="E60">
        <v>3.8109339407744875</v>
      </c>
      <c r="F60" s="4">
        <v>0.72599999999999998</v>
      </c>
      <c r="G60" s="4">
        <v>0.13400000000000001</v>
      </c>
      <c r="H60">
        <v>5.4179104477611935</v>
      </c>
      <c r="I60" s="4">
        <v>0.69399999999999995</v>
      </c>
      <c r="J60" s="4">
        <v>0.23300000000000001</v>
      </c>
      <c r="K60">
        <v>2.9785407725321886</v>
      </c>
    </row>
    <row r="61" spans="1:11" x14ac:dyDescent="0.35">
      <c r="A61" t="s">
        <v>60</v>
      </c>
      <c r="B61">
        <v>35</v>
      </c>
      <c r="C61">
        <v>1.825</v>
      </c>
      <c r="D61">
        <v>0.38200000000000001</v>
      </c>
      <c r="E61">
        <v>4.7774869109947646</v>
      </c>
      <c r="F61" s="4">
        <v>0.85</v>
      </c>
      <c r="G61" s="4">
        <v>9.4E-2</v>
      </c>
      <c r="H61">
        <v>9.0425531914893611</v>
      </c>
      <c r="I61" s="4">
        <v>0.99099999999999999</v>
      </c>
      <c r="J61" s="4">
        <v>0.21199999999999999</v>
      </c>
      <c r="K61">
        <v>4.6745283018867925</v>
      </c>
    </row>
    <row r="62" spans="1:11" x14ac:dyDescent="0.35">
      <c r="A62" t="s">
        <v>61</v>
      </c>
      <c r="B62">
        <v>25</v>
      </c>
      <c r="C62">
        <v>0.314</v>
      </c>
      <c r="D62">
        <v>0.29499999999999998</v>
      </c>
      <c r="E62">
        <v>1.064406779661017</v>
      </c>
      <c r="F62" s="4">
        <v>0.10299999999999999</v>
      </c>
      <c r="G62" s="4">
        <v>9.0999999999999998E-2</v>
      </c>
      <c r="H62">
        <v>1.1318681318681318</v>
      </c>
      <c r="I62" s="4">
        <v>0.157</v>
      </c>
      <c r="J62" s="4">
        <v>0.13900000000000001</v>
      </c>
      <c r="K62">
        <v>1.1294964028776977</v>
      </c>
    </row>
    <row r="63" spans="1:11" x14ac:dyDescent="0.35">
      <c r="A63" t="s">
        <v>62</v>
      </c>
      <c r="B63">
        <v>22</v>
      </c>
      <c r="C63">
        <v>0.318</v>
      </c>
      <c r="D63">
        <v>0.26600000000000001</v>
      </c>
      <c r="E63">
        <v>1.1954887218045112</v>
      </c>
      <c r="F63" s="4">
        <v>0.112</v>
      </c>
      <c r="G63" s="4">
        <v>8.7999999999999995E-2</v>
      </c>
      <c r="H63">
        <v>1.2727272727272729</v>
      </c>
      <c r="I63" s="4">
        <v>0.154</v>
      </c>
      <c r="J63" s="4">
        <v>0.19600000000000001</v>
      </c>
      <c r="K63">
        <v>0.7857142857142857</v>
      </c>
    </row>
    <row r="64" spans="1:11" x14ac:dyDescent="0.35">
      <c r="A64" t="s">
        <v>63</v>
      </c>
      <c r="B64">
        <v>26</v>
      </c>
      <c r="C64">
        <v>0.24</v>
      </c>
      <c r="D64">
        <v>0.25600000000000001</v>
      </c>
      <c r="E64">
        <v>0.9375</v>
      </c>
      <c r="F64" s="4">
        <v>0.122</v>
      </c>
      <c r="G64" s="4">
        <v>0.159</v>
      </c>
      <c r="H64">
        <v>0.76729559748427667</v>
      </c>
      <c r="I64" s="4">
        <v>0.16800000000000001</v>
      </c>
      <c r="J64" s="4">
        <v>0.17</v>
      </c>
      <c r="K64">
        <v>0.9882352941176471</v>
      </c>
    </row>
    <row r="65" spans="1:11" x14ac:dyDescent="0.35">
      <c r="A65" t="s">
        <v>64</v>
      </c>
      <c r="B65">
        <v>28</v>
      </c>
      <c r="C65">
        <v>2.052</v>
      </c>
      <c r="D65">
        <v>0.56599999999999995</v>
      </c>
      <c r="E65">
        <v>3.6254416961130747</v>
      </c>
      <c r="F65" s="4">
        <v>0.97</v>
      </c>
      <c r="G65" s="4">
        <v>0.371</v>
      </c>
      <c r="H65">
        <v>2.6145552560646901</v>
      </c>
      <c r="I65" s="4">
        <v>1.0029999999999999</v>
      </c>
      <c r="J65" s="4">
        <v>0.31</v>
      </c>
      <c r="K65">
        <v>3.2354838709677418</v>
      </c>
    </row>
    <row r="66" spans="1:11" x14ac:dyDescent="0.35">
      <c r="A66" t="s">
        <v>65</v>
      </c>
      <c r="B66">
        <v>29</v>
      </c>
      <c r="C66">
        <v>0.251</v>
      </c>
      <c r="D66">
        <v>0.218</v>
      </c>
      <c r="E66">
        <v>1.1513761467889909</v>
      </c>
      <c r="F66" s="4">
        <v>0.16200000000000001</v>
      </c>
      <c r="G66" s="4">
        <v>0.187</v>
      </c>
      <c r="H66">
        <v>0.86631016042780751</v>
      </c>
      <c r="I66" s="4">
        <v>0.184</v>
      </c>
      <c r="J66" s="4">
        <v>0.246</v>
      </c>
      <c r="K66">
        <v>0.74796747967479671</v>
      </c>
    </row>
    <row r="67" spans="1:11" x14ac:dyDescent="0.35">
      <c r="A67" t="s">
        <v>66</v>
      </c>
      <c r="B67">
        <v>27</v>
      </c>
      <c r="C67">
        <v>0.64</v>
      </c>
      <c r="D67">
        <v>0.311</v>
      </c>
      <c r="E67">
        <v>2.057877813504823</v>
      </c>
      <c r="F67" s="4">
        <v>0.27600000000000002</v>
      </c>
      <c r="G67" s="4">
        <v>0.159</v>
      </c>
      <c r="H67">
        <v>1.7358490566037736</v>
      </c>
      <c r="I67" s="4">
        <v>0.33</v>
      </c>
      <c r="J67" s="4">
        <v>0.16800000000000001</v>
      </c>
      <c r="K67">
        <v>1.9642857142857142</v>
      </c>
    </row>
    <row r="68" spans="1:11" x14ac:dyDescent="0.35">
      <c r="A68" t="s">
        <v>67</v>
      </c>
      <c r="B68">
        <v>23</v>
      </c>
      <c r="C68">
        <v>0.39200000000000002</v>
      </c>
      <c r="D68">
        <v>0.38200000000000001</v>
      </c>
      <c r="E68">
        <v>1.0261780104712042</v>
      </c>
      <c r="F68" s="4">
        <v>0.17799999999999999</v>
      </c>
      <c r="G68" s="4">
        <v>0.156</v>
      </c>
      <c r="H68">
        <v>1.141025641025641</v>
      </c>
      <c r="I68" s="4">
        <v>0.19900000000000001</v>
      </c>
      <c r="J68" s="4">
        <v>0.20599999999999999</v>
      </c>
      <c r="K68">
        <v>0.96601941747572828</v>
      </c>
    </row>
    <row r="69" spans="1:11" x14ac:dyDescent="0.35">
      <c r="A69" t="s">
        <v>68</v>
      </c>
      <c r="B69">
        <v>25</v>
      </c>
      <c r="C69">
        <v>0.77</v>
      </c>
      <c r="D69">
        <v>0.22700000000000001</v>
      </c>
      <c r="E69">
        <v>3.392070484581498</v>
      </c>
      <c r="F69" s="5">
        <v>0.27800000000000002</v>
      </c>
      <c r="G69" s="5">
        <v>9.9000000000000005E-2</v>
      </c>
      <c r="H69">
        <v>2.8080808080808084</v>
      </c>
      <c r="I69" s="5">
        <v>0.33300000000000002</v>
      </c>
      <c r="J69" s="5">
        <v>0.188</v>
      </c>
      <c r="K69">
        <v>1.771276595744681</v>
      </c>
    </row>
    <row r="70" spans="1:11" x14ac:dyDescent="0.35">
      <c r="A70" t="s">
        <v>69</v>
      </c>
      <c r="B70">
        <v>29</v>
      </c>
      <c r="C70">
        <v>1.841</v>
      </c>
      <c r="D70">
        <v>0.46500000000000002</v>
      </c>
      <c r="E70">
        <v>3.9591397849462364</v>
      </c>
      <c r="F70" s="3">
        <v>0.83399999999999996</v>
      </c>
      <c r="G70" s="3">
        <v>0.23</v>
      </c>
      <c r="H70">
        <v>3.6260869565217386</v>
      </c>
      <c r="I70" s="3">
        <v>0.82499999999999996</v>
      </c>
      <c r="J70" s="3">
        <v>0.255</v>
      </c>
      <c r="K70">
        <v>3.2352941176470584</v>
      </c>
    </row>
    <row r="71" spans="1:11" x14ac:dyDescent="0.35">
      <c r="A71" t="s">
        <v>70</v>
      </c>
      <c r="B71">
        <v>33</v>
      </c>
      <c r="C71">
        <v>0.44</v>
      </c>
      <c r="D71">
        <v>0.40600000000000003</v>
      </c>
      <c r="E71">
        <v>1.083743842364532</v>
      </c>
      <c r="F71" s="4">
        <v>0.219</v>
      </c>
      <c r="G71" s="4">
        <v>0.22500000000000001</v>
      </c>
      <c r="H71">
        <v>0.97333333333333327</v>
      </c>
      <c r="I71" s="4">
        <v>0.158</v>
      </c>
      <c r="J71" s="4">
        <v>0.20799999999999999</v>
      </c>
      <c r="K71">
        <v>0.75961538461538469</v>
      </c>
    </row>
    <row r="72" spans="1:11" x14ac:dyDescent="0.35">
      <c r="A72" t="s">
        <v>71</v>
      </c>
      <c r="B72">
        <v>28</v>
      </c>
      <c r="C72">
        <v>1.786</v>
      </c>
      <c r="D72">
        <v>0.13700000000000001</v>
      </c>
      <c r="E72">
        <v>13.036496350364963</v>
      </c>
      <c r="F72" s="4">
        <v>0.90200000000000002</v>
      </c>
      <c r="G72" s="4">
        <v>0.15</v>
      </c>
      <c r="H72">
        <v>6.0133333333333336</v>
      </c>
      <c r="I72" s="4">
        <v>0.89800000000000002</v>
      </c>
      <c r="J72" s="4">
        <v>0.13200000000000001</v>
      </c>
      <c r="K72">
        <v>6.8030303030303028</v>
      </c>
    </row>
    <row r="73" spans="1:11" x14ac:dyDescent="0.35">
      <c r="A73" t="s">
        <v>72</v>
      </c>
      <c r="B73">
        <v>31</v>
      </c>
      <c r="C73">
        <v>0.72799999999999998</v>
      </c>
      <c r="D73">
        <v>4.3999999999999997E-2</v>
      </c>
      <c r="E73">
        <v>16.545454545454547</v>
      </c>
      <c r="F73" s="4">
        <v>0.79</v>
      </c>
      <c r="G73" s="4">
        <v>0.11899999999999999</v>
      </c>
      <c r="H73">
        <v>6.6386554621848743</v>
      </c>
      <c r="I73" s="4">
        <v>0.89300000000000002</v>
      </c>
      <c r="J73" s="4">
        <v>0.215</v>
      </c>
      <c r="K73">
        <v>4.1534883720930234</v>
      </c>
    </row>
    <row r="74" spans="1:11" x14ac:dyDescent="0.35">
      <c r="A74" t="s">
        <v>73</v>
      </c>
      <c r="B74">
        <v>20</v>
      </c>
      <c r="F74" s="4">
        <v>0.32600000000000001</v>
      </c>
      <c r="G74" s="4">
        <v>0.35399999999999998</v>
      </c>
      <c r="H74">
        <v>0.92090395480225995</v>
      </c>
      <c r="I74" s="4">
        <v>0.35599999999999998</v>
      </c>
      <c r="J74" s="4">
        <v>0.375</v>
      </c>
      <c r="K74">
        <v>0.94933333333333325</v>
      </c>
    </row>
    <row r="75" spans="1:11" x14ac:dyDescent="0.35">
      <c r="A75" t="s">
        <v>74</v>
      </c>
      <c r="B75">
        <v>29</v>
      </c>
      <c r="C75">
        <v>0.83399999999999996</v>
      </c>
      <c r="D75">
        <v>0.246</v>
      </c>
      <c r="E75">
        <v>3.3902439024390243</v>
      </c>
      <c r="F75" s="4">
        <v>0.315</v>
      </c>
      <c r="G75" s="4">
        <v>0.17799999999999999</v>
      </c>
      <c r="H75">
        <v>1.7696629213483146</v>
      </c>
      <c r="I75" s="4">
        <v>0.41399999999999998</v>
      </c>
      <c r="J75" s="4">
        <v>0.19</v>
      </c>
      <c r="K75">
        <v>2.1789473684210523</v>
      </c>
    </row>
    <row r="76" spans="1:11" x14ac:dyDescent="0.35">
      <c r="A76" t="s">
        <v>75</v>
      </c>
      <c r="B76">
        <v>25</v>
      </c>
      <c r="C76">
        <v>1.218</v>
      </c>
      <c r="D76">
        <v>0.23100000000000001</v>
      </c>
      <c r="E76">
        <v>5.2727272727272725</v>
      </c>
      <c r="F76" s="4">
        <v>0.41199999999999998</v>
      </c>
      <c r="G76" s="4">
        <v>9.7000000000000003E-2</v>
      </c>
      <c r="H76">
        <v>4.2474226804123711</v>
      </c>
      <c r="I76" s="4">
        <v>0.57599999999999996</v>
      </c>
      <c r="J76" s="4">
        <v>0.20799999999999999</v>
      </c>
      <c r="K76">
        <v>2.7692307692307692</v>
      </c>
    </row>
    <row r="77" spans="1:11" x14ac:dyDescent="0.35">
      <c r="A77" t="s">
        <v>76</v>
      </c>
      <c r="B77">
        <v>30</v>
      </c>
      <c r="C77">
        <v>0.41499999999999998</v>
      </c>
      <c r="D77">
        <v>0.28699999999999998</v>
      </c>
      <c r="E77">
        <v>1.4459930313588851</v>
      </c>
      <c r="F77" s="4">
        <v>0.104</v>
      </c>
      <c r="G77" s="4">
        <v>9.5000000000000001E-2</v>
      </c>
      <c r="H77">
        <v>1.094736842105263</v>
      </c>
      <c r="I77" s="4">
        <v>0.23799999999999999</v>
      </c>
      <c r="J77" s="4">
        <v>0.19800000000000001</v>
      </c>
      <c r="K77">
        <v>1.202020202020202</v>
      </c>
    </row>
    <row r="78" spans="1:11" x14ac:dyDescent="0.35">
      <c r="A78" t="s">
        <v>77</v>
      </c>
      <c r="B78">
        <v>38</v>
      </c>
      <c r="C78">
        <v>1.885</v>
      </c>
      <c r="D78">
        <v>0.20200000000000001</v>
      </c>
      <c r="E78">
        <v>9.3316831683168306</v>
      </c>
      <c r="F78" s="4">
        <v>0.61699999999999999</v>
      </c>
      <c r="G78" s="4">
        <v>6.7000000000000004E-2</v>
      </c>
      <c r="H78">
        <v>9.2089552238805972</v>
      </c>
      <c r="I78" s="4">
        <v>0.93500000000000005</v>
      </c>
      <c r="J78" s="4">
        <v>0.20799999999999999</v>
      </c>
      <c r="K78">
        <v>4.4951923076923084</v>
      </c>
    </row>
    <row r="79" spans="1:11" x14ac:dyDescent="0.35">
      <c r="A79" t="s">
        <v>78</v>
      </c>
      <c r="B79">
        <v>25</v>
      </c>
      <c r="C79">
        <v>1.657</v>
      </c>
      <c r="D79">
        <v>0.53600000000000003</v>
      </c>
      <c r="E79">
        <v>3.091417910447761</v>
      </c>
      <c r="F79" s="4">
        <v>0.63300000000000001</v>
      </c>
      <c r="G79" s="4">
        <v>0.26800000000000002</v>
      </c>
      <c r="H79">
        <v>2.3619402985074625</v>
      </c>
      <c r="I79" s="4">
        <v>0.76300000000000001</v>
      </c>
      <c r="J79" s="4">
        <v>0.30599999999999999</v>
      </c>
      <c r="K79">
        <v>2.4934640522875817</v>
      </c>
    </row>
    <row r="80" spans="1:11" x14ac:dyDescent="0.35">
      <c r="A80" t="s">
        <v>79</v>
      </c>
      <c r="B80">
        <v>40</v>
      </c>
      <c r="C80">
        <v>0.38</v>
      </c>
      <c r="D80">
        <v>0.26700000000000002</v>
      </c>
      <c r="E80">
        <v>1.4232209737827715</v>
      </c>
      <c r="F80" s="4">
        <v>0.114</v>
      </c>
      <c r="G80" s="4">
        <v>9.9000000000000005E-2</v>
      </c>
      <c r="H80">
        <v>1.1515151515151516</v>
      </c>
      <c r="I80" s="4">
        <v>0.20899999999999999</v>
      </c>
      <c r="J80" s="4">
        <v>0.21099999999999999</v>
      </c>
      <c r="K80">
        <v>0.99052132701421802</v>
      </c>
    </row>
    <row r="81" spans="1:11" x14ac:dyDescent="0.35">
      <c r="A81" t="s">
        <v>80</v>
      </c>
      <c r="B81">
        <v>29</v>
      </c>
      <c r="C81">
        <v>0.22500000000000001</v>
      </c>
      <c r="D81">
        <v>0.20599999999999999</v>
      </c>
      <c r="E81">
        <v>1.092233009708738</v>
      </c>
      <c r="F81" s="5">
        <v>0.115</v>
      </c>
      <c r="G81" s="5">
        <v>9.2999999999999999E-2</v>
      </c>
      <c r="H81">
        <v>1.2365591397849462</v>
      </c>
      <c r="I81" s="5">
        <v>0.151</v>
      </c>
      <c r="J81" s="5">
        <v>0.14899999999999999</v>
      </c>
      <c r="K81">
        <v>1.0134228187919463</v>
      </c>
    </row>
    <row r="82" spans="1:11" x14ac:dyDescent="0.35">
      <c r="A82" t="s">
        <v>81</v>
      </c>
      <c r="B82">
        <v>25</v>
      </c>
      <c r="C82">
        <v>1.1080000000000001</v>
      </c>
      <c r="D82">
        <v>0.82399999999999995</v>
      </c>
      <c r="E82">
        <v>1.3446601941747576</v>
      </c>
      <c r="F82" s="3">
        <v>0.50600000000000001</v>
      </c>
      <c r="G82" s="6">
        <v>0.48599999999999999</v>
      </c>
      <c r="H82">
        <v>1.0411522633744856</v>
      </c>
      <c r="I82" s="6">
        <v>0.53900000000000003</v>
      </c>
      <c r="J82" s="3">
        <v>0.41299999999999998</v>
      </c>
      <c r="K82">
        <v>1.3050847457627099</v>
      </c>
    </row>
    <row r="83" spans="1:11" x14ac:dyDescent="0.35">
      <c r="A83" t="s">
        <v>82</v>
      </c>
      <c r="B83">
        <v>34</v>
      </c>
      <c r="C83">
        <v>1.657</v>
      </c>
      <c r="D83">
        <v>0.249</v>
      </c>
      <c r="E83">
        <v>6.6546184738955825</v>
      </c>
      <c r="F83" s="4">
        <v>0.41699999999999998</v>
      </c>
      <c r="G83" s="7">
        <v>0.13500000000000001</v>
      </c>
      <c r="H83">
        <v>3.0888888888888886</v>
      </c>
      <c r="I83" s="7">
        <v>0.79</v>
      </c>
      <c r="J83" s="4">
        <v>0.14199999999999999</v>
      </c>
      <c r="K83">
        <v>5.5633802816901419</v>
      </c>
    </row>
    <row r="84" spans="1:11" x14ac:dyDescent="0.35">
      <c r="A84" t="s">
        <v>83</v>
      </c>
      <c r="B84">
        <v>38</v>
      </c>
      <c r="C84">
        <v>0.317</v>
      </c>
      <c r="D84">
        <v>0.34799999999999998</v>
      </c>
      <c r="E84">
        <v>0.91091954022988508</v>
      </c>
      <c r="F84" s="4">
        <v>0.182</v>
      </c>
      <c r="G84" s="7">
        <v>0.16500000000000001</v>
      </c>
      <c r="H84">
        <v>1.103030303030303</v>
      </c>
      <c r="I84" s="7">
        <v>0.187</v>
      </c>
      <c r="J84" s="4">
        <v>0.223</v>
      </c>
      <c r="K84">
        <v>0.83856502242152464</v>
      </c>
    </row>
    <row r="85" spans="1:11" x14ac:dyDescent="0.35">
      <c r="A85" t="s">
        <v>84</v>
      </c>
      <c r="B85">
        <v>35</v>
      </c>
      <c r="C85">
        <v>1.8340000000000001</v>
      </c>
      <c r="D85">
        <v>0.222</v>
      </c>
      <c r="E85">
        <v>8.2612612612612608</v>
      </c>
      <c r="F85" s="4">
        <v>0.70699999999999996</v>
      </c>
      <c r="G85" s="7">
        <v>9.9000000000000005E-2</v>
      </c>
      <c r="H85">
        <v>7.141414141414141</v>
      </c>
      <c r="I85" s="7">
        <v>0.97299999999999998</v>
      </c>
      <c r="J85" s="4">
        <v>0.154</v>
      </c>
      <c r="K85">
        <v>6.3181818181818183</v>
      </c>
    </row>
    <row r="86" spans="1:11" x14ac:dyDescent="0.35">
      <c r="A86" t="s">
        <v>85</v>
      </c>
      <c r="B86">
        <v>36</v>
      </c>
      <c r="C86">
        <v>0.373</v>
      </c>
      <c r="D86">
        <v>0.27900000000000003</v>
      </c>
      <c r="E86">
        <v>1.3369175627240142</v>
      </c>
      <c r="F86" s="4">
        <v>0.114</v>
      </c>
      <c r="G86" s="7">
        <v>0.122</v>
      </c>
      <c r="H86">
        <v>0.93442622950819676</v>
      </c>
      <c r="I86" s="7">
        <v>0.161</v>
      </c>
      <c r="J86" s="4">
        <v>0.19400000000000001</v>
      </c>
      <c r="K86">
        <v>0.82989690721649489</v>
      </c>
    </row>
    <row r="87" spans="1:11" x14ac:dyDescent="0.35">
      <c r="A87" t="s">
        <v>86</v>
      </c>
      <c r="B87">
        <v>18</v>
      </c>
      <c r="C87">
        <v>1.3680000000000001</v>
      </c>
      <c r="D87">
        <v>0.35599999999999998</v>
      </c>
      <c r="E87">
        <v>3.8426966292134837</v>
      </c>
      <c r="F87" s="4">
        <v>0.53700000000000003</v>
      </c>
      <c r="G87" s="7">
        <v>0.155</v>
      </c>
      <c r="H87">
        <v>3.4645161290322584</v>
      </c>
      <c r="I87" s="7">
        <v>0.67200000000000004</v>
      </c>
      <c r="J87" s="4">
        <v>0.19800000000000001</v>
      </c>
      <c r="K87">
        <v>3.393939393939394</v>
      </c>
    </row>
    <row r="88" spans="1:11" x14ac:dyDescent="0.35">
      <c r="A88" t="s">
        <v>87</v>
      </c>
      <c r="B88">
        <v>26</v>
      </c>
      <c r="C88">
        <v>1.7</v>
      </c>
      <c r="D88">
        <v>0.373</v>
      </c>
      <c r="E88">
        <v>4.5576407506702408</v>
      </c>
      <c r="F88" s="4">
        <v>0.61299999999999999</v>
      </c>
      <c r="G88" s="7">
        <v>0.14699999999999999</v>
      </c>
      <c r="H88">
        <v>4.1700680272108848</v>
      </c>
      <c r="I88" s="7">
        <v>0.79400000000000004</v>
      </c>
      <c r="J88" s="4">
        <v>0.22500000000000001</v>
      </c>
      <c r="K88">
        <v>3.528888888888889</v>
      </c>
    </row>
    <row r="89" spans="1:11" x14ac:dyDescent="0.35">
      <c r="A89" t="s">
        <v>88</v>
      </c>
      <c r="B89">
        <v>30</v>
      </c>
      <c r="C89">
        <v>0.30199999999999999</v>
      </c>
      <c r="D89">
        <v>0.214</v>
      </c>
      <c r="E89">
        <v>1.4112149532710281</v>
      </c>
      <c r="F89" s="4">
        <v>9.9000000000000005E-2</v>
      </c>
      <c r="G89" s="7">
        <v>8.5999999999999993E-2</v>
      </c>
      <c r="H89">
        <v>1.1511627906976745</v>
      </c>
      <c r="I89" s="7">
        <v>0.14299999999999999</v>
      </c>
      <c r="J89" s="4">
        <v>0.14399999999999999</v>
      </c>
      <c r="K89">
        <v>0.99305555555555558</v>
      </c>
    </row>
    <row r="90" spans="1:11" x14ac:dyDescent="0.35">
      <c r="A90" t="s">
        <v>89</v>
      </c>
      <c r="B90">
        <v>23</v>
      </c>
      <c r="C90">
        <v>1.724</v>
      </c>
      <c r="D90">
        <v>0.379</v>
      </c>
      <c r="E90">
        <v>4.5488126649076515</v>
      </c>
      <c r="F90" s="4">
        <v>0.629</v>
      </c>
      <c r="G90" s="7">
        <v>0.158</v>
      </c>
      <c r="H90">
        <v>3.981012658227848</v>
      </c>
      <c r="I90" s="7">
        <v>0.84099999999999997</v>
      </c>
      <c r="J90" s="4">
        <v>0.182</v>
      </c>
      <c r="K90">
        <v>4.6208791208791204</v>
      </c>
    </row>
    <row r="91" spans="1:11" x14ac:dyDescent="0.35">
      <c r="A91" t="s">
        <v>90</v>
      </c>
      <c r="B91">
        <v>33</v>
      </c>
      <c r="C91">
        <v>0.96899999999999997</v>
      </c>
      <c r="D91">
        <v>0.55100000000000005</v>
      </c>
      <c r="E91">
        <v>1.7586206896551722</v>
      </c>
      <c r="F91" s="4">
        <v>0.39800000000000002</v>
      </c>
      <c r="G91" s="7">
        <v>0.32500000000000001</v>
      </c>
      <c r="H91">
        <v>1.2246153846153847</v>
      </c>
      <c r="I91" s="7">
        <v>0.438</v>
      </c>
      <c r="J91" s="4">
        <v>0.315</v>
      </c>
      <c r="K91">
        <v>1.3904761904761904</v>
      </c>
    </row>
    <row r="92" spans="1:11" x14ac:dyDescent="0.35">
      <c r="A92" t="s">
        <v>91</v>
      </c>
      <c r="B92">
        <v>32</v>
      </c>
      <c r="C92" s="1">
        <v>0.97099999999999997</v>
      </c>
      <c r="D92" s="4">
        <v>0.115</v>
      </c>
      <c r="E92">
        <v>8.4434782608695649</v>
      </c>
      <c r="F92" s="1">
        <v>0.83699999999999997</v>
      </c>
      <c r="G92" s="4">
        <v>0.11899999999999999</v>
      </c>
      <c r="H92">
        <v>7.0336134453781511</v>
      </c>
      <c r="I92" s="1">
        <v>1.49</v>
      </c>
      <c r="J92" s="4">
        <v>0.42899999999999999</v>
      </c>
      <c r="K92">
        <v>3.473193473193473</v>
      </c>
    </row>
    <row r="93" spans="1:11" x14ac:dyDescent="0.35">
      <c r="A93" t="s">
        <v>92</v>
      </c>
      <c r="B93">
        <v>27</v>
      </c>
      <c r="C93" s="1">
        <v>0.51600000000000001</v>
      </c>
      <c r="D93" s="4">
        <v>0.11</v>
      </c>
      <c r="E93">
        <v>4.6909090909090914</v>
      </c>
      <c r="F93" s="1">
        <v>0.53100000000000003</v>
      </c>
      <c r="G93" s="4">
        <v>0.13300000000000001</v>
      </c>
      <c r="H93">
        <v>3.992481203007519</v>
      </c>
      <c r="I93" s="1">
        <v>1.4990000000000001</v>
      </c>
      <c r="J93" s="4">
        <v>0.47499999999999998</v>
      </c>
      <c r="K93">
        <v>3.1557894736842109</v>
      </c>
    </row>
    <row r="94" spans="1:11" x14ac:dyDescent="0.35">
      <c r="A94" t="s">
        <v>93</v>
      </c>
      <c r="B94">
        <v>30</v>
      </c>
      <c r="C94" s="1">
        <v>0.71399999999999997</v>
      </c>
      <c r="D94" s="4">
        <v>0.11899999999999999</v>
      </c>
      <c r="E94">
        <v>6</v>
      </c>
      <c r="F94" s="1">
        <v>0.72299999999999998</v>
      </c>
      <c r="G94" s="4">
        <v>0.16800000000000001</v>
      </c>
      <c r="H94">
        <v>4.3035714285714279</v>
      </c>
      <c r="I94" s="1">
        <v>1.927</v>
      </c>
      <c r="J94" s="4">
        <v>0.57399999999999995</v>
      </c>
      <c r="K94">
        <v>3.3571428571428577</v>
      </c>
    </row>
    <row r="95" spans="1:11" x14ac:dyDescent="0.35">
      <c r="A95" t="s">
        <v>94</v>
      </c>
      <c r="B95">
        <v>30</v>
      </c>
      <c r="C95" s="1">
        <v>0.36099999999999999</v>
      </c>
      <c r="D95" s="4">
        <v>0.14199999999999999</v>
      </c>
      <c r="E95">
        <v>2.5422535211267605</v>
      </c>
      <c r="F95" s="1">
        <v>0.38</v>
      </c>
      <c r="G95" s="4">
        <v>0.17699999999999999</v>
      </c>
      <c r="H95">
        <v>2.1468926553672318</v>
      </c>
      <c r="I95" s="1">
        <v>1.252</v>
      </c>
      <c r="J95" s="4">
        <v>0.53100000000000003</v>
      </c>
      <c r="K95">
        <v>2.357815442561205</v>
      </c>
    </row>
    <row r="96" spans="1:11" x14ac:dyDescent="0.35">
      <c r="A96" t="s">
        <v>95</v>
      </c>
      <c r="B96">
        <v>34</v>
      </c>
      <c r="C96" s="1">
        <v>0.52500000000000002</v>
      </c>
      <c r="D96" s="4">
        <v>0.121</v>
      </c>
      <c r="E96">
        <v>4.338842975206612</v>
      </c>
      <c r="F96" s="1">
        <v>0.48499999999999999</v>
      </c>
      <c r="G96" s="4">
        <v>0.15</v>
      </c>
      <c r="H96">
        <v>3.2333333333333334</v>
      </c>
      <c r="I96" s="1">
        <v>1.4419999999999999</v>
      </c>
      <c r="J96" s="4">
        <v>0.55600000000000005</v>
      </c>
      <c r="K96">
        <v>2.593525179856115</v>
      </c>
    </row>
    <row r="97" spans="1:11" x14ac:dyDescent="0.35">
      <c r="A97" t="s">
        <v>96</v>
      </c>
      <c r="B97">
        <v>25</v>
      </c>
      <c r="C97" s="1">
        <v>0.77200000000000002</v>
      </c>
      <c r="D97" s="4">
        <v>0.13200000000000001</v>
      </c>
      <c r="E97">
        <v>5.8484848484848486</v>
      </c>
      <c r="F97" s="1">
        <v>0.98599999999999999</v>
      </c>
      <c r="G97" s="4">
        <v>0.17599999999999999</v>
      </c>
      <c r="H97">
        <v>5.6022727272727275</v>
      </c>
      <c r="I97" s="1">
        <v>1.9039999999999999</v>
      </c>
      <c r="J97" s="4">
        <v>0.57399999999999995</v>
      </c>
      <c r="K97">
        <v>3.3170731707317076</v>
      </c>
    </row>
    <row r="98" spans="1:11" x14ac:dyDescent="0.35">
      <c r="A98" t="s">
        <v>97</v>
      </c>
      <c r="B98">
        <v>25</v>
      </c>
      <c r="C98" s="1">
        <v>0.128</v>
      </c>
      <c r="D98" s="4">
        <v>0.14699999999999999</v>
      </c>
      <c r="E98">
        <v>0.87074829931972797</v>
      </c>
      <c r="F98" s="1">
        <v>0.12</v>
      </c>
      <c r="G98" s="4">
        <v>0.16500000000000001</v>
      </c>
      <c r="H98">
        <v>0.72727272727272718</v>
      </c>
      <c r="I98" s="1">
        <v>0.61599999999999999</v>
      </c>
      <c r="J98" s="4">
        <v>0.55700000000000005</v>
      </c>
      <c r="K98">
        <v>1.1059245960502693</v>
      </c>
    </row>
    <row r="99" spans="1:11" x14ac:dyDescent="0.35">
      <c r="A99" t="s">
        <v>98</v>
      </c>
      <c r="B99">
        <v>26</v>
      </c>
      <c r="C99" s="1">
        <v>0.20100000000000001</v>
      </c>
      <c r="D99" s="4">
        <v>0.21</v>
      </c>
      <c r="E99">
        <v>0.95714285714285718</v>
      </c>
      <c r="F99" s="1">
        <v>0.186</v>
      </c>
      <c r="G99" s="4">
        <v>0.19900000000000001</v>
      </c>
      <c r="H99">
        <v>0.93467336683417079</v>
      </c>
      <c r="I99" s="1">
        <v>0.79700000000000004</v>
      </c>
      <c r="J99" s="4">
        <v>0.68200000000000005</v>
      </c>
      <c r="K99">
        <v>1.1686217008797655</v>
      </c>
    </row>
    <row r="100" spans="1:11" x14ac:dyDescent="0.35">
      <c r="A100" t="s">
        <v>99</v>
      </c>
      <c r="B100">
        <v>28</v>
      </c>
      <c r="C100" s="1">
        <v>0.53100000000000003</v>
      </c>
      <c r="D100" s="4">
        <v>0.08</v>
      </c>
      <c r="E100">
        <v>6.6375000000000002</v>
      </c>
      <c r="F100" s="1">
        <v>0.53</v>
      </c>
      <c r="G100" s="4">
        <v>0.14899999999999999</v>
      </c>
      <c r="H100">
        <v>3.5570469798657722</v>
      </c>
      <c r="I100" s="1">
        <v>1.5009999999999999</v>
      </c>
      <c r="J100" s="4">
        <v>0.38600000000000001</v>
      </c>
      <c r="K100">
        <v>3.8886010362694297</v>
      </c>
    </row>
    <row r="101" spans="1:11" x14ac:dyDescent="0.35">
      <c r="A101" t="s">
        <v>100</v>
      </c>
      <c r="B101">
        <v>39</v>
      </c>
      <c r="C101" s="1">
        <v>7.5999999999999998E-2</v>
      </c>
      <c r="D101" s="4">
        <v>9.2999999999999999E-2</v>
      </c>
      <c r="E101">
        <v>0.81720430107526876</v>
      </c>
      <c r="F101" s="1">
        <v>9.1999999999999998E-2</v>
      </c>
      <c r="G101" s="4">
        <v>0.14199999999999999</v>
      </c>
      <c r="H101">
        <v>0.647887323943662</v>
      </c>
      <c r="I101" s="1">
        <v>0.41599999999999998</v>
      </c>
      <c r="J101" s="4">
        <v>0.36</v>
      </c>
      <c r="K101">
        <v>1.1555555555555554</v>
      </c>
    </row>
    <row r="102" spans="1:11" x14ac:dyDescent="0.35">
      <c r="A102" t="s">
        <v>101</v>
      </c>
      <c r="B102">
        <v>42</v>
      </c>
      <c r="C102" s="2">
        <v>0.115</v>
      </c>
      <c r="D102" s="5">
        <v>0.224</v>
      </c>
      <c r="E102">
        <v>0.51339285714285721</v>
      </c>
      <c r="F102" s="2">
        <v>9.5000000000000001E-2</v>
      </c>
      <c r="G102" s="5">
        <v>0.14399999999999999</v>
      </c>
      <c r="H102">
        <v>0.65972222222222232</v>
      </c>
      <c r="I102" s="2">
        <v>0.373</v>
      </c>
      <c r="J102" s="5">
        <v>0.32800000000000001</v>
      </c>
      <c r="K102">
        <v>1.1371951219512195</v>
      </c>
    </row>
    <row r="103" spans="1:11" x14ac:dyDescent="0.35">
      <c r="A103" t="s">
        <v>102</v>
      </c>
      <c r="B103">
        <v>19</v>
      </c>
      <c r="C103" s="3">
        <v>0.46100000000000002</v>
      </c>
      <c r="D103" s="3">
        <v>0.14099999999999999</v>
      </c>
      <c r="E103">
        <v>3.2695035460992914</v>
      </c>
      <c r="F103" s="3">
        <v>0.45400000000000001</v>
      </c>
      <c r="G103" s="3">
        <v>0.13400000000000001</v>
      </c>
      <c r="H103">
        <v>3.3880597014925371</v>
      </c>
      <c r="I103" s="3">
        <v>1.4219999999999999</v>
      </c>
      <c r="J103" s="3">
        <v>0.51400000000000001</v>
      </c>
      <c r="K103">
        <v>2.7665369649805447</v>
      </c>
    </row>
    <row r="104" spans="1:11" x14ac:dyDescent="0.35">
      <c r="A104" t="s">
        <v>103</v>
      </c>
      <c r="B104">
        <v>24</v>
      </c>
      <c r="C104" s="4">
        <v>0.20499999999999999</v>
      </c>
      <c r="D104" s="4">
        <v>0.127</v>
      </c>
      <c r="E104">
        <v>1.6141732283464565</v>
      </c>
      <c r="F104" s="4">
        <v>0.19500000000000001</v>
      </c>
      <c r="G104" s="4">
        <v>0.155</v>
      </c>
      <c r="H104">
        <v>1.2580645161290323</v>
      </c>
      <c r="I104" s="4">
        <v>0.73299999999999998</v>
      </c>
      <c r="J104" s="4">
        <v>0.51400000000000001</v>
      </c>
      <c r="K104">
        <v>1.4260700389105059</v>
      </c>
    </row>
    <row r="105" spans="1:11" x14ac:dyDescent="0.35">
      <c r="A105" t="s">
        <v>104</v>
      </c>
      <c r="B105">
        <v>28</v>
      </c>
      <c r="C105" s="4">
        <v>0.73199999999999998</v>
      </c>
      <c r="D105" s="4">
        <v>0.114</v>
      </c>
      <c r="E105">
        <v>6.4210526315789469</v>
      </c>
      <c r="F105" s="4">
        <v>0.72</v>
      </c>
      <c r="G105" s="4">
        <v>0.16200000000000001</v>
      </c>
      <c r="H105">
        <v>4.4444444444444438</v>
      </c>
      <c r="I105" s="4">
        <v>1.841</v>
      </c>
      <c r="J105" s="4">
        <v>0.56100000000000005</v>
      </c>
      <c r="K105">
        <v>3.2816399286987519</v>
      </c>
    </row>
    <row r="106" spans="1:11" x14ac:dyDescent="0.35">
      <c r="A106" t="s">
        <v>105</v>
      </c>
      <c r="B106">
        <v>38</v>
      </c>
      <c r="C106" s="4">
        <v>0.27200000000000002</v>
      </c>
      <c r="D106" s="4">
        <v>8.7999999999999995E-2</v>
      </c>
      <c r="E106">
        <v>3.0909090909090913</v>
      </c>
      <c r="F106" s="4">
        <v>0.24099999999999999</v>
      </c>
      <c r="G106" s="4">
        <v>0.115</v>
      </c>
      <c r="H106">
        <v>2.0956521739130434</v>
      </c>
      <c r="I106" s="4">
        <v>0.93</v>
      </c>
      <c r="J106" s="4">
        <v>0.34699999999999998</v>
      </c>
      <c r="K106">
        <v>2.6801152737752165</v>
      </c>
    </row>
    <row r="107" spans="1:11" x14ac:dyDescent="0.35">
      <c r="A107" t="s">
        <v>106</v>
      </c>
      <c r="B107">
        <v>21</v>
      </c>
      <c r="C107" s="4">
        <v>0.81599999999999995</v>
      </c>
      <c r="D107" s="4">
        <v>0.14099999999999999</v>
      </c>
      <c r="E107">
        <v>5.7872340425531918</v>
      </c>
      <c r="F107" s="4">
        <v>0.80300000000000005</v>
      </c>
      <c r="G107" s="4">
        <v>0.154</v>
      </c>
      <c r="H107">
        <v>5.2142857142857144</v>
      </c>
      <c r="I107" s="4">
        <v>2.0179999999999998</v>
      </c>
      <c r="J107" s="4">
        <v>0.59</v>
      </c>
      <c r="K107">
        <v>3.4203389830508475</v>
      </c>
    </row>
    <row r="108" spans="1:11" x14ac:dyDescent="0.35">
      <c r="A108" t="s">
        <v>107</v>
      </c>
      <c r="B108">
        <v>23</v>
      </c>
      <c r="C108" s="4">
        <v>6.9000000000000006E-2</v>
      </c>
      <c r="D108" s="4">
        <v>0.09</v>
      </c>
      <c r="E108">
        <v>0.76666666666666672</v>
      </c>
      <c r="F108" s="4">
        <v>7.0999999999999994E-2</v>
      </c>
      <c r="G108" s="4">
        <v>9.7000000000000003E-2</v>
      </c>
      <c r="H108">
        <v>0.73195876288659789</v>
      </c>
      <c r="I108" s="4">
        <v>0.40699999999999997</v>
      </c>
      <c r="J108" s="4">
        <v>0.378</v>
      </c>
      <c r="K108">
        <v>1.0767195767195767</v>
      </c>
    </row>
    <row r="109" spans="1:11" x14ac:dyDescent="0.35">
      <c r="A109" t="s">
        <v>108</v>
      </c>
      <c r="B109">
        <v>28</v>
      </c>
      <c r="C109" s="4">
        <v>0.12</v>
      </c>
      <c r="D109" s="4">
        <v>0.13700000000000001</v>
      </c>
      <c r="E109">
        <v>0.87591240875912402</v>
      </c>
      <c r="F109" s="4">
        <v>9.2999999999999999E-2</v>
      </c>
      <c r="G109" s="4">
        <v>0.13200000000000001</v>
      </c>
      <c r="H109">
        <v>0.70454545454545447</v>
      </c>
      <c r="I109" s="4">
        <v>0.6</v>
      </c>
      <c r="J109" s="4">
        <v>0.504</v>
      </c>
      <c r="K109">
        <v>1.1904761904761905</v>
      </c>
    </row>
    <row r="110" spans="1:11" x14ac:dyDescent="0.35">
      <c r="A110" t="s">
        <v>109</v>
      </c>
      <c r="B110">
        <v>26</v>
      </c>
      <c r="C110" s="4">
        <v>0.15</v>
      </c>
      <c r="D110" s="4">
        <v>0.128</v>
      </c>
      <c r="E110">
        <v>1.171875</v>
      </c>
      <c r="F110" s="4">
        <v>0.111</v>
      </c>
      <c r="G110" s="4">
        <v>0.16600000000000001</v>
      </c>
      <c r="H110">
        <v>0.66867469879518071</v>
      </c>
      <c r="I110" s="4">
        <v>0.54100000000000004</v>
      </c>
      <c r="J110" s="4">
        <v>0.45600000000000002</v>
      </c>
      <c r="K110">
        <v>1.1864035087719298</v>
      </c>
    </row>
    <row r="111" spans="1:11" x14ac:dyDescent="0.35">
      <c r="A111" t="s">
        <v>110</v>
      </c>
      <c r="B111">
        <v>28</v>
      </c>
      <c r="C111" s="4">
        <v>0.22700000000000001</v>
      </c>
      <c r="D111" s="4">
        <v>0.13500000000000001</v>
      </c>
      <c r="E111">
        <v>1.6814814814814814</v>
      </c>
      <c r="F111" s="4">
        <v>0.29499999999999998</v>
      </c>
      <c r="G111" s="4">
        <v>0.17699999999999999</v>
      </c>
      <c r="H111">
        <v>1.6666666666666667</v>
      </c>
      <c r="I111" s="4">
        <v>0.78100000000000003</v>
      </c>
      <c r="J111" s="4">
        <v>0.3</v>
      </c>
      <c r="K111">
        <v>2.6033333333333335</v>
      </c>
    </row>
    <row r="112" spans="1:11" x14ac:dyDescent="0.35">
      <c r="A112" t="s">
        <v>111</v>
      </c>
      <c r="B112">
        <v>24</v>
      </c>
      <c r="C112" s="4">
        <v>0.69599999999999995</v>
      </c>
      <c r="D112" s="4">
        <v>0.17299999999999999</v>
      </c>
      <c r="E112">
        <v>4.0231213872832372</v>
      </c>
      <c r="F112" s="4">
        <v>0.61099999999999999</v>
      </c>
      <c r="G112" s="4">
        <v>0.17599999999999999</v>
      </c>
      <c r="H112">
        <v>3.4715909090909092</v>
      </c>
      <c r="I112" s="4">
        <v>1.675</v>
      </c>
      <c r="J112" s="4">
        <v>0.39100000000000001</v>
      </c>
      <c r="K112">
        <v>4.2838874680306906</v>
      </c>
    </row>
    <row r="113" spans="1:11" x14ac:dyDescent="0.35">
      <c r="A113" t="s">
        <v>112</v>
      </c>
      <c r="B113">
        <v>29</v>
      </c>
      <c r="C113" s="4">
        <v>0.432</v>
      </c>
      <c r="D113" s="4">
        <v>0.217</v>
      </c>
      <c r="E113">
        <v>1.9907834101382489</v>
      </c>
      <c r="F113" s="4">
        <v>0.38900000000000001</v>
      </c>
      <c r="G113" s="4">
        <v>0.14599999999999999</v>
      </c>
      <c r="H113">
        <v>2.6643835616438358</v>
      </c>
      <c r="I113" s="4">
        <v>1.177</v>
      </c>
      <c r="J113" s="4">
        <v>0.44400000000000001</v>
      </c>
      <c r="K113">
        <v>2.650900900900901</v>
      </c>
    </row>
    <row r="114" spans="1:11" x14ac:dyDescent="0.35">
      <c r="A114" t="s">
        <v>113</v>
      </c>
      <c r="B114">
        <v>34</v>
      </c>
      <c r="C114" s="5">
        <v>0.161</v>
      </c>
      <c r="D114" s="5">
        <v>0.13900000000000001</v>
      </c>
      <c r="E114">
        <v>1.1582733812949639</v>
      </c>
      <c r="F114" s="5">
        <v>0.11799999999999999</v>
      </c>
      <c r="G114" s="5">
        <v>0.14799999999999999</v>
      </c>
      <c r="H114">
        <v>0.79729729729729726</v>
      </c>
      <c r="I114" s="5">
        <v>0.65800000000000003</v>
      </c>
      <c r="J114" s="5">
        <v>0.64900000000000002</v>
      </c>
      <c r="K114">
        <v>1.0138674884437597</v>
      </c>
    </row>
    <row r="115" spans="1:11" x14ac:dyDescent="0.35">
      <c r="A115" t="s">
        <v>114</v>
      </c>
      <c r="B115">
        <v>28</v>
      </c>
      <c r="C115" s="3">
        <v>9.5000000000000001E-2</v>
      </c>
      <c r="D115" s="3">
        <v>9.5000000000000001E-2</v>
      </c>
      <c r="E115">
        <v>1</v>
      </c>
      <c r="F115" s="3">
        <v>8.5999999999999993E-2</v>
      </c>
      <c r="G115" s="3">
        <v>0.123</v>
      </c>
      <c r="H115">
        <v>0.69918699186991862</v>
      </c>
      <c r="I115" s="3">
        <v>0.58399999999999996</v>
      </c>
      <c r="J115" s="3">
        <v>0.52600000000000002</v>
      </c>
      <c r="K115">
        <v>1.1102661596958174</v>
      </c>
    </row>
    <row r="116" spans="1:11" x14ac:dyDescent="0.35">
      <c r="A116" t="s">
        <v>115</v>
      </c>
      <c r="B116">
        <v>38</v>
      </c>
      <c r="C116" s="4">
        <v>0.104</v>
      </c>
      <c r="D116" s="4">
        <v>0.11799999999999999</v>
      </c>
      <c r="E116">
        <v>0.88135593220338981</v>
      </c>
      <c r="F116" s="4">
        <v>0.08</v>
      </c>
      <c r="G116" s="4">
        <v>0.154</v>
      </c>
      <c r="H116">
        <v>0.51948051948051954</v>
      </c>
      <c r="I116" s="4">
        <v>0.46700000000000003</v>
      </c>
      <c r="J116" s="4">
        <v>0.41099999999999998</v>
      </c>
      <c r="K116">
        <v>1.1362530413625305</v>
      </c>
    </row>
    <row r="117" spans="1:11" x14ac:dyDescent="0.35">
      <c r="A117" t="s">
        <v>116</v>
      </c>
      <c r="B117">
        <v>27</v>
      </c>
      <c r="C117" s="4">
        <v>0.13800000000000001</v>
      </c>
      <c r="D117" s="4">
        <v>0.13400000000000001</v>
      </c>
      <c r="E117">
        <v>1.0298507462686568</v>
      </c>
      <c r="F117" s="4">
        <v>0.111</v>
      </c>
      <c r="G117" s="4">
        <v>0.161</v>
      </c>
      <c r="H117">
        <v>0.68944099378881984</v>
      </c>
      <c r="I117" s="4">
        <v>0.65</v>
      </c>
      <c r="J117" s="4">
        <v>0.60199999999999998</v>
      </c>
      <c r="K117">
        <v>1.0797342192691031</v>
      </c>
    </row>
    <row r="118" spans="1:11" x14ac:dyDescent="0.35">
      <c r="A118" t="s">
        <v>117</v>
      </c>
      <c r="B118">
        <v>21</v>
      </c>
      <c r="C118" s="4">
        <v>0.105</v>
      </c>
      <c r="D118" s="4">
        <v>7.2999999999999995E-2</v>
      </c>
      <c r="E118">
        <v>1.4383561643835616</v>
      </c>
      <c r="F118" s="4">
        <v>7.0999999999999994E-2</v>
      </c>
      <c r="G118" s="4">
        <v>0.10199999999999999</v>
      </c>
      <c r="H118">
        <v>0.69607843137254899</v>
      </c>
      <c r="I118" s="4">
        <v>0.47799999999999998</v>
      </c>
      <c r="J118" s="4">
        <v>0.39400000000000002</v>
      </c>
      <c r="K118">
        <v>1.2131979695431472</v>
      </c>
    </row>
    <row r="119" spans="1:11" x14ac:dyDescent="0.35">
      <c r="A119" t="s">
        <v>118</v>
      </c>
      <c r="B119">
        <v>21</v>
      </c>
      <c r="C119" s="4">
        <v>0.81899999999999995</v>
      </c>
      <c r="D119" s="4">
        <v>0.24199999999999999</v>
      </c>
      <c r="E119">
        <v>3.384297520661157</v>
      </c>
      <c r="F119" s="4">
        <v>0.81299999999999994</v>
      </c>
      <c r="G119" s="4">
        <v>0.13</v>
      </c>
      <c r="H119">
        <v>6.2538461538461529</v>
      </c>
      <c r="I119" s="4">
        <v>2.0099999999999998</v>
      </c>
      <c r="J119" s="4">
        <v>0.52</v>
      </c>
      <c r="K119">
        <v>3.865384615384615</v>
      </c>
    </row>
    <row r="120" spans="1:11" x14ac:dyDescent="0.35">
      <c r="A120" t="s">
        <v>119</v>
      </c>
      <c r="B120">
        <v>31</v>
      </c>
      <c r="C120" s="4">
        <v>0.26300000000000001</v>
      </c>
      <c r="D120" s="4">
        <v>0.10100000000000001</v>
      </c>
      <c r="E120">
        <v>2.6039603960396041</v>
      </c>
      <c r="F120" s="4">
        <v>0.252</v>
      </c>
      <c r="G120" s="4">
        <v>0.11600000000000001</v>
      </c>
      <c r="H120">
        <v>2.1724137931034484</v>
      </c>
      <c r="I120" s="4">
        <v>0.94099999999999995</v>
      </c>
      <c r="J120" s="4">
        <v>0.41299999999999998</v>
      </c>
      <c r="K120">
        <v>2.2784503631961259</v>
      </c>
    </row>
    <row r="121" spans="1:11" x14ac:dyDescent="0.35">
      <c r="A121" t="s">
        <v>120</v>
      </c>
      <c r="B121">
        <v>32</v>
      </c>
      <c r="C121" s="4">
        <v>0.1</v>
      </c>
      <c r="D121" s="4">
        <v>0.1</v>
      </c>
      <c r="E121">
        <v>1</v>
      </c>
      <c r="F121" s="4">
        <v>0.114</v>
      </c>
      <c r="G121" s="4">
        <v>0.13400000000000001</v>
      </c>
      <c r="H121">
        <v>0.85074626865671643</v>
      </c>
      <c r="I121" s="4">
        <v>0.624</v>
      </c>
      <c r="J121" s="4">
        <v>0.52300000000000002</v>
      </c>
      <c r="K121">
        <v>1.1931166347992352</v>
      </c>
    </row>
    <row r="122" spans="1:11" x14ac:dyDescent="0.35">
      <c r="A122" t="s">
        <v>121</v>
      </c>
      <c r="B122">
        <v>30</v>
      </c>
      <c r="C122" s="4">
        <v>0.184</v>
      </c>
      <c r="D122" s="4">
        <v>0.13600000000000001</v>
      </c>
      <c r="E122">
        <v>1.3529411764705881</v>
      </c>
      <c r="F122" s="4">
        <v>0.184</v>
      </c>
      <c r="G122" s="4">
        <v>0.13500000000000001</v>
      </c>
      <c r="H122">
        <v>1.3629629629629629</v>
      </c>
      <c r="I122" s="4">
        <v>0.67800000000000005</v>
      </c>
      <c r="J122" s="4">
        <v>0.52800000000000002</v>
      </c>
      <c r="K122">
        <v>1.2840909090909092</v>
      </c>
    </row>
    <row r="123" spans="1:11" x14ac:dyDescent="0.35">
      <c r="A123" t="s">
        <v>122</v>
      </c>
      <c r="B123">
        <v>32</v>
      </c>
      <c r="C123" s="4">
        <v>0.48299999999999998</v>
      </c>
      <c r="D123" s="4">
        <v>0.255</v>
      </c>
      <c r="E123">
        <v>1.8941176470588235</v>
      </c>
      <c r="F123" s="4">
        <v>0.40799999999999997</v>
      </c>
      <c r="G123" s="4">
        <v>0.189</v>
      </c>
      <c r="H123">
        <v>2.1587301587301586</v>
      </c>
      <c r="I123" s="4">
        <v>1.163</v>
      </c>
      <c r="J123" s="4">
        <v>0.53800000000000003</v>
      </c>
      <c r="K123">
        <v>2.1617100371747213</v>
      </c>
    </row>
    <row r="124" spans="1:11" x14ac:dyDescent="0.35">
      <c r="A124" t="s">
        <v>123</v>
      </c>
      <c r="B124">
        <v>28</v>
      </c>
      <c r="C124" s="4">
        <v>0.124</v>
      </c>
      <c r="D124" s="4">
        <v>0.11899999999999999</v>
      </c>
      <c r="E124">
        <v>1.0420168067226891</v>
      </c>
      <c r="F124" s="4">
        <v>8.1000000000000003E-2</v>
      </c>
      <c r="G124" s="4">
        <v>0.1</v>
      </c>
      <c r="H124">
        <v>0.80999999999999994</v>
      </c>
      <c r="I124" s="4">
        <v>0.38200000000000001</v>
      </c>
      <c r="J124" s="4">
        <v>0.379</v>
      </c>
      <c r="K124">
        <v>1.0079155672823219</v>
      </c>
    </row>
    <row r="125" spans="1:11" x14ac:dyDescent="0.35">
      <c r="A125" t="s">
        <v>124</v>
      </c>
      <c r="B125">
        <v>32</v>
      </c>
      <c r="C125" s="4">
        <v>0.187</v>
      </c>
      <c r="D125" s="4">
        <v>0.20399999999999999</v>
      </c>
      <c r="E125">
        <v>0.91666666666666674</v>
      </c>
      <c r="F125" s="4">
        <v>0.161</v>
      </c>
      <c r="G125" s="4">
        <v>0.20200000000000001</v>
      </c>
      <c r="H125">
        <v>0.79702970297029696</v>
      </c>
      <c r="I125" s="4">
        <v>0.40200000000000002</v>
      </c>
      <c r="J125" s="4">
        <v>0.41599999999999998</v>
      </c>
      <c r="K125">
        <v>0.96634615384615397</v>
      </c>
    </row>
    <row r="126" spans="1:11" x14ac:dyDescent="0.35">
      <c r="A126" t="s">
        <v>125</v>
      </c>
      <c r="B126">
        <v>44</v>
      </c>
      <c r="C126" s="5">
        <v>0.53</v>
      </c>
      <c r="D126" s="5">
        <v>9.1999999999999998E-2</v>
      </c>
      <c r="E126">
        <v>5.7608695652173916</v>
      </c>
      <c r="F126" s="5">
        <v>0.65200000000000002</v>
      </c>
      <c r="G126" s="5">
        <v>0.11899999999999999</v>
      </c>
      <c r="H126">
        <v>5.4789915966386555</v>
      </c>
      <c r="I126" s="5">
        <v>1.6080000000000001</v>
      </c>
      <c r="J126" s="5">
        <v>0.44900000000000001</v>
      </c>
      <c r="K126">
        <v>3.5812917594654792</v>
      </c>
    </row>
    <row r="127" spans="1:11" x14ac:dyDescent="0.35">
      <c r="A127" t="s">
        <v>126</v>
      </c>
      <c r="B127">
        <v>35</v>
      </c>
      <c r="C127" s="3">
        <v>0.47399999999999998</v>
      </c>
      <c r="D127" s="6">
        <v>0.26400000000000001</v>
      </c>
      <c r="E127">
        <v>1.7954545454545452</v>
      </c>
      <c r="F127" s="3">
        <v>0.63300000000000001</v>
      </c>
      <c r="G127" s="6">
        <v>0.20300000000000001</v>
      </c>
      <c r="H127">
        <v>3.1182266009852215</v>
      </c>
      <c r="I127" s="3">
        <v>1.827</v>
      </c>
      <c r="J127" s="6">
        <v>0.57299999999999995</v>
      </c>
      <c r="K127">
        <v>3.1884816753926701</v>
      </c>
    </row>
    <row r="128" spans="1:11" x14ac:dyDescent="0.35">
      <c r="A128" t="s">
        <v>127</v>
      </c>
      <c r="B128">
        <v>36</v>
      </c>
      <c r="C128" s="4">
        <v>6.7000000000000004E-2</v>
      </c>
      <c r="D128" s="7">
        <v>6.4000000000000001E-2</v>
      </c>
      <c r="E128">
        <v>1.046875</v>
      </c>
      <c r="F128" s="4">
        <v>7.1999999999999995E-2</v>
      </c>
      <c r="G128" s="7">
        <v>8.5999999999999993E-2</v>
      </c>
      <c r="H128">
        <v>0.83720930232558144</v>
      </c>
      <c r="I128" s="4">
        <v>0.48899999999999999</v>
      </c>
      <c r="J128" s="7">
        <v>0.49299999999999999</v>
      </c>
      <c r="K128">
        <v>0.99188640973630826</v>
      </c>
    </row>
    <row r="129" spans="1:11" x14ac:dyDescent="0.35">
      <c r="A129" t="s">
        <v>128</v>
      </c>
      <c r="B129">
        <v>23</v>
      </c>
      <c r="C129" s="4">
        <v>0.86099999999999999</v>
      </c>
      <c r="D129" s="7">
        <v>0.47099999999999997</v>
      </c>
      <c r="E129">
        <v>1.8280254777070064</v>
      </c>
      <c r="F129" s="4">
        <v>0.84499999999999997</v>
      </c>
      <c r="G129" s="7">
        <v>0.33200000000000002</v>
      </c>
      <c r="H129">
        <v>2.5451807228915659</v>
      </c>
      <c r="I129" s="4">
        <v>2.0219999999999998</v>
      </c>
      <c r="J129" s="7">
        <v>0.93899999999999995</v>
      </c>
      <c r="K129">
        <v>2.1533546325878592</v>
      </c>
    </row>
    <row r="130" spans="1:11" x14ac:dyDescent="0.35">
      <c r="A130" t="s">
        <v>129</v>
      </c>
      <c r="B130">
        <v>38</v>
      </c>
      <c r="C130" s="4">
        <v>0.11</v>
      </c>
      <c r="D130" s="7">
        <v>8.2000000000000003E-2</v>
      </c>
      <c r="E130">
        <v>1.3414634146341462</v>
      </c>
      <c r="F130" s="4">
        <v>8.5999999999999993E-2</v>
      </c>
      <c r="G130" s="7">
        <v>8.7999999999999995E-2</v>
      </c>
      <c r="H130">
        <v>0.97727272727272729</v>
      </c>
      <c r="I130" s="4">
        <v>0.47499999999999998</v>
      </c>
      <c r="J130" s="7">
        <v>0.33600000000000002</v>
      </c>
      <c r="K130">
        <v>1.4136904761904761</v>
      </c>
    </row>
    <row r="131" spans="1:11" x14ac:dyDescent="0.35">
      <c r="A131" t="s">
        <v>130</v>
      </c>
      <c r="B131">
        <v>34</v>
      </c>
      <c r="C131" s="4">
        <v>0.152</v>
      </c>
      <c r="D131" s="7">
        <v>0.11</v>
      </c>
      <c r="E131">
        <v>1.3818181818181818</v>
      </c>
      <c r="F131" s="4">
        <v>0.125</v>
      </c>
      <c r="G131" s="7">
        <v>9.9000000000000005E-2</v>
      </c>
      <c r="H131">
        <v>1.2626262626262625</v>
      </c>
      <c r="I131" s="4">
        <v>0.54800000000000004</v>
      </c>
      <c r="J131" s="7">
        <v>0.48099999999999998</v>
      </c>
      <c r="K131">
        <v>1.1392931392931394</v>
      </c>
    </row>
    <row r="132" spans="1:11" x14ac:dyDescent="0.35">
      <c r="A132" t="s">
        <v>131</v>
      </c>
      <c r="B132">
        <v>35</v>
      </c>
      <c r="C132" s="4">
        <v>0.41799999999999998</v>
      </c>
      <c r="D132" s="7">
        <v>0.158</v>
      </c>
      <c r="E132">
        <v>2.6455696202531644</v>
      </c>
      <c r="F132" s="4">
        <v>0.49</v>
      </c>
      <c r="G132" s="7">
        <v>0.14299999999999999</v>
      </c>
      <c r="H132">
        <v>3.4265734265734267</v>
      </c>
      <c r="I132" s="4">
        <v>1.512</v>
      </c>
      <c r="J132" s="7">
        <v>0.47399999999999998</v>
      </c>
      <c r="K132">
        <v>3.1898734177215191</v>
      </c>
    </row>
    <row r="133" spans="1:11" x14ac:dyDescent="0.35">
      <c r="A133" t="s">
        <v>132</v>
      </c>
      <c r="B133">
        <v>35</v>
      </c>
      <c r="C133" s="4">
        <v>0.32300000000000001</v>
      </c>
      <c r="D133" s="7">
        <v>9.2999999999999999E-2</v>
      </c>
      <c r="E133">
        <v>3.4731182795698925</v>
      </c>
      <c r="F133" s="4">
        <v>0.56000000000000005</v>
      </c>
      <c r="G133" s="7">
        <v>0.108</v>
      </c>
      <c r="H133">
        <v>5.185185185185186</v>
      </c>
      <c r="I133" s="4">
        <v>1.6890000000000001</v>
      </c>
      <c r="J133" s="7">
        <v>0.45200000000000001</v>
      </c>
      <c r="K133">
        <v>3.7367256637168142</v>
      </c>
    </row>
    <row r="134" spans="1:11" x14ac:dyDescent="0.35">
      <c r="A134" t="s">
        <v>133</v>
      </c>
      <c r="B134">
        <v>29</v>
      </c>
      <c r="C134" s="4">
        <v>0.307</v>
      </c>
      <c r="D134" s="7">
        <v>0.254</v>
      </c>
      <c r="E134">
        <v>1.2086614173228347</v>
      </c>
      <c r="F134" s="4">
        <v>0.221</v>
      </c>
      <c r="G134" s="7">
        <v>0.19900000000000001</v>
      </c>
      <c r="H134">
        <v>1.1105527638190955</v>
      </c>
      <c r="I134" s="4">
        <v>0.86099999999999999</v>
      </c>
      <c r="J134" s="7">
        <v>0.68</v>
      </c>
      <c r="K134">
        <v>1.2661764705882352</v>
      </c>
    </row>
    <row r="135" spans="1:11" x14ac:dyDescent="0.35">
      <c r="A135" t="s">
        <v>134</v>
      </c>
      <c r="B135">
        <v>19</v>
      </c>
      <c r="C135" s="4">
        <v>0.10299999999999999</v>
      </c>
      <c r="D135" s="7">
        <v>0.108</v>
      </c>
      <c r="E135">
        <v>0.95370370370370361</v>
      </c>
      <c r="F135" s="4">
        <v>9.7000000000000003E-2</v>
      </c>
      <c r="G135" s="7">
        <v>0.128</v>
      </c>
      <c r="H135">
        <v>0.7578125</v>
      </c>
      <c r="I135" s="4">
        <v>0.56599999999999995</v>
      </c>
      <c r="J135" s="7">
        <v>0.48</v>
      </c>
      <c r="K135">
        <v>1.1791666666666667</v>
      </c>
    </row>
    <row r="136" spans="1:11" x14ac:dyDescent="0.35">
      <c r="A136" t="s">
        <v>135</v>
      </c>
      <c r="B136">
        <v>27</v>
      </c>
      <c r="C136" s="4">
        <v>0.27700000000000002</v>
      </c>
      <c r="D136" s="7">
        <v>0.245</v>
      </c>
      <c r="E136">
        <v>1.1306122448979592</v>
      </c>
      <c r="F136" s="4">
        <v>0.105</v>
      </c>
      <c r="G136" s="7">
        <v>0.13300000000000001</v>
      </c>
      <c r="H136">
        <v>0.78947368421052622</v>
      </c>
      <c r="I136" s="4">
        <v>0.57499999999999996</v>
      </c>
      <c r="J136" s="7">
        <v>0.45400000000000001</v>
      </c>
      <c r="K136">
        <v>1.2665198237885462</v>
      </c>
    </row>
    <row r="137" spans="1:11" x14ac:dyDescent="0.35">
      <c r="A137" t="s">
        <v>136</v>
      </c>
      <c r="B137">
        <v>26</v>
      </c>
      <c r="C137" s="1">
        <v>0.51400000000000001</v>
      </c>
      <c r="D137" s="4">
        <v>0.215</v>
      </c>
      <c r="E137">
        <v>2.3906976744186048</v>
      </c>
      <c r="F137" s="1">
        <v>0.41399999999999998</v>
      </c>
      <c r="G137" s="4">
        <v>0.161</v>
      </c>
      <c r="H137">
        <v>2.5714285714285712</v>
      </c>
      <c r="I137" s="1">
        <v>1.095</v>
      </c>
      <c r="J137" s="4">
        <v>0.46500000000000002</v>
      </c>
      <c r="K137">
        <v>2.354838709677419</v>
      </c>
    </row>
    <row r="138" spans="1:11" x14ac:dyDescent="0.35">
      <c r="A138" t="s">
        <v>137</v>
      </c>
      <c r="B138">
        <v>24</v>
      </c>
      <c r="C138" s="1">
        <v>0.45700000000000002</v>
      </c>
      <c r="D138" s="4">
        <v>0.23400000000000001</v>
      </c>
      <c r="E138">
        <v>1.9529914529914529</v>
      </c>
      <c r="F138" s="1">
        <v>0.35799999999999998</v>
      </c>
      <c r="G138" s="4">
        <v>0.251</v>
      </c>
      <c r="H138">
        <v>1.4262948207171313</v>
      </c>
      <c r="I138" s="1">
        <v>0.84</v>
      </c>
      <c r="J138" s="4">
        <v>0.53</v>
      </c>
      <c r="K138">
        <v>1.5849056603773584</v>
      </c>
    </row>
    <row r="139" spans="1:11" x14ac:dyDescent="0.35">
      <c r="A139" t="s">
        <v>138</v>
      </c>
      <c r="B139">
        <v>27</v>
      </c>
      <c r="C139" s="1">
        <v>0.52100000000000002</v>
      </c>
      <c r="D139" s="4">
        <v>0.25700000000000001</v>
      </c>
      <c r="E139">
        <v>2.027237354085603</v>
      </c>
      <c r="F139" s="1">
        <v>0.36599999999999999</v>
      </c>
      <c r="G139" s="4">
        <v>0.20100000000000001</v>
      </c>
      <c r="H139">
        <v>1.8208955223880596</v>
      </c>
      <c r="I139" s="1">
        <v>1.2589999999999999</v>
      </c>
      <c r="J139" s="4">
        <v>0.67100000000000004</v>
      </c>
      <c r="K139">
        <v>1.8763040238450073</v>
      </c>
    </row>
    <row r="140" spans="1:11" x14ac:dyDescent="0.35">
      <c r="A140" t="s">
        <v>139</v>
      </c>
      <c r="B140">
        <v>22</v>
      </c>
      <c r="C140" s="1">
        <v>0.214</v>
      </c>
      <c r="D140" s="4">
        <v>0.17799999999999999</v>
      </c>
      <c r="E140">
        <v>1.202247191011236</v>
      </c>
      <c r="F140" s="1">
        <v>0.16700000000000001</v>
      </c>
      <c r="G140" s="4">
        <v>0.152</v>
      </c>
      <c r="H140">
        <v>1.0986842105263159</v>
      </c>
      <c r="I140" s="1">
        <v>0.53600000000000003</v>
      </c>
      <c r="J140" s="4">
        <v>0.44</v>
      </c>
      <c r="K140">
        <v>1.2181818181818183</v>
      </c>
    </row>
    <row r="141" spans="1:11" x14ac:dyDescent="0.35">
      <c r="A141" t="s">
        <v>140</v>
      </c>
      <c r="B141">
        <v>19</v>
      </c>
      <c r="C141" s="1">
        <v>0.78200000000000003</v>
      </c>
      <c r="D141" s="4">
        <v>0.183</v>
      </c>
      <c r="E141">
        <v>4.2732240437158469</v>
      </c>
      <c r="F141" s="1">
        <v>0.70299999999999996</v>
      </c>
      <c r="G141" s="4">
        <v>0.11799999999999999</v>
      </c>
      <c r="H141">
        <v>5.9576271186440675</v>
      </c>
      <c r="I141" s="1">
        <v>1.889</v>
      </c>
      <c r="J141" s="4">
        <v>0.45600000000000002</v>
      </c>
      <c r="K141">
        <v>4.1425438596491224</v>
      </c>
    </row>
    <row r="142" spans="1:11" x14ac:dyDescent="0.35">
      <c r="A142" t="s">
        <v>141</v>
      </c>
      <c r="B142">
        <v>37</v>
      </c>
      <c r="C142" s="1">
        <v>0.216</v>
      </c>
      <c r="D142" s="4">
        <v>0.27700000000000002</v>
      </c>
      <c r="E142">
        <v>0.77978339350180503</v>
      </c>
      <c r="F142" s="1">
        <v>0.16900000000000001</v>
      </c>
      <c r="G142" s="4">
        <v>0.183</v>
      </c>
      <c r="H142">
        <v>0.92349726775956298</v>
      </c>
      <c r="I142" s="1">
        <v>0.55500000000000005</v>
      </c>
      <c r="J142" s="4">
        <v>0.5</v>
      </c>
      <c r="K142">
        <v>1.1100000000000001</v>
      </c>
    </row>
    <row r="143" spans="1:11" x14ac:dyDescent="0.35">
      <c r="A143" t="s">
        <v>142</v>
      </c>
      <c r="B143">
        <v>36</v>
      </c>
      <c r="C143" s="1">
        <v>0.63300000000000001</v>
      </c>
      <c r="D143" s="4">
        <v>0.129</v>
      </c>
      <c r="E143">
        <v>4.9069767441860463</v>
      </c>
      <c r="F143" s="1">
        <v>0.57299999999999995</v>
      </c>
      <c r="G143" s="4">
        <v>9.9000000000000005E-2</v>
      </c>
      <c r="H143">
        <v>5.7878787878787872</v>
      </c>
      <c r="I143" s="1">
        <v>1.613</v>
      </c>
      <c r="J143" s="4">
        <v>0.35299999999999998</v>
      </c>
      <c r="K143">
        <v>4.569405099150142</v>
      </c>
    </row>
    <row r="144" spans="1:11" x14ac:dyDescent="0.35">
      <c r="A144" t="s">
        <v>143</v>
      </c>
      <c r="B144">
        <v>38</v>
      </c>
      <c r="C144" s="1">
        <v>0.20499999999999999</v>
      </c>
      <c r="D144" s="4">
        <v>0.21099999999999999</v>
      </c>
      <c r="E144">
        <v>0.97156398104265396</v>
      </c>
      <c r="F144" s="1">
        <v>0.158</v>
      </c>
      <c r="G144" s="4">
        <v>0.121</v>
      </c>
      <c r="H144">
        <v>1.3057851239669422</v>
      </c>
      <c r="I144" s="1">
        <v>0.55900000000000005</v>
      </c>
      <c r="J144" s="4">
        <v>0.44700000000000001</v>
      </c>
      <c r="K144">
        <v>1.2505592841163311</v>
      </c>
    </row>
    <row r="145" spans="1:11" x14ac:dyDescent="0.35">
      <c r="A145" t="s">
        <v>144</v>
      </c>
      <c r="B145">
        <v>30</v>
      </c>
      <c r="C145" s="1">
        <v>0.60099999999999998</v>
      </c>
      <c r="D145" s="4">
        <v>0.19400000000000001</v>
      </c>
      <c r="E145">
        <v>3.0979381443298966</v>
      </c>
      <c r="F145" s="1">
        <v>0.502</v>
      </c>
      <c r="G145" s="4">
        <v>0.13200000000000001</v>
      </c>
      <c r="H145">
        <v>3.8030303030303028</v>
      </c>
      <c r="I145" s="1">
        <v>1.5620000000000001</v>
      </c>
      <c r="J145" s="4">
        <v>0.57799999999999996</v>
      </c>
      <c r="K145">
        <v>2.70242214532872</v>
      </c>
    </row>
    <row r="146" spans="1:11" x14ac:dyDescent="0.35">
      <c r="A146" t="s">
        <v>145</v>
      </c>
      <c r="B146">
        <v>26</v>
      </c>
      <c r="C146" s="1">
        <v>0.40899999999999997</v>
      </c>
      <c r="D146" s="4">
        <v>0.16700000000000001</v>
      </c>
      <c r="E146">
        <v>2.4491017964071853</v>
      </c>
      <c r="F146" s="1">
        <v>0.36599999999999999</v>
      </c>
      <c r="G146" s="4">
        <v>0.16200000000000001</v>
      </c>
      <c r="H146">
        <v>2.2592592592592591</v>
      </c>
      <c r="I146" s="1">
        <v>1.03</v>
      </c>
      <c r="J146" s="4">
        <v>0.45800000000000002</v>
      </c>
      <c r="K146">
        <v>2.2489082969432315</v>
      </c>
    </row>
    <row r="147" spans="1:11" x14ac:dyDescent="0.35">
      <c r="A147" t="s">
        <v>146</v>
      </c>
      <c r="B147">
        <v>33</v>
      </c>
      <c r="C147" s="2">
        <v>0.44</v>
      </c>
      <c r="D147" s="5">
        <v>0.19</v>
      </c>
      <c r="E147">
        <v>2.3157894736842106</v>
      </c>
      <c r="F147" s="2">
        <v>0.32400000000000001</v>
      </c>
      <c r="G147" s="5">
        <v>0.16300000000000001</v>
      </c>
      <c r="H147">
        <v>1.9877300613496933</v>
      </c>
      <c r="I147" s="2">
        <v>1.1890000000000001</v>
      </c>
      <c r="J147" s="5">
        <v>0.48299999999999998</v>
      </c>
      <c r="K147">
        <v>2.4616977225672878</v>
      </c>
    </row>
    <row r="148" spans="1:11" x14ac:dyDescent="0.35">
      <c r="A148" t="s">
        <v>147</v>
      </c>
      <c r="B148">
        <v>26</v>
      </c>
      <c r="C148" s="3">
        <v>0.21099999999999999</v>
      </c>
      <c r="D148" s="3">
        <v>0.13900000000000001</v>
      </c>
      <c r="E148">
        <v>1.5179856115107913</v>
      </c>
      <c r="F148" s="3">
        <v>0.182</v>
      </c>
      <c r="G148" s="3">
        <v>0.112</v>
      </c>
      <c r="H148">
        <v>1.625</v>
      </c>
      <c r="I148" s="3">
        <v>0.59799999999999998</v>
      </c>
      <c r="J148" s="3">
        <v>0.35199999999999998</v>
      </c>
      <c r="K148">
        <v>1.6988636363636365</v>
      </c>
    </row>
    <row r="149" spans="1:11" x14ac:dyDescent="0.35">
      <c r="A149" t="s">
        <v>148</v>
      </c>
      <c r="B149">
        <v>29</v>
      </c>
      <c r="C149" s="4">
        <v>0.86399999999999999</v>
      </c>
      <c r="D149" s="4">
        <v>0.123</v>
      </c>
      <c r="E149">
        <v>7.024390243902439</v>
      </c>
      <c r="F149" s="4">
        <v>0.83199999999999996</v>
      </c>
      <c r="G149" s="4">
        <v>9.9000000000000005E-2</v>
      </c>
      <c r="H149">
        <v>8.4040404040404031</v>
      </c>
      <c r="I149" s="4">
        <v>2.1</v>
      </c>
      <c r="J149" s="4">
        <v>0.26400000000000001</v>
      </c>
      <c r="K149">
        <v>7.9545454545454541</v>
      </c>
    </row>
    <row r="150" spans="1:11" x14ac:dyDescent="0.35">
      <c r="A150" t="s">
        <v>149</v>
      </c>
      <c r="B150">
        <v>34</v>
      </c>
      <c r="C150" s="4">
        <v>0.61799999999999999</v>
      </c>
      <c r="D150" s="4">
        <v>0.26100000000000001</v>
      </c>
      <c r="E150">
        <v>2.367816091954023</v>
      </c>
      <c r="F150" s="4">
        <v>0.53500000000000003</v>
      </c>
      <c r="G150" s="4">
        <v>0.373</v>
      </c>
      <c r="H150">
        <v>1.4343163538873995</v>
      </c>
      <c r="I150" s="4">
        <v>1.5760000000000001</v>
      </c>
      <c r="J150" s="4">
        <v>0.629</v>
      </c>
      <c r="K150">
        <v>2.5055643879173291</v>
      </c>
    </row>
    <row r="151" spans="1:11" x14ac:dyDescent="0.35">
      <c r="A151" t="s">
        <v>150</v>
      </c>
      <c r="B151">
        <v>30</v>
      </c>
      <c r="C151" s="4">
        <v>0.17299999999999999</v>
      </c>
      <c r="D151" s="4">
        <v>0.14799999999999999</v>
      </c>
      <c r="E151">
        <v>1.1689189189189189</v>
      </c>
      <c r="F151" s="4">
        <v>0.126</v>
      </c>
      <c r="G151" s="4">
        <v>0.11700000000000001</v>
      </c>
      <c r="H151">
        <v>1.0769230769230769</v>
      </c>
      <c r="I151" s="4">
        <v>0.51200000000000001</v>
      </c>
      <c r="J151" s="4">
        <v>0.33700000000000002</v>
      </c>
      <c r="K151">
        <v>1.519287833827893</v>
      </c>
    </row>
    <row r="152" spans="1:11" x14ac:dyDescent="0.35">
      <c r="A152" t="s">
        <v>151</v>
      </c>
      <c r="B152">
        <v>30</v>
      </c>
      <c r="C152" s="4">
        <v>0.27900000000000003</v>
      </c>
      <c r="D152" s="4">
        <v>0.23899999999999999</v>
      </c>
      <c r="E152">
        <v>1.1673640167364019</v>
      </c>
      <c r="F152" s="4">
        <v>0.159</v>
      </c>
      <c r="G152" s="4">
        <v>0.14000000000000001</v>
      </c>
      <c r="H152">
        <v>1.1357142857142857</v>
      </c>
      <c r="I152" s="4">
        <v>0.69399999999999995</v>
      </c>
      <c r="J152" s="4">
        <v>0.67</v>
      </c>
      <c r="K152">
        <v>1.035820895522388</v>
      </c>
    </row>
    <row r="153" spans="1:11" x14ac:dyDescent="0.35">
      <c r="A153" t="s">
        <v>152</v>
      </c>
      <c r="B153">
        <v>23</v>
      </c>
      <c r="C153" s="4">
        <v>0.21199999999999999</v>
      </c>
      <c r="D153" s="4">
        <v>0.185</v>
      </c>
      <c r="E153">
        <v>1.145945945945946</v>
      </c>
      <c r="F153" s="4">
        <v>0.19500000000000001</v>
      </c>
      <c r="G153" s="4">
        <v>0.22800000000000001</v>
      </c>
      <c r="H153">
        <v>0.85526315789473684</v>
      </c>
      <c r="I153" s="4">
        <v>0.63800000000000001</v>
      </c>
      <c r="J153" s="4">
        <v>0.54300000000000004</v>
      </c>
      <c r="K153">
        <v>1.1749539594843461</v>
      </c>
    </row>
    <row r="154" spans="1:11" x14ac:dyDescent="0.35">
      <c r="A154" t="s">
        <v>153</v>
      </c>
      <c r="B154">
        <v>28</v>
      </c>
      <c r="C154" s="4">
        <v>0.33400000000000002</v>
      </c>
      <c r="D154" s="4">
        <v>0.17299999999999999</v>
      </c>
      <c r="E154">
        <v>1.9306358381502893</v>
      </c>
      <c r="F154" s="4">
        <v>0.34799999999999998</v>
      </c>
      <c r="G154" s="4">
        <v>0.221</v>
      </c>
      <c r="H154">
        <v>1.5746606334841629</v>
      </c>
      <c r="I154" s="4">
        <v>0.94399999999999995</v>
      </c>
      <c r="J154" s="4">
        <v>0.47399999999999998</v>
      </c>
      <c r="K154">
        <v>1.9915611814345993</v>
      </c>
    </row>
    <row r="155" spans="1:11" x14ac:dyDescent="0.35">
      <c r="A155" t="s">
        <v>154</v>
      </c>
      <c r="B155">
        <v>19</v>
      </c>
      <c r="C155" s="4">
        <v>0.16700000000000001</v>
      </c>
      <c r="D155" s="4">
        <v>0.158</v>
      </c>
      <c r="E155">
        <v>1.0569620253164558</v>
      </c>
      <c r="F155" s="4">
        <v>0.10299999999999999</v>
      </c>
      <c r="G155" s="4">
        <v>0.10299999999999999</v>
      </c>
      <c r="H155">
        <v>1</v>
      </c>
      <c r="I155" s="4">
        <v>0.376</v>
      </c>
      <c r="J155" s="4">
        <v>0.39300000000000002</v>
      </c>
      <c r="K155">
        <v>0.95674300254452926</v>
      </c>
    </row>
    <row r="156" spans="1:11" x14ac:dyDescent="0.35">
      <c r="A156" t="s">
        <v>155</v>
      </c>
      <c r="B156">
        <v>18</v>
      </c>
      <c r="C156" s="4">
        <v>0.156</v>
      </c>
      <c r="D156" s="4">
        <v>0.14799999999999999</v>
      </c>
      <c r="E156">
        <v>1.0540540540540542</v>
      </c>
      <c r="F156" s="4">
        <v>9.6000000000000002E-2</v>
      </c>
      <c r="G156" s="4">
        <v>0.11899999999999999</v>
      </c>
      <c r="H156">
        <v>0.80672268907563027</v>
      </c>
      <c r="I156" s="4">
        <v>0.39500000000000002</v>
      </c>
      <c r="J156" s="4">
        <v>0.35399999999999998</v>
      </c>
      <c r="K156">
        <v>1.1158192090395482</v>
      </c>
    </row>
    <row r="157" spans="1:11" x14ac:dyDescent="0.35">
      <c r="A157" t="s">
        <v>156</v>
      </c>
      <c r="B157">
        <v>23</v>
      </c>
      <c r="C157" s="4">
        <v>0.18</v>
      </c>
      <c r="D157" s="4">
        <v>0.151</v>
      </c>
      <c r="E157">
        <v>1.1920529801324504</v>
      </c>
      <c r="F157" s="4">
        <v>0.108</v>
      </c>
      <c r="G157" s="4">
        <v>0.106</v>
      </c>
      <c r="H157">
        <v>1.0188679245283019</v>
      </c>
      <c r="I157" s="4">
        <v>0.438</v>
      </c>
      <c r="J157" s="4">
        <v>0.49299999999999999</v>
      </c>
      <c r="K157">
        <v>0.88843813387423931</v>
      </c>
    </row>
    <row r="158" spans="1:11" x14ac:dyDescent="0.35">
      <c r="A158" t="s">
        <v>157</v>
      </c>
      <c r="B158">
        <v>27</v>
      </c>
      <c r="C158" s="4">
        <v>0.34</v>
      </c>
      <c r="D158" s="4">
        <v>0.16700000000000001</v>
      </c>
      <c r="E158">
        <v>2.0359281437125749</v>
      </c>
      <c r="F158" s="4">
        <v>0.26400000000000001</v>
      </c>
      <c r="G158" s="4">
        <v>0.156</v>
      </c>
      <c r="H158">
        <v>1.6923076923076923</v>
      </c>
      <c r="I158" s="4">
        <v>0.81299999999999994</v>
      </c>
      <c r="J158" s="4">
        <v>0.40400000000000003</v>
      </c>
      <c r="K158">
        <v>2.0123762376237622</v>
      </c>
    </row>
    <row r="159" spans="1:11" x14ac:dyDescent="0.35">
      <c r="A159" t="s">
        <v>158</v>
      </c>
      <c r="B159">
        <v>48</v>
      </c>
      <c r="C159" s="5">
        <v>0.70399999999999996</v>
      </c>
      <c r="D159" s="5">
        <v>0.192</v>
      </c>
      <c r="E159">
        <v>3.6666666666666665</v>
      </c>
      <c r="F159" s="5">
        <v>0.69</v>
      </c>
      <c r="G159" s="5">
        <v>0.14499999999999999</v>
      </c>
      <c r="H159">
        <v>4.7586206896551726</v>
      </c>
      <c r="I159" s="5">
        <v>1.948</v>
      </c>
      <c r="J159" s="5">
        <v>0.49099999999999999</v>
      </c>
      <c r="K159">
        <v>3.9674134419551934</v>
      </c>
    </row>
    <row r="160" spans="1:11" x14ac:dyDescent="0.35">
      <c r="A160" t="s">
        <v>159</v>
      </c>
      <c r="B160">
        <v>34</v>
      </c>
      <c r="C160" s="3">
        <v>0.16900000000000001</v>
      </c>
      <c r="D160" s="3">
        <v>0.16500000000000001</v>
      </c>
      <c r="E160">
        <v>1.0242424242424242</v>
      </c>
      <c r="F160" s="3">
        <v>0.13700000000000001</v>
      </c>
      <c r="G160" s="3">
        <v>0.124</v>
      </c>
      <c r="H160">
        <v>1.1048387096774195</v>
      </c>
      <c r="I160" s="3">
        <v>0.46899999999999997</v>
      </c>
      <c r="J160" s="3">
        <v>0.435</v>
      </c>
      <c r="K160">
        <v>1.0781609195402297</v>
      </c>
    </row>
    <row r="161" spans="1:11" x14ac:dyDescent="0.35">
      <c r="A161" t="s">
        <v>160</v>
      </c>
      <c r="B161">
        <v>39</v>
      </c>
      <c r="C161" s="4">
        <v>0.379</v>
      </c>
      <c r="D161" s="4">
        <v>0.20100000000000001</v>
      </c>
      <c r="E161">
        <v>1.8855721393034826</v>
      </c>
      <c r="F161" s="4">
        <v>0.314</v>
      </c>
      <c r="G161" s="4">
        <v>0.126</v>
      </c>
      <c r="H161">
        <v>2.4920634920634921</v>
      </c>
      <c r="I161" s="4">
        <v>0.93300000000000005</v>
      </c>
      <c r="J161" s="4">
        <v>0.39400000000000002</v>
      </c>
      <c r="K161">
        <v>2.3680203045685277</v>
      </c>
    </row>
    <row r="162" spans="1:11" x14ac:dyDescent="0.35">
      <c r="A162" t="s">
        <v>161</v>
      </c>
      <c r="B162">
        <v>22</v>
      </c>
      <c r="C162" s="4">
        <v>0.13900000000000001</v>
      </c>
      <c r="D162" s="4">
        <v>0.112</v>
      </c>
      <c r="E162">
        <v>1.2410714285714286</v>
      </c>
      <c r="F162" s="4">
        <v>0.157</v>
      </c>
      <c r="G162" s="4">
        <v>0.126</v>
      </c>
      <c r="H162">
        <v>1.246031746031746</v>
      </c>
      <c r="I162" s="4">
        <v>0.30099999999999999</v>
      </c>
      <c r="J162" s="4">
        <v>0.248</v>
      </c>
      <c r="K162">
        <v>1.2137096774193548</v>
      </c>
    </row>
    <row r="163" spans="1:11" x14ac:dyDescent="0.35">
      <c r="A163" t="s">
        <v>162</v>
      </c>
      <c r="B163">
        <v>30</v>
      </c>
      <c r="C163" s="4">
        <v>0.22500000000000001</v>
      </c>
      <c r="D163" s="4">
        <v>0.11600000000000001</v>
      </c>
      <c r="E163">
        <v>1.9396551724137931</v>
      </c>
      <c r="F163" s="4">
        <v>0.16500000000000001</v>
      </c>
      <c r="G163" s="4">
        <v>9.4E-2</v>
      </c>
      <c r="H163">
        <v>1.7553191489361704</v>
      </c>
      <c r="I163" s="4">
        <v>0.51100000000000001</v>
      </c>
      <c r="J163" s="4">
        <v>0.247</v>
      </c>
      <c r="K163">
        <v>2.068825910931174</v>
      </c>
    </row>
    <row r="164" spans="1:11" x14ac:dyDescent="0.35">
      <c r="A164" t="s">
        <v>163</v>
      </c>
      <c r="B164">
        <v>26</v>
      </c>
      <c r="C164" s="4">
        <v>0.13500000000000001</v>
      </c>
      <c r="D164" s="4">
        <v>0.14899999999999999</v>
      </c>
      <c r="E164">
        <v>0.90604026845637597</v>
      </c>
      <c r="F164" s="4">
        <v>0.125</v>
      </c>
      <c r="G164" s="4">
        <v>0.129</v>
      </c>
      <c r="H164">
        <v>0.96899224806201545</v>
      </c>
      <c r="I164" s="4">
        <v>0.26500000000000001</v>
      </c>
      <c r="J164" s="4">
        <v>0.26300000000000001</v>
      </c>
      <c r="K164">
        <v>1.0076045627376427</v>
      </c>
    </row>
    <row r="165" spans="1:11" x14ac:dyDescent="0.35">
      <c r="A165" t="s">
        <v>164</v>
      </c>
      <c r="B165">
        <v>38</v>
      </c>
      <c r="C165" s="4">
        <v>0.50800000000000001</v>
      </c>
      <c r="D165" s="4">
        <v>0.247</v>
      </c>
      <c r="E165">
        <v>2.0566801619433197</v>
      </c>
      <c r="F165" s="4">
        <v>0.40899999999999997</v>
      </c>
      <c r="G165" s="4">
        <v>0.154</v>
      </c>
      <c r="H165">
        <v>2.6558441558441559</v>
      </c>
      <c r="I165" s="4">
        <v>1.3939999999999999</v>
      </c>
      <c r="J165" s="4">
        <v>0.41099999999999998</v>
      </c>
      <c r="K165">
        <v>3.391727493917275</v>
      </c>
    </row>
    <row r="166" spans="1:11" x14ac:dyDescent="0.35">
      <c r="A166" t="s">
        <v>165</v>
      </c>
      <c r="B166">
        <v>25</v>
      </c>
      <c r="C166" s="4">
        <v>0.29199999999999998</v>
      </c>
      <c r="D166" s="4">
        <v>0.20599999999999999</v>
      </c>
      <c r="E166">
        <v>1.4174757281553398</v>
      </c>
      <c r="F166" s="4">
        <v>0.26500000000000001</v>
      </c>
      <c r="G166" s="4">
        <v>0.183</v>
      </c>
      <c r="H166">
        <v>1.4480874316939891</v>
      </c>
      <c r="I166" s="4">
        <v>0.72399999999999998</v>
      </c>
      <c r="J166" s="4">
        <v>0.375</v>
      </c>
      <c r="K166">
        <v>1.9306666666666665</v>
      </c>
    </row>
    <row r="167" spans="1:11" x14ac:dyDescent="0.35">
      <c r="A167" t="s">
        <v>166</v>
      </c>
      <c r="B167">
        <v>22</v>
      </c>
      <c r="C167" s="4">
        <v>0.19500000000000001</v>
      </c>
      <c r="D167" s="4">
        <v>0.224</v>
      </c>
      <c r="E167">
        <v>0.8705357142857143</v>
      </c>
      <c r="F167" s="4">
        <v>6.6000000000000003E-2</v>
      </c>
      <c r="G167" s="4">
        <v>4.2999999999999997E-2</v>
      </c>
      <c r="H167">
        <v>1.5348837209302328</v>
      </c>
      <c r="I167" s="4">
        <v>0.58599999999999997</v>
      </c>
      <c r="J167" s="4">
        <v>0.48699999999999999</v>
      </c>
      <c r="K167">
        <v>1.2032854209445585</v>
      </c>
    </row>
    <row r="168" spans="1:11" x14ac:dyDescent="0.35">
      <c r="A168" t="s">
        <v>167</v>
      </c>
      <c r="B168">
        <v>24</v>
      </c>
      <c r="C168" s="4">
        <v>0.22500000000000001</v>
      </c>
      <c r="D168" s="4">
        <v>0.216</v>
      </c>
      <c r="E168">
        <v>1.0416666666666667</v>
      </c>
      <c r="F168" s="4">
        <v>0.24</v>
      </c>
      <c r="G168" s="4">
        <v>0.185</v>
      </c>
      <c r="H168">
        <v>1.2972972972972974</v>
      </c>
      <c r="I168" s="4">
        <v>0.69</v>
      </c>
      <c r="J168" s="4">
        <v>0.58099999999999996</v>
      </c>
      <c r="K168">
        <v>1.1876075731497417</v>
      </c>
    </row>
    <row r="169" spans="1:11" x14ac:dyDescent="0.35">
      <c r="A169" t="s">
        <v>168</v>
      </c>
      <c r="B169">
        <v>43</v>
      </c>
      <c r="C169" s="4">
        <v>0.628</v>
      </c>
      <c r="D169" s="4">
        <v>0.182</v>
      </c>
      <c r="E169">
        <v>3.4505494505494507</v>
      </c>
      <c r="F169" s="4">
        <v>0.63100000000000001</v>
      </c>
      <c r="G169" s="4">
        <v>0.35299999999999998</v>
      </c>
      <c r="H169">
        <v>1.7875354107648727</v>
      </c>
      <c r="I169" s="4">
        <v>1.831</v>
      </c>
      <c r="J169" s="4">
        <v>0.51200000000000001</v>
      </c>
      <c r="K169">
        <v>3.576171875</v>
      </c>
    </row>
    <row r="170" spans="1:11" x14ac:dyDescent="0.35">
      <c r="A170" t="s">
        <v>169</v>
      </c>
      <c r="B170">
        <v>20</v>
      </c>
      <c r="C170" s="4">
        <v>0.88100000000000001</v>
      </c>
      <c r="D170" s="4">
        <v>0.186</v>
      </c>
      <c r="E170">
        <v>4.736559139784946</v>
      </c>
      <c r="F170" s="4">
        <v>0.80200000000000005</v>
      </c>
      <c r="G170" s="4">
        <v>0.20699999999999999</v>
      </c>
      <c r="H170">
        <v>3.8743961352657008</v>
      </c>
      <c r="I170" s="4">
        <v>2.1739999999999999</v>
      </c>
      <c r="J170" s="4">
        <v>0.45900000000000002</v>
      </c>
      <c r="K170">
        <v>4.7363834422657947</v>
      </c>
    </row>
    <row r="171" spans="1:11" x14ac:dyDescent="0.35">
      <c r="A171" t="s">
        <v>170</v>
      </c>
      <c r="B171">
        <v>30</v>
      </c>
      <c r="C171" s="5">
        <v>0.24299999999999999</v>
      </c>
      <c r="D171" s="5">
        <v>0.17699999999999999</v>
      </c>
      <c r="E171">
        <v>1.3728813559322035</v>
      </c>
      <c r="F171" s="5">
        <v>0.222</v>
      </c>
      <c r="G171" s="5">
        <v>0.182</v>
      </c>
      <c r="H171">
        <v>1.2197802197802199</v>
      </c>
      <c r="I171" s="5">
        <v>0.63300000000000001</v>
      </c>
      <c r="J171" s="5">
        <v>0.39100000000000001</v>
      </c>
      <c r="K171">
        <v>1.618925831202046</v>
      </c>
    </row>
    <row r="172" spans="1:11" x14ac:dyDescent="0.35">
      <c r="A172" t="s">
        <v>171</v>
      </c>
      <c r="B172">
        <v>26</v>
      </c>
      <c r="C172" s="3">
        <v>0.191</v>
      </c>
      <c r="D172" s="6">
        <v>0.159</v>
      </c>
      <c r="E172">
        <v>1.2012578616352201</v>
      </c>
      <c r="F172" s="3">
        <v>0.14299999999999999</v>
      </c>
      <c r="G172" s="6">
        <v>0.14499999999999999</v>
      </c>
      <c r="H172">
        <v>0.98620689655172411</v>
      </c>
      <c r="I172" s="3">
        <v>0.432</v>
      </c>
      <c r="J172" s="6">
        <v>0.36899999999999999</v>
      </c>
      <c r="K172">
        <v>1.1707317073170731</v>
      </c>
    </row>
    <row r="173" spans="1:11" x14ac:dyDescent="0.35">
      <c r="A173" t="s">
        <v>172</v>
      </c>
      <c r="B173">
        <v>43</v>
      </c>
      <c r="C173" s="4">
        <v>0.58899999999999997</v>
      </c>
      <c r="D173" s="7">
        <v>0.249</v>
      </c>
      <c r="E173">
        <v>2.3654618473895579</v>
      </c>
      <c r="F173" s="4">
        <v>0.46500000000000002</v>
      </c>
      <c r="G173" s="7">
        <v>0.20799999999999999</v>
      </c>
      <c r="H173">
        <v>2.2355769230769234</v>
      </c>
      <c r="I173" s="4">
        <v>1.5660000000000001</v>
      </c>
      <c r="J173" s="7">
        <v>0.52700000000000002</v>
      </c>
      <c r="K173">
        <v>2.9715370018975333</v>
      </c>
    </row>
    <row r="174" spans="1:11" x14ac:dyDescent="0.35">
      <c r="A174" t="s">
        <v>173</v>
      </c>
      <c r="B174">
        <v>25</v>
      </c>
      <c r="C174" s="4">
        <v>0.252</v>
      </c>
      <c r="D174" s="7">
        <v>0.18099999999999999</v>
      </c>
      <c r="E174">
        <v>1.3922651933701657</v>
      </c>
      <c r="F174" s="4">
        <v>0.214</v>
      </c>
      <c r="G174" s="7">
        <v>0.24</v>
      </c>
      <c r="H174">
        <v>0.89166666666666672</v>
      </c>
      <c r="I174" s="4">
        <v>0.47699999999999998</v>
      </c>
      <c r="J174" s="7">
        <v>0.435</v>
      </c>
      <c r="K174">
        <v>1.096551724137931</v>
      </c>
    </row>
    <row r="175" spans="1:11" x14ac:dyDescent="0.35">
      <c r="A175" t="s">
        <v>174</v>
      </c>
      <c r="B175">
        <v>39</v>
      </c>
      <c r="C175" s="4">
        <v>0.184</v>
      </c>
      <c r="D175" s="7">
        <v>0.16700000000000001</v>
      </c>
      <c r="E175">
        <v>1.1017964071856288</v>
      </c>
      <c r="F175" s="4">
        <v>0.26700000000000002</v>
      </c>
      <c r="G175" s="7">
        <v>0.16700000000000001</v>
      </c>
      <c r="H175">
        <v>1.5988023952095809</v>
      </c>
      <c r="I175" s="4">
        <v>0.42199999999999999</v>
      </c>
      <c r="J175" s="7">
        <v>0.314</v>
      </c>
      <c r="K175">
        <v>1.3439490445859872</v>
      </c>
    </row>
    <row r="176" spans="1:11" x14ac:dyDescent="0.35">
      <c r="A176" t="s">
        <v>175</v>
      </c>
      <c r="B176">
        <v>34</v>
      </c>
      <c r="C176" s="4">
        <v>0.19400000000000001</v>
      </c>
      <c r="D176" s="7">
        <v>0.192</v>
      </c>
      <c r="E176">
        <v>1.0104166666666667</v>
      </c>
      <c r="F176" s="4">
        <v>0.19800000000000001</v>
      </c>
      <c r="G176" s="7">
        <v>0.19400000000000001</v>
      </c>
      <c r="H176">
        <v>1.0206185567010309</v>
      </c>
      <c r="I176" s="4">
        <v>0.47699999999999998</v>
      </c>
      <c r="J176" s="7">
        <v>0.437</v>
      </c>
      <c r="K176">
        <v>1.091533180778032</v>
      </c>
    </row>
    <row r="177" spans="1:11" x14ac:dyDescent="0.35">
      <c r="A177" t="s">
        <v>176</v>
      </c>
      <c r="B177">
        <v>21</v>
      </c>
      <c r="C177" s="4">
        <v>0.28100000000000003</v>
      </c>
      <c r="D177" s="7">
        <v>0.25</v>
      </c>
      <c r="E177">
        <v>1.1240000000000001</v>
      </c>
      <c r="F177" s="4">
        <v>0.34799999999999998</v>
      </c>
      <c r="G177" s="7">
        <v>0.375</v>
      </c>
      <c r="H177">
        <v>0.92799999999999994</v>
      </c>
      <c r="I177" s="4">
        <v>0.745</v>
      </c>
      <c r="J177" s="7">
        <v>0.71899999999999997</v>
      </c>
      <c r="K177">
        <v>1.0361613351877608</v>
      </c>
    </row>
    <row r="178" spans="1:11" x14ac:dyDescent="0.35">
      <c r="A178" t="s">
        <v>177</v>
      </c>
      <c r="B178">
        <v>18</v>
      </c>
      <c r="C178" s="4">
        <v>0.29699999999999999</v>
      </c>
      <c r="D178" s="7">
        <v>0.19500000000000001</v>
      </c>
      <c r="E178">
        <v>1.523076923076923</v>
      </c>
      <c r="F178" s="4">
        <v>0.27700000000000002</v>
      </c>
      <c r="G178" s="7">
        <v>0.17699999999999999</v>
      </c>
      <c r="H178">
        <v>1.5649717514124295</v>
      </c>
      <c r="I178" s="4">
        <v>0.72599999999999998</v>
      </c>
      <c r="J178" s="7">
        <v>0.52600000000000002</v>
      </c>
      <c r="K178">
        <v>1.3802281368821292</v>
      </c>
    </row>
    <row r="179" spans="1:11" x14ac:dyDescent="0.35">
      <c r="A179" t="s">
        <v>178</v>
      </c>
      <c r="B179">
        <v>19</v>
      </c>
      <c r="C179" s="4">
        <v>0.19700000000000001</v>
      </c>
      <c r="D179" s="7">
        <v>0.189</v>
      </c>
      <c r="E179">
        <v>1.0423280423280423</v>
      </c>
      <c r="F179" s="4">
        <v>0.16200000000000001</v>
      </c>
      <c r="G179" s="7">
        <v>0.158</v>
      </c>
      <c r="H179">
        <v>1.0253164556962</v>
      </c>
      <c r="I179" s="4">
        <v>0.53300000000000003</v>
      </c>
      <c r="J179" s="7">
        <v>0.45400000000000001</v>
      </c>
      <c r="K179">
        <v>1.1740088105726874</v>
      </c>
    </row>
    <row r="180" spans="1:11" x14ac:dyDescent="0.35">
      <c r="A180" t="s">
        <v>179</v>
      </c>
      <c r="B180">
        <v>38</v>
      </c>
      <c r="C180" s="4">
        <v>0.63600000000000001</v>
      </c>
      <c r="D180" s="7">
        <v>0.186</v>
      </c>
      <c r="E180">
        <v>3.4193548387096775</v>
      </c>
      <c r="F180" s="4">
        <v>0.47299999999999998</v>
      </c>
      <c r="G180" s="7">
        <v>0.21</v>
      </c>
      <c r="H180">
        <v>2.2523809523809524</v>
      </c>
      <c r="I180" s="4">
        <v>1.5840000000000001</v>
      </c>
      <c r="J180" s="7">
        <v>0.48399999999999999</v>
      </c>
      <c r="K180">
        <v>3.2727272727272729</v>
      </c>
    </row>
    <row r="181" spans="1:11" x14ac:dyDescent="0.35">
      <c r="A181" t="s">
        <v>180</v>
      </c>
      <c r="B181">
        <v>37</v>
      </c>
      <c r="C181" s="4">
        <v>0.38500000000000001</v>
      </c>
      <c r="D181" s="7">
        <v>0.27600000000000002</v>
      </c>
      <c r="E181">
        <v>1.394927536231884</v>
      </c>
      <c r="F181" s="4">
        <v>0.56200000000000006</v>
      </c>
      <c r="G181" s="7">
        <v>0.44800000000000001</v>
      </c>
      <c r="H181" s="4">
        <v>1.2544642857142858</v>
      </c>
      <c r="I181" s="4">
        <v>0.96899999999999997</v>
      </c>
      <c r="J181" s="7">
        <v>0.72599999999999998</v>
      </c>
      <c r="K181">
        <v>1.334710743801653</v>
      </c>
    </row>
    <row r="182" spans="1:11" x14ac:dyDescent="0.35">
      <c r="A182" t="s">
        <v>181</v>
      </c>
      <c r="B182">
        <v>30</v>
      </c>
      <c r="C182">
        <v>0.2</v>
      </c>
      <c r="D182">
        <v>0.189</v>
      </c>
      <c r="E182">
        <v>1.0582010582010581</v>
      </c>
      <c r="F182" s="4">
        <v>0.19400000000000001</v>
      </c>
      <c r="G182" s="4">
        <v>0.23899999999999999</v>
      </c>
      <c r="H182" s="4">
        <v>0.81171548117154813</v>
      </c>
      <c r="I182" s="1">
        <v>0.52300000000000002</v>
      </c>
      <c r="J182" s="4">
        <v>0.45900000000000002</v>
      </c>
      <c r="K182">
        <v>1.1394335511982572</v>
      </c>
    </row>
    <row r="183" spans="1:11" x14ac:dyDescent="0.35">
      <c r="A183" t="s">
        <v>182</v>
      </c>
      <c r="B183">
        <v>38</v>
      </c>
      <c r="C183">
        <v>0.44500000000000001</v>
      </c>
      <c r="D183">
        <v>0.23599999999999999</v>
      </c>
      <c r="E183">
        <v>1.8855932203389831</v>
      </c>
      <c r="F183" s="4">
        <v>0.34899999999999998</v>
      </c>
      <c r="G183" s="4">
        <v>0.21</v>
      </c>
      <c r="H183" s="4">
        <v>1.6619047619047618</v>
      </c>
      <c r="I183" s="1">
        <v>1.131</v>
      </c>
      <c r="J183" s="4">
        <v>0.78500000000000003</v>
      </c>
      <c r="K183">
        <v>1.440764331210191</v>
      </c>
    </row>
    <row r="184" spans="1:11" x14ac:dyDescent="0.35">
      <c r="A184" t="s">
        <v>183</v>
      </c>
      <c r="B184">
        <v>26</v>
      </c>
      <c r="C184">
        <v>0.20399999999999999</v>
      </c>
      <c r="D184">
        <v>0.20599999999999999</v>
      </c>
      <c r="E184">
        <v>0.99029126213592233</v>
      </c>
      <c r="F184" s="4">
        <v>9.2999999999999999E-2</v>
      </c>
      <c r="G184" s="4">
        <v>9.1999999999999998E-2</v>
      </c>
      <c r="H184" s="4">
        <v>1.0108695652173914</v>
      </c>
      <c r="I184" s="1">
        <v>0.56299999999999994</v>
      </c>
      <c r="J184" s="4">
        <v>0.504</v>
      </c>
      <c r="K184">
        <v>1.1170634920634919</v>
      </c>
    </row>
    <row r="185" spans="1:11" x14ac:dyDescent="0.35">
      <c r="A185" t="s">
        <v>184</v>
      </c>
      <c r="B185">
        <v>25</v>
      </c>
      <c r="C185">
        <v>0.33500000000000002</v>
      </c>
      <c r="D185">
        <v>0.32100000000000001</v>
      </c>
      <c r="E185">
        <v>1.043613707165109</v>
      </c>
      <c r="F185" s="4">
        <v>0.20799999999999999</v>
      </c>
      <c r="G185" s="4">
        <v>0.24199999999999999</v>
      </c>
      <c r="H185" s="4">
        <v>0.85950413223140498</v>
      </c>
      <c r="I185" s="1">
        <v>0.78500000000000003</v>
      </c>
      <c r="J185" s="4">
        <v>0.81599999999999995</v>
      </c>
      <c r="K185">
        <v>0.96200980392156876</v>
      </c>
    </row>
    <row r="186" spans="1:11" x14ac:dyDescent="0.35">
      <c r="A186" t="s">
        <v>185</v>
      </c>
      <c r="B186">
        <v>20</v>
      </c>
      <c r="C186">
        <v>0.219</v>
      </c>
      <c r="D186">
        <v>0.186</v>
      </c>
      <c r="E186">
        <v>1.1774193548387097</v>
      </c>
      <c r="F186" s="4">
        <v>0.13800000000000001</v>
      </c>
      <c r="G186" s="4">
        <v>0.14000000000000001</v>
      </c>
      <c r="H186" s="4">
        <v>0.98571428571428565</v>
      </c>
      <c r="I186" s="1">
        <v>0.59199999999999997</v>
      </c>
      <c r="J186" s="4">
        <v>0.50700000000000001</v>
      </c>
      <c r="K186">
        <v>1.1676528599605522</v>
      </c>
    </row>
    <row r="187" spans="1:11" x14ac:dyDescent="0.35">
      <c r="A187" t="s">
        <v>186</v>
      </c>
      <c r="B187">
        <v>35</v>
      </c>
      <c r="C187">
        <v>0.217</v>
      </c>
      <c r="D187">
        <v>0.14599999999999999</v>
      </c>
      <c r="E187">
        <v>1.4863013698630139</v>
      </c>
      <c r="F187" s="4">
        <v>0.17799999999999999</v>
      </c>
      <c r="G187" s="4">
        <v>8.2000000000000003E-2</v>
      </c>
      <c r="H187" s="4">
        <v>2.1707317073170729</v>
      </c>
      <c r="I187" s="1">
        <v>0.59399999999999997</v>
      </c>
      <c r="J187" s="4">
        <v>0.40699999999999997</v>
      </c>
      <c r="K187">
        <v>1.4594594594594594</v>
      </c>
    </row>
    <row r="188" spans="1:11" x14ac:dyDescent="0.35">
      <c r="A188" t="s">
        <v>187</v>
      </c>
      <c r="B188">
        <v>17</v>
      </c>
      <c r="C188">
        <v>0.20699999999999999</v>
      </c>
      <c r="D188">
        <v>0.192</v>
      </c>
      <c r="E188">
        <v>1.078125</v>
      </c>
      <c r="F188" s="4">
        <v>0.19500000000000001</v>
      </c>
      <c r="G188" s="4">
        <v>0.17799999999999999</v>
      </c>
      <c r="H188" s="4">
        <v>1.0955056179775282</v>
      </c>
      <c r="I188" s="1">
        <v>0.50700000000000001</v>
      </c>
      <c r="J188" s="4">
        <v>0.46800000000000003</v>
      </c>
      <c r="K188">
        <v>1.0833333333333333</v>
      </c>
    </row>
    <row r="189" spans="1:11" x14ac:dyDescent="0.35">
      <c r="A189" t="s">
        <v>188</v>
      </c>
      <c r="B189">
        <v>21</v>
      </c>
      <c r="C189">
        <v>0.19700000000000001</v>
      </c>
      <c r="D189">
        <v>0.17799999999999999</v>
      </c>
      <c r="E189">
        <v>1.106741573033708</v>
      </c>
      <c r="F189" s="4">
        <v>0.17199999999999999</v>
      </c>
      <c r="G189" s="4">
        <v>0.16300000000000001</v>
      </c>
      <c r="H189" s="4">
        <v>1.0552147239263803</v>
      </c>
      <c r="I189" s="1">
        <v>0.6</v>
      </c>
      <c r="J189" s="4">
        <v>0.55500000000000005</v>
      </c>
      <c r="K189">
        <v>1.0810810810810809</v>
      </c>
    </row>
    <row r="190" spans="1:11" x14ac:dyDescent="0.35">
      <c r="A190" t="s">
        <v>189</v>
      </c>
      <c r="B190">
        <v>27</v>
      </c>
      <c r="C190">
        <v>0.16700000000000001</v>
      </c>
      <c r="D190">
        <v>0.14899999999999999</v>
      </c>
      <c r="E190">
        <v>1.1208053691275168</v>
      </c>
      <c r="F190" s="4">
        <v>0.20100000000000001</v>
      </c>
      <c r="G190" s="4">
        <v>0.17299999999999999</v>
      </c>
      <c r="H190" s="4">
        <v>1.1618497109826591</v>
      </c>
      <c r="I190" s="1">
        <v>0.47899999999999998</v>
      </c>
      <c r="J190" s="4">
        <v>0.40300000000000002</v>
      </c>
      <c r="K190">
        <v>1.1885856079404464</v>
      </c>
    </row>
    <row r="191" spans="1:11" x14ac:dyDescent="0.35">
      <c r="A191" t="s">
        <v>190</v>
      </c>
      <c r="B191">
        <v>40</v>
      </c>
      <c r="C191">
        <v>0.28199999999999997</v>
      </c>
      <c r="D191">
        <v>0.26500000000000001</v>
      </c>
      <c r="E191">
        <v>1.0641509433962262</v>
      </c>
      <c r="F191" s="4">
        <v>0.35899999999999999</v>
      </c>
      <c r="G191" s="4">
        <v>0.34200000000000003</v>
      </c>
      <c r="H191" s="4">
        <v>1.0497076023391811</v>
      </c>
      <c r="I191" s="1">
        <v>0.79900000000000004</v>
      </c>
      <c r="J191" s="4">
        <v>0.751</v>
      </c>
      <c r="K191">
        <v>1.0639147802929427</v>
      </c>
    </row>
    <row r="192" spans="1:11" x14ac:dyDescent="0.35">
      <c r="A192" t="s">
        <v>191</v>
      </c>
      <c r="B192">
        <v>29</v>
      </c>
      <c r="C192">
        <v>0.245</v>
      </c>
      <c r="D192">
        <v>0.22500000000000001</v>
      </c>
      <c r="E192">
        <v>1.0888888888888888</v>
      </c>
      <c r="F192" s="4">
        <v>0.17100000000000001</v>
      </c>
      <c r="G192" s="4">
        <v>0.19</v>
      </c>
      <c r="H192" s="4">
        <v>0.9</v>
      </c>
      <c r="I192" s="2">
        <v>0.69199999999999995</v>
      </c>
      <c r="J192" s="5">
        <v>0.622</v>
      </c>
      <c r="K192">
        <v>1.112540192926045</v>
      </c>
    </row>
    <row r="193" spans="1:11" x14ac:dyDescent="0.35">
      <c r="A193" t="s">
        <v>192</v>
      </c>
      <c r="B193">
        <v>22</v>
      </c>
      <c r="C193">
        <v>0.17199999999999999</v>
      </c>
      <c r="D193">
        <v>0.16800000000000001</v>
      </c>
      <c r="E193">
        <v>1.0238095238095237</v>
      </c>
      <c r="F193" s="4">
        <v>0.10299999999999999</v>
      </c>
      <c r="G193" s="4">
        <v>0.17399999999999999</v>
      </c>
      <c r="H193" s="4">
        <v>0.59195402298850575</v>
      </c>
      <c r="I193" s="3">
        <v>0.51700000000000002</v>
      </c>
      <c r="J193" s="3">
        <v>0.47299999999999998</v>
      </c>
      <c r="K193">
        <v>1.0930232558139537</v>
      </c>
    </row>
    <row r="194" spans="1:11" x14ac:dyDescent="0.35">
      <c r="A194" t="s">
        <v>193</v>
      </c>
      <c r="B194">
        <v>17</v>
      </c>
      <c r="C194">
        <v>0.16300000000000001</v>
      </c>
      <c r="D194">
        <v>0.153</v>
      </c>
      <c r="E194">
        <v>1.065359477124183</v>
      </c>
      <c r="F194" s="4">
        <v>0.108</v>
      </c>
      <c r="G194" s="4">
        <v>0.123</v>
      </c>
      <c r="H194" s="4">
        <v>0.87804878048780488</v>
      </c>
      <c r="I194" s="4">
        <v>0.55200000000000005</v>
      </c>
      <c r="J194" s="4">
        <v>0.42199999999999999</v>
      </c>
      <c r="K194">
        <v>1.3080568720379149</v>
      </c>
    </row>
    <row r="195" spans="1:11" x14ac:dyDescent="0.35">
      <c r="A195" t="s">
        <v>194</v>
      </c>
      <c r="B195">
        <v>36</v>
      </c>
      <c r="C195">
        <v>0.38</v>
      </c>
      <c r="D195">
        <v>0.20399999999999999</v>
      </c>
      <c r="E195">
        <v>1.8627450980392157</v>
      </c>
      <c r="F195" s="4">
        <v>0.26800000000000002</v>
      </c>
      <c r="G195" s="4">
        <v>0.128</v>
      </c>
      <c r="H195" s="4">
        <v>2.09375</v>
      </c>
      <c r="I195" s="4">
        <v>1.014</v>
      </c>
      <c r="J195" s="4">
        <v>0.55700000000000005</v>
      </c>
      <c r="K195">
        <v>1.8204667863554755</v>
      </c>
    </row>
    <row r="196" spans="1:11" x14ac:dyDescent="0.35">
      <c r="A196" t="s">
        <v>195</v>
      </c>
      <c r="B196">
        <v>31</v>
      </c>
      <c r="C196">
        <v>0.79400000000000004</v>
      </c>
      <c r="D196">
        <v>0.25800000000000001</v>
      </c>
      <c r="E196">
        <v>3.0775193798449614</v>
      </c>
      <c r="F196" s="4">
        <v>0.69899999999999995</v>
      </c>
      <c r="G196" s="4">
        <v>0.127</v>
      </c>
      <c r="H196" s="4">
        <v>5.5039370078740157</v>
      </c>
      <c r="I196" s="4">
        <v>2.012</v>
      </c>
      <c r="J196" s="4">
        <v>0.55600000000000005</v>
      </c>
      <c r="K196">
        <v>3.6187050359712227</v>
      </c>
    </row>
    <row r="197" spans="1:11" x14ac:dyDescent="0.35">
      <c r="A197" t="s">
        <v>196</v>
      </c>
      <c r="B197">
        <v>25</v>
      </c>
      <c r="C197">
        <v>0.60899999999999999</v>
      </c>
      <c r="D197">
        <v>0.27900000000000003</v>
      </c>
      <c r="E197">
        <v>2.182795698924731</v>
      </c>
      <c r="F197" s="4">
        <v>0.40799999999999997</v>
      </c>
      <c r="G197" s="4">
        <v>0.182</v>
      </c>
      <c r="H197" s="4">
        <v>2.2417582417582418</v>
      </c>
      <c r="I197" s="4">
        <v>1.498</v>
      </c>
      <c r="J197" s="4">
        <v>0.67200000000000004</v>
      </c>
      <c r="K197">
        <v>2.2291666666666665</v>
      </c>
    </row>
    <row r="198" spans="1:11" x14ac:dyDescent="0.35">
      <c r="A198" t="s">
        <v>197</v>
      </c>
      <c r="B198">
        <v>26</v>
      </c>
      <c r="C198">
        <v>0.111</v>
      </c>
      <c r="D198">
        <v>0.11799999999999999</v>
      </c>
      <c r="E198">
        <v>0.94067796610169496</v>
      </c>
      <c r="F198" s="4">
        <v>6.7000000000000004E-2</v>
      </c>
      <c r="G198" s="4">
        <v>9.1999999999999998E-2</v>
      </c>
      <c r="H198" s="4">
        <v>0.72826086956521741</v>
      </c>
      <c r="I198" s="4">
        <v>0.252</v>
      </c>
      <c r="J198" s="4">
        <v>0.223</v>
      </c>
      <c r="K198">
        <v>1.1300448430493273</v>
      </c>
    </row>
    <row r="199" spans="1:11" x14ac:dyDescent="0.35">
      <c r="A199" t="s">
        <v>198</v>
      </c>
      <c r="B199">
        <v>23</v>
      </c>
      <c r="C199">
        <v>0.45200000000000001</v>
      </c>
      <c r="D199">
        <v>0.16300000000000001</v>
      </c>
      <c r="E199">
        <v>2.7730061349693251</v>
      </c>
      <c r="F199" s="4">
        <v>0.318</v>
      </c>
      <c r="G199" s="4">
        <v>0.11600000000000001</v>
      </c>
      <c r="H199" s="4">
        <v>2.7413793103448274</v>
      </c>
      <c r="I199" s="4">
        <v>1.236</v>
      </c>
      <c r="J199" s="4">
        <v>0.42599999999999999</v>
      </c>
      <c r="K199">
        <v>2.9014084507042255</v>
      </c>
    </row>
    <row r="200" spans="1:11" x14ac:dyDescent="0.35">
      <c r="A200" t="s">
        <v>199</v>
      </c>
      <c r="B200">
        <v>32</v>
      </c>
      <c r="C200">
        <v>0.61</v>
      </c>
      <c r="D200">
        <v>0.20200000000000001</v>
      </c>
      <c r="E200">
        <v>3.0198019801980194</v>
      </c>
      <c r="F200" s="4">
        <v>0.52900000000000003</v>
      </c>
      <c r="G200" s="4">
        <v>0.124</v>
      </c>
      <c r="H200" s="4">
        <v>4.2661290322580649</v>
      </c>
      <c r="I200" s="4">
        <v>1.669</v>
      </c>
      <c r="J200" s="4">
        <v>0.51200000000000001</v>
      </c>
      <c r="K200">
        <v>3.259765625</v>
      </c>
    </row>
    <row r="201" spans="1:11" x14ac:dyDescent="0.35">
      <c r="A201" t="s">
        <v>200</v>
      </c>
      <c r="B201">
        <v>27</v>
      </c>
      <c r="C201">
        <v>0.48</v>
      </c>
      <c r="D201">
        <v>0.45200000000000001</v>
      </c>
      <c r="E201">
        <v>1.0619469026548671</v>
      </c>
      <c r="F201" s="4">
        <v>0.307</v>
      </c>
      <c r="G201" s="4">
        <v>0.33400000000000002</v>
      </c>
      <c r="H201" s="4">
        <v>0.91916167664670656</v>
      </c>
      <c r="I201" s="4">
        <v>1.0580000000000001</v>
      </c>
      <c r="J201" s="4">
        <v>1.2689999999999999</v>
      </c>
      <c r="K201">
        <v>0.83372734436564233</v>
      </c>
    </row>
    <row r="202" spans="1:11" x14ac:dyDescent="0.35">
      <c r="A202" t="s">
        <v>201</v>
      </c>
      <c r="B202">
        <v>27</v>
      </c>
      <c r="C202">
        <v>0.66400000000000003</v>
      </c>
      <c r="D202">
        <v>0.13600000000000001</v>
      </c>
      <c r="E202">
        <v>4.8823529411764701</v>
      </c>
      <c r="F202" s="4">
        <v>0.51300000000000001</v>
      </c>
      <c r="G202" s="4">
        <v>0.13</v>
      </c>
      <c r="H202" s="4">
        <v>3.9461538461538459</v>
      </c>
      <c r="I202" s="4">
        <v>1.645</v>
      </c>
      <c r="J202" s="4">
        <v>0.25700000000000001</v>
      </c>
      <c r="K202">
        <v>6.4007782101167319</v>
      </c>
    </row>
    <row r="203" spans="1:11" x14ac:dyDescent="0.35">
      <c r="A203" t="s">
        <v>202</v>
      </c>
      <c r="B203">
        <v>32</v>
      </c>
      <c r="C203">
        <v>0.90900000000000003</v>
      </c>
      <c r="D203">
        <v>0.30399999999999999</v>
      </c>
      <c r="E203">
        <v>2.9901315789473686</v>
      </c>
      <c r="F203" s="4">
        <v>0.92600000000000005</v>
      </c>
      <c r="G203" s="4">
        <v>0.21199999999999999</v>
      </c>
      <c r="H203" s="4">
        <v>4.367924528301887</v>
      </c>
      <c r="I203" s="4">
        <v>2.1869999999999998</v>
      </c>
      <c r="J203" s="4">
        <v>0.72499999999999998</v>
      </c>
      <c r="K203">
        <v>3.0165517241379307</v>
      </c>
    </row>
    <row r="204" spans="1:11" x14ac:dyDescent="0.35">
      <c r="A204" t="s">
        <v>203</v>
      </c>
      <c r="B204">
        <v>19</v>
      </c>
      <c r="C204">
        <v>0.379</v>
      </c>
      <c r="D204">
        <v>0.192</v>
      </c>
      <c r="E204">
        <v>1.9739583333333333</v>
      </c>
      <c r="F204" s="4">
        <v>0.34</v>
      </c>
      <c r="G204" s="4">
        <v>0.152</v>
      </c>
      <c r="H204" s="4">
        <v>2.236842105263158</v>
      </c>
      <c r="I204" s="5">
        <v>1.141</v>
      </c>
      <c r="J204" s="5">
        <v>0.52700000000000002</v>
      </c>
      <c r="K204">
        <v>2.1650853889943074</v>
      </c>
    </row>
    <row r="205" spans="1:11" x14ac:dyDescent="0.35">
      <c r="A205" t="s">
        <v>204</v>
      </c>
      <c r="B205">
        <v>19</v>
      </c>
      <c r="C205">
        <v>0.23899999999999999</v>
      </c>
      <c r="D205">
        <v>0.14499999999999999</v>
      </c>
      <c r="E205">
        <v>1.6482758620689655</v>
      </c>
      <c r="F205" s="4">
        <v>0.38</v>
      </c>
      <c r="G205" s="4">
        <v>0.16600000000000001</v>
      </c>
      <c r="H205" s="4">
        <v>2.2891566265060241</v>
      </c>
      <c r="I205" s="3">
        <v>1.3</v>
      </c>
      <c r="J205" s="3">
        <v>0.50600000000000001</v>
      </c>
      <c r="K205">
        <v>2.5691699604743086</v>
      </c>
    </row>
    <row r="206" spans="1:11" x14ac:dyDescent="0.35">
      <c r="A206" t="s">
        <v>205</v>
      </c>
      <c r="B206">
        <v>28</v>
      </c>
      <c r="C206">
        <v>0.45300000000000001</v>
      </c>
      <c r="D206">
        <v>0.36599999999999999</v>
      </c>
      <c r="E206">
        <v>1.237704918032787</v>
      </c>
      <c r="F206" s="4">
        <v>0.39400000000000002</v>
      </c>
      <c r="G206" s="4">
        <v>0.25</v>
      </c>
      <c r="H206" s="4">
        <v>1.5760000000000001</v>
      </c>
      <c r="I206" s="4">
        <v>1.083</v>
      </c>
      <c r="J206" s="4">
        <v>0.74399999999999999</v>
      </c>
      <c r="K206">
        <v>1.4556451612903225</v>
      </c>
    </row>
    <row r="207" spans="1:11" x14ac:dyDescent="0.35">
      <c r="A207" t="s">
        <v>206</v>
      </c>
      <c r="B207">
        <v>20</v>
      </c>
      <c r="C207">
        <v>0.71599999999999997</v>
      </c>
      <c r="D207">
        <v>0.151</v>
      </c>
      <c r="E207">
        <v>4.741721854304636</v>
      </c>
      <c r="F207" s="4">
        <v>0.55200000000000005</v>
      </c>
      <c r="G207" s="4">
        <v>8.2000000000000003E-2</v>
      </c>
      <c r="H207" s="4">
        <v>6.7317073170731714</v>
      </c>
      <c r="I207" s="4">
        <v>1.7070000000000001</v>
      </c>
      <c r="J207" s="4">
        <v>0.40100000000000002</v>
      </c>
      <c r="K207">
        <v>4.2568578553615959</v>
      </c>
    </row>
    <row r="208" spans="1:11" x14ac:dyDescent="0.35">
      <c r="A208" t="s">
        <v>207</v>
      </c>
      <c r="B208">
        <v>19</v>
      </c>
      <c r="C208">
        <v>0.83899999999999997</v>
      </c>
      <c r="D208">
        <v>0.15</v>
      </c>
      <c r="E208">
        <v>5.5933333333333337</v>
      </c>
      <c r="F208" s="4">
        <v>0.75</v>
      </c>
      <c r="G208" s="4">
        <v>0.111</v>
      </c>
      <c r="H208" s="4">
        <v>6.756756756756757</v>
      </c>
      <c r="I208" s="4">
        <v>2.1280000000000001</v>
      </c>
      <c r="J208" s="4">
        <v>0.43</v>
      </c>
      <c r="K208">
        <v>4.9488372093023258</v>
      </c>
    </row>
    <row r="209" spans="1:11" x14ac:dyDescent="0.35">
      <c r="A209" t="s">
        <v>208</v>
      </c>
      <c r="B209">
        <v>25</v>
      </c>
      <c r="C209">
        <v>0.48199999999999998</v>
      </c>
      <c r="D209">
        <v>0.22700000000000001</v>
      </c>
      <c r="E209">
        <v>2.1233480176211454</v>
      </c>
      <c r="F209" s="4">
        <v>0.35199999999999998</v>
      </c>
      <c r="G209" s="4">
        <v>0.13400000000000001</v>
      </c>
      <c r="H209" s="4">
        <v>2.6268656716417906</v>
      </c>
      <c r="I209" s="4">
        <v>1.363</v>
      </c>
      <c r="J209" s="4">
        <v>0.52300000000000002</v>
      </c>
      <c r="K209">
        <v>2.6061185468451242</v>
      </c>
    </row>
    <row r="210" spans="1:11" x14ac:dyDescent="0.35">
      <c r="A210" t="s">
        <v>209</v>
      </c>
      <c r="B210">
        <v>24</v>
      </c>
      <c r="C210">
        <v>0.70599999999999996</v>
      </c>
      <c r="D210">
        <v>0.19600000000000001</v>
      </c>
      <c r="E210">
        <v>3.6020408163265301</v>
      </c>
      <c r="F210" s="4">
        <v>0.56599999999999995</v>
      </c>
      <c r="G210" s="4">
        <v>0.151</v>
      </c>
      <c r="H210" s="4">
        <v>3.7483443708609268</v>
      </c>
      <c r="I210" s="4">
        <v>1.9570000000000001</v>
      </c>
      <c r="J210" s="4">
        <v>0.49399999999999999</v>
      </c>
      <c r="K210">
        <v>3.9615384615384617</v>
      </c>
    </row>
    <row r="211" spans="1:11" x14ac:dyDescent="0.35">
      <c r="A211" t="s">
        <v>210</v>
      </c>
      <c r="B211">
        <v>19</v>
      </c>
      <c r="C211">
        <v>0.6</v>
      </c>
      <c r="D211">
        <v>0.14499999999999999</v>
      </c>
      <c r="E211">
        <v>4.1379310344827589</v>
      </c>
      <c r="F211" s="4">
        <v>0.42899999999999999</v>
      </c>
      <c r="G211" s="4">
        <v>8.6999999999999994E-2</v>
      </c>
      <c r="H211" s="4">
        <v>4.931034482758621</v>
      </c>
      <c r="I211" s="4">
        <v>1.6439999999999999</v>
      </c>
      <c r="J211" s="4">
        <v>0.372</v>
      </c>
      <c r="K211">
        <v>4.419354838709677</v>
      </c>
    </row>
    <row r="212" spans="1:11" x14ac:dyDescent="0.35">
      <c r="A212" t="s">
        <v>211</v>
      </c>
      <c r="B212">
        <v>21</v>
      </c>
      <c r="C212">
        <v>0.377</v>
      </c>
      <c r="D212">
        <v>0.193</v>
      </c>
      <c r="E212">
        <v>1.9533678756476685</v>
      </c>
      <c r="F212" s="4">
        <v>0.27800000000000002</v>
      </c>
      <c r="G212" s="4">
        <v>0.108</v>
      </c>
      <c r="H212" s="4">
        <v>2.5740740740740744</v>
      </c>
      <c r="I212" s="4">
        <v>1.173</v>
      </c>
      <c r="J212" s="4">
        <v>0.52400000000000002</v>
      </c>
      <c r="K212">
        <v>2.2385496183206106</v>
      </c>
    </row>
    <row r="213" spans="1:11" x14ac:dyDescent="0.35">
      <c r="A213" t="s">
        <v>212</v>
      </c>
      <c r="B213">
        <v>26</v>
      </c>
      <c r="C213">
        <v>0.25</v>
      </c>
      <c r="D213">
        <v>0.152</v>
      </c>
      <c r="E213">
        <v>1.6447368421052633</v>
      </c>
      <c r="F213" s="4">
        <v>0.105</v>
      </c>
      <c r="G213" s="4">
        <v>8.2000000000000003E-2</v>
      </c>
      <c r="H213" s="4">
        <v>1.2804878048780486</v>
      </c>
      <c r="I213" s="4">
        <v>0.66600000000000004</v>
      </c>
      <c r="J213" s="4">
        <v>0.49199999999999999</v>
      </c>
      <c r="K213">
        <v>1.3536585365853659</v>
      </c>
    </row>
    <row r="214" spans="1:11" x14ac:dyDescent="0.35">
      <c r="A214" t="s">
        <v>213</v>
      </c>
      <c r="B214">
        <v>21</v>
      </c>
      <c r="C214">
        <v>0.30599999999999999</v>
      </c>
      <c r="D214">
        <v>9.7000000000000003E-2</v>
      </c>
      <c r="E214">
        <v>3.1546391752577319</v>
      </c>
      <c r="F214" s="4">
        <v>0.23599999999999999</v>
      </c>
      <c r="G214" s="4">
        <v>8.4000000000000005E-2</v>
      </c>
      <c r="H214" s="4">
        <v>2.8095238095238093</v>
      </c>
      <c r="I214" s="4">
        <v>0.80400000000000005</v>
      </c>
      <c r="J214" s="4">
        <v>0.20200000000000001</v>
      </c>
      <c r="K214">
        <v>3.9801980198019802</v>
      </c>
    </row>
    <row r="215" spans="1:11" x14ac:dyDescent="0.35">
      <c r="A215" t="s">
        <v>214</v>
      </c>
      <c r="B215">
        <v>20</v>
      </c>
      <c r="C215">
        <v>0.70299999999999996</v>
      </c>
      <c r="D215">
        <v>0.51900000000000002</v>
      </c>
      <c r="E215">
        <v>1.3545279383429671</v>
      </c>
      <c r="F215" s="4">
        <v>0.72099999999999997</v>
      </c>
      <c r="G215" s="4">
        <v>0.49199999999999999</v>
      </c>
      <c r="H215" s="4">
        <v>1.4654471544715446</v>
      </c>
      <c r="I215" s="4">
        <v>1.9870000000000001</v>
      </c>
      <c r="J215" s="4">
        <v>1.4490000000000001</v>
      </c>
      <c r="K215">
        <v>1.3712905452035886</v>
      </c>
    </row>
    <row r="216" spans="1:11" x14ac:dyDescent="0.35">
      <c r="A216" t="s">
        <v>215</v>
      </c>
      <c r="B216">
        <v>18</v>
      </c>
      <c r="C216">
        <v>0.47499999999999998</v>
      </c>
      <c r="D216">
        <v>0.46300000000000002</v>
      </c>
      <c r="E216">
        <v>1.0259179265658747</v>
      </c>
      <c r="F216" s="4">
        <v>0.40400000000000003</v>
      </c>
      <c r="G216" s="4">
        <v>0.49199999999999999</v>
      </c>
      <c r="H216" s="4">
        <v>0.82113821138211385</v>
      </c>
      <c r="I216" s="5">
        <v>1.3660000000000001</v>
      </c>
      <c r="J216" s="5">
        <v>1.3839999999999999</v>
      </c>
      <c r="K216">
        <v>0.98699421965317935</v>
      </c>
    </row>
    <row r="217" spans="1:11" x14ac:dyDescent="0.35">
      <c r="A217" t="s">
        <v>216</v>
      </c>
      <c r="B217">
        <v>17</v>
      </c>
      <c r="C217">
        <v>0.75900000000000001</v>
      </c>
      <c r="D217">
        <v>0.41699999999999998</v>
      </c>
      <c r="E217">
        <v>1.8201438848920863</v>
      </c>
      <c r="F217" s="4">
        <v>0.72499999999999998</v>
      </c>
      <c r="G217" s="4">
        <v>0.38300000000000001</v>
      </c>
      <c r="H217" s="4">
        <v>1.8929503916449084</v>
      </c>
      <c r="I217" s="3">
        <v>1.9019999999999999</v>
      </c>
      <c r="J217" s="6">
        <v>1.093</v>
      </c>
      <c r="K217">
        <v>1.7401646843549863</v>
      </c>
    </row>
    <row r="218" spans="1:11" x14ac:dyDescent="0.35">
      <c r="A218" t="s">
        <v>217</v>
      </c>
      <c r="B218">
        <v>39</v>
      </c>
      <c r="C218">
        <v>0.56200000000000006</v>
      </c>
      <c r="D218">
        <v>0.215</v>
      </c>
      <c r="E218">
        <v>2.6139534883720934</v>
      </c>
      <c r="F218" s="4">
        <v>0.59299999999999997</v>
      </c>
      <c r="G218" s="4">
        <v>0.252</v>
      </c>
      <c r="H218" s="4">
        <v>2.3531746031746033</v>
      </c>
      <c r="I218" s="4">
        <v>1.6</v>
      </c>
      <c r="J218" s="7">
        <v>0.56299999999999994</v>
      </c>
      <c r="K218">
        <v>2.8419182948490236</v>
      </c>
    </row>
    <row r="219" spans="1:11" x14ac:dyDescent="0.35">
      <c r="A219" t="s">
        <v>218</v>
      </c>
      <c r="B219">
        <v>20</v>
      </c>
      <c r="C219">
        <v>0.504</v>
      </c>
      <c r="D219">
        <v>0.38200000000000001</v>
      </c>
      <c r="E219">
        <v>1.3193717277486912</v>
      </c>
      <c r="F219" s="4">
        <v>0.41299999999999998</v>
      </c>
      <c r="G219" s="4">
        <v>0.34200000000000003</v>
      </c>
      <c r="H219" s="4">
        <v>1.2076023391812865</v>
      </c>
      <c r="I219" s="4">
        <v>1.4219999999999999</v>
      </c>
      <c r="J219" s="7">
        <v>1.02</v>
      </c>
      <c r="K219">
        <v>1.3941176470588235</v>
      </c>
    </row>
    <row r="220" spans="1:11" x14ac:dyDescent="0.35">
      <c r="A220" t="s">
        <v>219</v>
      </c>
      <c r="B220">
        <v>31</v>
      </c>
      <c r="C220">
        <v>0.38800000000000001</v>
      </c>
      <c r="D220">
        <v>0.47699999999999998</v>
      </c>
      <c r="E220">
        <v>0.81341719077568142</v>
      </c>
      <c r="F220" s="4">
        <v>0.38200000000000001</v>
      </c>
      <c r="G220" s="4">
        <v>0.35199999999999998</v>
      </c>
      <c r="H220" s="4">
        <v>1.0852272727272727</v>
      </c>
      <c r="I220" s="4">
        <v>1.1859999999999999</v>
      </c>
      <c r="J220" s="7">
        <v>1.1839999999999999</v>
      </c>
      <c r="K220">
        <v>1.0016891891891893</v>
      </c>
    </row>
    <row r="221" spans="1:11" x14ac:dyDescent="0.35">
      <c r="A221" t="s">
        <v>220</v>
      </c>
      <c r="B221">
        <v>28</v>
      </c>
      <c r="C221">
        <v>0.624</v>
      </c>
      <c r="D221">
        <v>0.58199999999999996</v>
      </c>
      <c r="E221">
        <v>1.0721649484536082</v>
      </c>
      <c r="F221" s="4">
        <v>0.57499999999999996</v>
      </c>
      <c r="G221" s="4">
        <v>0.58899999999999997</v>
      </c>
      <c r="H221" s="4">
        <v>0.97623089983022071</v>
      </c>
      <c r="I221" s="4">
        <v>1.708</v>
      </c>
      <c r="J221" s="7">
        <v>1.611</v>
      </c>
      <c r="K221">
        <v>1.0602110490378647</v>
      </c>
    </row>
    <row r="222" spans="1:11" x14ac:dyDescent="0.35">
      <c r="A222" t="s">
        <v>221</v>
      </c>
      <c r="B222">
        <v>26</v>
      </c>
      <c r="C222">
        <v>0.64300000000000002</v>
      </c>
      <c r="D222">
        <v>0.63</v>
      </c>
      <c r="E222">
        <v>1.0206349206349206</v>
      </c>
      <c r="F222" s="4">
        <v>0.57999999999999996</v>
      </c>
      <c r="G222" s="4">
        <v>0.55600000000000005</v>
      </c>
      <c r="H222" s="4">
        <v>1.043165467625899</v>
      </c>
      <c r="I222" s="4">
        <v>1.631</v>
      </c>
      <c r="J222" s="7">
        <v>1.5820000000000001</v>
      </c>
      <c r="K222">
        <v>1.0309734513274336</v>
      </c>
    </row>
    <row r="223" spans="1:11" x14ac:dyDescent="0.35">
      <c r="A223" t="s">
        <v>222</v>
      </c>
      <c r="B223">
        <v>30</v>
      </c>
      <c r="C223">
        <v>0.65100000000000002</v>
      </c>
      <c r="D223">
        <v>0.28399999999999997</v>
      </c>
      <c r="E223">
        <v>2.292253521126761</v>
      </c>
      <c r="F223" s="4">
        <v>0.59699999999999998</v>
      </c>
      <c r="G223" s="4">
        <v>0.20399999999999999</v>
      </c>
      <c r="H223" s="4">
        <v>2.9264705882352944</v>
      </c>
      <c r="I223" s="4">
        <v>1.7709999999999999</v>
      </c>
      <c r="J223" s="7">
        <v>0.80100000000000005</v>
      </c>
      <c r="K223">
        <v>2.2109862671660423</v>
      </c>
    </row>
    <row r="224" spans="1:11" x14ac:dyDescent="0.35">
      <c r="A224" t="s">
        <v>223</v>
      </c>
      <c r="B224">
        <v>20</v>
      </c>
      <c r="C224">
        <v>0.67400000000000004</v>
      </c>
      <c r="D224">
        <v>0.55500000000000005</v>
      </c>
      <c r="E224">
        <v>1.2144144144144144</v>
      </c>
      <c r="F224" s="4">
        <v>0.56100000000000005</v>
      </c>
      <c r="G224" s="4">
        <v>0.39700000000000002</v>
      </c>
      <c r="H224" s="4">
        <v>1.4130982367758187</v>
      </c>
      <c r="I224" s="4">
        <v>1.744</v>
      </c>
      <c r="J224" s="7">
        <v>1.202</v>
      </c>
      <c r="K224">
        <v>1.4509151414309485</v>
      </c>
    </row>
    <row r="225" spans="1:11" x14ac:dyDescent="0.35">
      <c r="A225" t="s">
        <v>224</v>
      </c>
      <c r="B225">
        <v>28</v>
      </c>
      <c r="C225">
        <v>0.48199999999999998</v>
      </c>
      <c r="D225">
        <v>0.51700000000000002</v>
      </c>
      <c r="E225">
        <v>0.93230174081237904</v>
      </c>
      <c r="F225" s="4">
        <v>0.40799999999999997</v>
      </c>
      <c r="G225" s="4">
        <v>0.45200000000000001</v>
      </c>
      <c r="H225" s="4">
        <v>0.90265486725663713</v>
      </c>
      <c r="I225" s="4">
        <v>1.2869999999999999</v>
      </c>
      <c r="J225" s="7">
        <v>1.357</v>
      </c>
      <c r="K225">
        <v>0.94841562269712598</v>
      </c>
    </row>
    <row r="226" spans="1:11" x14ac:dyDescent="0.35">
      <c r="A226" t="s">
        <v>225</v>
      </c>
      <c r="B226">
        <v>25</v>
      </c>
      <c r="C226">
        <v>0.59299999999999997</v>
      </c>
      <c r="D226">
        <v>4.7E-2</v>
      </c>
      <c r="E226">
        <v>12.617021276595745</v>
      </c>
      <c r="F226" s="4">
        <v>0.54300000000000004</v>
      </c>
      <c r="G226" s="4">
        <v>0.26400000000000001</v>
      </c>
      <c r="H226" s="4">
        <v>2.0568181818181817</v>
      </c>
      <c r="I226" s="4">
        <v>1.6559999999999999</v>
      </c>
      <c r="J226" s="7">
        <v>0.70899999999999996</v>
      </c>
      <c r="K226">
        <v>2.3356840620592383</v>
      </c>
    </row>
    <row r="227" spans="1:11" x14ac:dyDescent="0.35">
      <c r="A227" t="s">
        <v>226</v>
      </c>
      <c r="B227">
        <v>28</v>
      </c>
      <c r="C227">
        <v>0.63</v>
      </c>
      <c r="D227">
        <v>0.44</v>
      </c>
      <c r="E227">
        <v>1.4318181818181819</v>
      </c>
      <c r="F227" s="4">
        <v>0.54200000000000004</v>
      </c>
      <c r="G227" s="4">
        <v>0.34899999999999998</v>
      </c>
      <c r="H227" s="4">
        <v>1.5530085959885389</v>
      </c>
      <c r="I227" s="1">
        <v>1.8420000000000001</v>
      </c>
      <c r="J227" s="4">
        <v>1.107</v>
      </c>
      <c r="K227">
        <v>1.6639566395663958</v>
      </c>
    </row>
    <row r="228" spans="1:11" x14ac:dyDescent="0.35">
      <c r="A228" t="s">
        <v>227</v>
      </c>
      <c r="B228">
        <v>23</v>
      </c>
      <c r="C228">
        <v>0.41499999999999998</v>
      </c>
      <c r="D228">
        <v>0.437</v>
      </c>
      <c r="E228">
        <v>0.94965675057208232</v>
      </c>
      <c r="F228" s="4">
        <v>0.42899999999999999</v>
      </c>
      <c r="G228" s="4">
        <v>0.40500000000000003</v>
      </c>
      <c r="H228" s="4">
        <v>1.0592592592592591</v>
      </c>
      <c r="I228" s="1">
        <v>1.141</v>
      </c>
      <c r="J228" s="4">
        <v>1.1579999999999999</v>
      </c>
      <c r="K228">
        <v>0.98531951640759941</v>
      </c>
    </row>
    <row r="229" spans="1:11" x14ac:dyDescent="0.35">
      <c r="A229" t="s">
        <v>228</v>
      </c>
      <c r="B229">
        <v>23</v>
      </c>
      <c r="C229">
        <v>0.88200000000000001</v>
      </c>
      <c r="D229">
        <v>0.32200000000000001</v>
      </c>
      <c r="E229">
        <v>2.7391304347826084</v>
      </c>
      <c r="F229" s="4">
        <v>0.88600000000000001</v>
      </c>
      <c r="G229" s="4">
        <v>0.36</v>
      </c>
      <c r="H229" s="4">
        <v>2.4611111111111112</v>
      </c>
      <c r="I229" s="1">
        <v>1.849</v>
      </c>
      <c r="J229" s="4">
        <v>0.97699999999999998</v>
      </c>
      <c r="K229">
        <v>1.8925281473899693</v>
      </c>
    </row>
    <row r="230" spans="1:11" x14ac:dyDescent="0.35">
      <c r="A230" t="s">
        <v>229</v>
      </c>
      <c r="B230">
        <v>25</v>
      </c>
      <c r="C230">
        <v>0.55900000000000005</v>
      </c>
      <c r="D230">
        <v>0.57099999999999995</v>
      </c>
      <c r="E230">
        <v>0.97898423817863411</v>
      </c>
      <c r="F230" s="4">
        <v>0.55700000000000005</v>
      </c>
      <c r="G230" s="4">
        <v>0.41</v>
      </c>
      <c r="H230" s="4">
        <v>1.3585365853658538</v>
      </c>
      <c r="I230" s="1">
        <v>1.393</v>
      </c>
      <c r="J230" s="4">
        <v>1.151</v>
      </c>
      <c r="K230">
        <v>1.210251954821894</v>
      </c>
    </row>
    <row r="231" spans="1:11" x14ac:dyDescent="0.35">
      <c r="A231" t="s">
        <v>230</v>
      </c>
      <c r="B231">
        <v>17</v>
      </c>
      <c r="C231">
        <v>0.96499999999999997</v>
      </c>
      <c r="D231">
        <v>0.192</v>
      </c>
      <c r="E231">
        <v>5.0260416666666661</v>
      </c>
      <c r="F231" s="4">
        <v>0.96699999999999997</v>
      </c>
      <c r="G231" s="4">
        <v>0.224</v>
      </c>
      <c r="H231" s="4">
        <v>4.3169642857142856</v>
      </c>
      <c r="I231" s="1">
        <v>2.1160000000000001</v>
      </c>
      <c r="J231" s="4">
        <v>0.56399999999999995</v>
      </c>
      <c r="K231">
        <v>3.7517730496453905</v>
      </c>
    </row>
    <row r="232" spans="1:11" x14ac:dyDescent="0.35">
      <c r="A232" t="s">
        <v>231</v>
      </c>
      <c r="B232">
        <v>25</v>
      </c>
      <c r="C232">
        <v>0.33700000000000002</v>
      </c>
      <c r="D232">
        <v>0.36099999999999999</v>
      </c>
      <c r="E232">
        <v>0.93351800554016628</v>
      </c>
      <c r="F232" s="4">
        <v>0.40200000000000002</v>
      </c>
      <c r="G232" s="4">
        <v>0.39500000000000002</v>
      </c>
      <c r="H232" s="4">
        <v>1.0177215189873419</v>
      </c>
      <c r="I232" s="1">
        <v>1.0029999999999999</v>
      </c>
      <c r="J232" s="4">
        <v>1.022</v>
      </c>
      <c r="K232">
        <v>0.98140900195694702</v>
      </c>
    </row>
    <row r="233" spans="1:11" x14ac:dyDescent="0.35">
      <c r="A233" t="s">
        <v>232</v>
      </c>
      <c r="B233">
        <v>24</v>
      </c>
      <c r="C233">
        <v>0.60499999999999998</v>
      </c>
      <c r="D233">
        <v>0.311</v>
      </c>
      <c r="E233">
        <v>1.945337620578778</v>
      </c>
      <c r="F233" s="4">
        <v>0.66700000000000004</v>
      </c>
      <c r="G233" s="4">
        <v>0.36</v>
      </c>
      <c r="H233" s="4">
        <v>1.8527777777777779</v>
      </c>
      <c r="I233" s="1">
        <v>1.667</v>
      </c>
      <c r="J233" s="4">
        <v>0.82899999999999996</v>
      </c>
      <c r="K233">
        <v>2.0108564535585045</v>
      </c>
    </row>
    <row r="234" spans="1:11" x14ac:dyDescent="0.35">
      <c r="A234" t="s">
        <v>233</v>
      </c>
      <c r="B234">
        <v>27</v>
      </c>
      <c r="C234">
        <v>0.55000000000000004</v>
      </c>
      <c r="D234">
        <v>0.251</v>
      </c>
      <c r="E234">
        <v>2.1912350597609564</v>
      </c>
      <c r="F234" s="4">
        <v>0.69499999999999995</v>
      </c>
      <c r="G234" s="4">
        <v>0.30199999999999999</v>
      </c>
      <c r="H234" s="4">
        <v>2.3013245033112582</v>
      </c>
      <c r="I234" s="1">
        <v>1.575</v>
      </c>
      <c r="J234" s="4">
        <v>0.75600000000000001</v>
      </c>
      <c r="K234">
        <v>2.0833333333333335</v>
      </c>
    </row>
    <row r="235" spans="1:11" x14ac:dyDescent="0.35">
      <c r="A235" t="s">
        <v>234</v>
      </c>
      <c r="B235">
        <v>16</v>
      </c>
      <c r="C235">
        <v>0.89400000000000002</v>
      </c>
      <c r="D235">
        <v>0.251</v>
      </c>
      <c r="E235">
        <v>3.5617529880478087</v>
      </c>
      <c r="F235" s="4">
        <v>0.93300000000000005</v>
      </c>
      <c r="G235" s="4">
        <v>0.24</v>
      </c>
      <c r="H235" s="4">
        <v>3.8875000000000002</v>
      </c>
      <c r="I235" s="1">
        <v>2.0670000000000002</v>
      </c>
      <c r="J235" s="4">
        <v>0.627</v>
      </c>
      <c r="K235">
        <v>3.2966507177033497</v>
      </c>
    </row>
    <row r="236" spans="1:11" x14ac:dyDescent="0.35">
      <c r="A236" t="s">
        <v>235</v>
      </c>
      <c r="B236">
        <v>18</v>
      </c>
      <c r="C236">
        <v>0.77300000000000002</v>
      </c>
      <c r="D236">
        <v>0.505</v>
      </c>
      <c r="E236">
        <v>1.5306930693069307</v>
      </c>
      <c r="F236" s="4">
        <v>0.96599999999999997</v>
      </c>
      <c r="G236" s="4">
        <v>0.61799999999999999</v>
      </c>
      <c r="H236" s="4">
        <v>1.5631067961165048</v>
      </c>
      <c r="I236" s="1">
        <v>1.9970000000000001</v>
      </c>
      <c r="J236" s="4">
        <v>1.194</v>
      </c>
      <c r="K236">
        <v>1.6725293132328309</v>
      </c>
    </row>
    <row r="237" spans="1:11" x14ac:dyDescent="0.35">
      <c r="A237" t="s">
        <v>236</v>
      </c>
      <c r="B237">
        <v>30</v>
      </c>
      <c r="C237">
        <v>0.53500000000000003</v>
      </c>
      <c r="D237">
        <v>0.39800000000000002</v>
      </c>
      <c r="E237">
        <v>1.3442211055276383</v>
      </c>
      <c r="F237" s="4">
        <v>0.61</v>
      </c>
      <c r="G237" s="4">
        <v>0.40100000000000002</v>
      </c>
      <c r="H237" s="4">
        <v>1.5211970074812966</v>
      </c>
      <c r="I237" s="2">
        <v>1.3560000000000001</v>
      </c>
      <c r="J237" s="5">
        <v>0.92300000000000004</v>
      </c>
      <c r="K237">
        <v>1.4691224268689058</v>
      </c>
    </row>
    <row r="238" spans="1:11" x14ac:dyDescent="0.35">
      <c r="A238" t="s">
        <v>237</v>
      </c>
      <c r="B238">
        <v>20</v>
      </c>
      <c r="C238">
        <v>1.083</v>
      </c>
      <c r="D238">
        <v>0.17</v>
      </c>
      <c r="E238">
        <v>6.3705882352941172</v>
      </c>
      <c r="F238" s="4">
        <v>0.98699999999999999</v>
      </c>
      <c r="G238" s="4">
        <v>0.09</v>
      </c>
      <c r="H238" s="4">
        <v>10.966666666666667</v>
      </c>
      <c r="I238" s="3">
        <v>2.2530000000000001</v>
      </c>
      <c r="J238" s="3">
        <v>0.48499999999999999</v>
      </c>
      <c r="K238">
        <v>4.6453608247422684</v>
      </c>
    </row>
    <row r="239" spans="1:11" x14ac:dyDescent="0.35">
      <c r="A239" t="s">
        <v>238</v>
      </c>
      <c r="B239">
        <v>23</v>
      </c>
      <c r="C239">
        <v>0.878</v>
      </c>
      <c r="D239">
        <v>0.223</v>
      </c>
      <c r="E239">
        <v>3.9372197309417039</v>
      </c>
      <c r="F239" s="4">
        <v>0.84199999999999997</v>
      </c>
      <c r="G239" s="4">
        <v>0.28399999999999997</v>
      </c>
      <c r="H239" s="4">
        <v>2.9647887323943665</v>
      </c>
      <c r="I239" s="4">
        <v>2.0019999999999998</v>
      </c>
      <c r="J239" s="4">
        <v>0.73599999999999999</v>
      </c>
      <c r="K239">
        <v>2.7201086956521738</v>
      </c>
    </row>
    <row r="240" spans="1:11" x14ac:dyDescent="0.35">
      <c r="A240" t="s">
        <v>239</v>
      </c>
      <c r="B240">
        <v>39</v>
      </c>
      <c r="C240">
        <v>0.32700000000000001</v>
      </c>
      <c r="D240">
        <v>0.14399999999999999</v>
      </c>
      <c r="E240">
        <v>2.2708333333333335</v>
      </c>
      <c r="F240" s="4">
        <v>0.4</v>
      </c>
      <c r="G240" s="4">
        <v>0.188</v>
      </c>
      <c r="H240" s="4">
        <v>2.1276595744680851</v>
      </c>
      <c r="I240" s="4">
        <v>1.1379999999999999</v>
      </c>
      <c r="J240" s="4">
        <v>0.52900000000000003</v>
      </c>
      <c r="K240">
        <v>2.1512287334593569</v>
      </c>
    </row>
    <row r="241" spans="1:11" x14ac:dyDescent="0.35">
      <c r="A241" t="s">
        <v>240</v>
      </c>
      <c r="B241">
        <v>27</v>
      </c>
      <c r="C241">
        <v>0.39900000000000002</v>
      </c>
      <c r="D241">
        <v>0.38500000000000001</v>
      </c>
      <c r="E241">
        <v>1.0363636363636364</v>
      </c>
      <c r="F241" s="4">
        <v>0.45100000000000001</v>
      </c>
      <c r="G241" s="4">
        <v>0.40600000000000003</v>
      </c>
      <c r="H241" s="4">
        <v>1.1108374384236452</v>
      </c>
      <c r="I241" s="4">
        <v>1.222</v>
      </c>
      <c r="J241" s="4">
        <v>0.98499999999999999</v>
      </c>
      <c r="K241">
        <v>1.2406091370558376</v>
      </c>
    </row>
    <row r="242" spans="1:11" x14ac:dyDescent="0.35">
      <c r="A242" t="s">
        <v>241</v>
      </c>
      <c r="B242">
        <v>32</v>
      </c>
      <c r="C242">
        <v>0.29799999999999999</v>
      </c>
      <c r="D242">
        <v>0.34499999999999997</v>
      </c>
      <c r="E242">
        <v>0.86376811594202907</v>
      </c>
      <c r="F242" s="4">
        <v>0.38200000000000001</v>
      </c>
      <c r="G242" s="4">
        <v>0.29399999999999998</v>
      </c>
      <c r="H242" s="4">
        <v>1.2993197278911566</v>
      </c>
      <c r="I242" s="4">
        <v>0.89</v>
      </c>
      <c r="J242" s="4">
        <v>0.92600000000000005</v>
      </c>
      <c r="K242">
        <v>0.9611231101511879</v>
      </c>
    </row>
    <row r="243" spans="1:11" x14ac:dyDescent="0.35">
      <c r="A243" t="s">
        <v>242</v>
      </c>
      <c r="B243">
        <v>26</v>
      </c>
      <c r="C243">
        <v>0.72299999999999998</v>
      </c>
      <c r="D243">
        <v>0.19</v>
      </c>
      <c r="E243">
        <v>3.8052631578947365</v>
      </c>
      <c r="F243" s="4">
        <v>0.79900000000000004</v>
      </c>
      <c r="G243" s="4">
        <v>0.22600000000000001</v>
      </c>
      <c r="H243" s="4">
        <v>3.5353982300884956</v>
      </c>
      <c r="I243" s="4">
        <v>2.0049999999999999</v>
      </c>
      <c r="J243" s="4">
        <v>0.52800000000000002</v>
      </c>
      <c r="K243">
        <v>3.7973484848484844</v>
      </c>
    </row>
    <row r="244" spans="1:11" x14ac:dyDescent="0.35">
      <c r="A244" t="s">
        <v>243</v>
      </c>
      <c r="B244">
        <v>21</v>
      </c>
      <c r="C244">
        <v>0.59099999999999997</v>
      </c>
      <c r="D244">
        <v>0.28399999999999997</v>
      </c>
      <c r="E244">
        <v>2.080985915492958</v>
      </c>
      <c r="F244" s="4">
        <v>0.68300000000000005</v>
      </c>
      <c r="G244" s="4">
        <v>0.26</v>
      </c>
      <c r="H244" s="4">
        <v>2.6269230769230769</v>
      </c>
      <c r="I244" s="4">
        <v>1.849</v>
      </c>
      <c r="J244" s="4">
        <v>0.56100000000000005</v>
      </c>
      <c r="K244">
        <v>3.295900178253119</v>
      </c>
    </row>
    <row r="245" spans="1:11" x14ac:dyDescent="0.35">
      <c r="A245" t="s">
        <v>244</v>
      </c>
      <c r="B245">
        <v>29</v>
      </c>
      <c r="C245">
        <v>0.39600000000000002</v>
      </c>
      <c r="D245">
        <v>0.38200000000000001</v>
      </c>
      <c r="E245">
        <v>1.036649214659686</v>
      </c>
      <c r="F245" s="4">
        <v>0.40600000000000003</v>
      </c>
      <c r="G245" s="4">
        <v>0.41299999999999998</v>
      </c>
      <c r="H245" s="4">
        <v>0.98305084745762727</v>
      </c>
      <c r="I245" s="4">
        <v>1.0229999999999999</v>
      </c>
      <c r="J245" s="4">
        <v>0.99</v>
      </c>
      <c r="K245">
        <v>1.0333333333333332</v>
      </c>
    </row>
    <row r="246" spans="1:11" x14ac:dyDescent="0.35">
      <c r="A246" t="s">
        <v>245</v>
      </c>
      <c r="B246">
        <v>20</v>
      </c>
      <c r="C246">
        <v>0.57399999999999995</v>
      </c>
      <c r="D246">
        <v>0.20200000000000001</v>
      </c>
      <c r="E246">
        <v>2.841584158415841</v>
      </c>
      <c r="F246" s="4">
        <v>0.69699999999999995</v>
      </c>
      <c r="G246" s="4">
        <v>0.26400000000000001</v>
      </c>
      <c r="H246" s="4">
        <v>2.6401515151515147</v>
      </c>
      <c r="I246" s="4">
        <v>1.748</v>
      </c>
      <c r="J246" s="4">
        <v>0.56799999999999995</v>
      </c>
      <c r="K246">
        <v>3.0774647887323945</v>
      </c>
    </row>
    <row r="247" spans="1:11" x14ac:dyDescent="0.35">
      <c r="A247" t="s">
        <v>246</v>
      </c>
      <c r="B247">
        <v>25</v>
      </c>
      <c r="C247">
        <v>0.16400000000000001</v>
      </c>
      <c r="D247">
        <v>0.17199999999999999</v>
      </c>
      <c r="E247">
        <v>0.9534883720930234</v>
      </c>
      <c r="F247" s="4">
        <v>0.30099999999999999</v>
      </c>
      <c r="G247" s="4">
        <v>0.27200000000000002</v>
      </c>
      <c r="H247" s="4">
        <v>1.1066176470588234</v>
      </c>
      <c r="I247" s="4">
        <v>0.72</v>
      </c>
      <c r="J247" s="4">
        <v>0.65600000000000003</v>
      </c>
      <c r="K247">
        <v>1.097560975609756</v>
      </c>
    </row>
    <row r="248" spans="1:11" x14ac:dyDescent="0.35">
      <c r="A248" t="s">
        <v>247</v>
      </c>
      <c r="B248">
        <v>17</v>
      </c>
      <c r="C248">
        <v>0.64700000000000002</v>
      </c>
      <c r="D248">
        <v>0.64500000000000002</v>
      </c>
      <c r="E248">
        <v>1.0031007751937984</v>
      </c>
      <c r="F248" s="4">
        <v>0.56299999999999994</v>
      </c>
      <c r="G248" s="4">
        <v>0.59799999999999998</v>
      </c>
      <c r="H248" s="4">
        <v>0.94147157190635444</v>
      </c>
      <c r="I248" s="4">
        <v>0.96799999999999997</v>
      </c>
      <c r="J248" s="4">
        <v>0.86799999999999999</v>
      </c>
      <c r="K248">
        <v>1.1152073732718895</v>
      </c>
    </row>
    <row r="249" spans="1:11" x14ac:dyDescent="0.35">
      <c r="A249" t="s">
        <v>248</v>
      </c>
      <c r="B249">
        <v>27</v>
      </c>
      <c r="C249">
        <v>0.56699999999999995</v>
      </c>
      <c r="D249">
        <v>0.32100000000000001</v>
      </c>
      <c r="E249">
        <v>1.7663551401869158</v>
      </c>
      <c r="F249" s="4">
        <v>0.65200000000000002</v>
      </c>
      <c r="G249" s="4">
        <v>0.4</v>
      </c>
      <c r="H249" s="4">
        <v>1.63</v>
      </c>
      <c r="I249" s="5">
        <v>1.464</v>
      </c>
      <c r="J249" s="5">
        <v>0.69499999999999995</v>
      </c>
      <c r="K249">
        <v>2.1064748201438852</v>
      </c>
    </row>
    <row r="250" spans="1:11" x14ac:dyDescent="0.35">
      <c r="A250" t="s">
        <v>249</v>
      </c>
      <c r="B250">
        <v>29</v>
      </c>
      <c r="C250">
        <v>0.19600000000000001</v>
      </c>
      <c r="D250">
        <v>0.19400000000000001</v>
      </c>
      <c r="E250">
        <v>1.0103092783505154</v>
      </c>
      <c r="F250" s="4">
        <v>0.26200000000000001</v>
      </c>
      <c r="G250" s="4">
        <v>0.27600000000000002</v>
      </c>
      <c r="H250" s="4">
        <v>0.94927536231884058</v>
      </c>
      <c r="I250" s="3">
        <v>0.66300000000000003</v>
      </c>
      <c r="J250" s="3">
        <v>0.63700000000000001</v>
      </c>
      <c r="K250">
        <v>1.0408163265306123</v>
      </c>
    </row>
    <row r="251" spans="1:11" x14ac:dyDescent="0.35">
      <c r="A251" t="s">
        <v>250</v>
      </c>
      <c r="B251">
        <v>30</v>
      </c>
      <c r="C251">
        <v>0.47099999999999997</v>
      </c>
      <c r="D251">
        <v>0.35699999999999998</v>
      </c>
      <c r="E251">
        <v>1.319327731092437</v>
      </c>
      <c r="F251" s="4">
        <v>0.48799999999999999</v>
      </c>
      <c r="G251" s="4">
        <v>0.32500000000000001</v>
      </c>
      <c r="H251" s="4">
        <v>1.5015384615384615</v>
      </c>
      <c r="I251" s="4">
        <v>1.264</v>
      </c>
      <c r="J251" s="4">
        <v>0.95</v>
      </c>
      <c r="K251">
        <v>1.3305263157894738</v>
      </c>
    </row>
    <row r="252" spans="1:11" x14ac:dyDescent="0.35">
      <c r="A252" t="s">
        <v>251</v>
      </c>
      <c r="B252">
        <v>17</v>
      </c>
      <c r="C252">
        <v>0.78200000000000003</v>
      </c>
      <c r="D252">
        <v>0.27900000000000003</v>
      </c>
      <c r="E252">
        <v>2.8028673835125448</v>
      </c>
      <c r="F252" s="4">
        <v>0.82099999999999995</v>
      </c>
      <c r="G252" s="4">
        <v>0.33500000000000002</v>
      </c>
      <c r="H252" s="4">
        <v>2.4507462686567161</v>
      </c>
      <c r="I252" s="4">
        <v>2.0699999999999998</v>
      </c>
      <c r="J252" s="4">
        <v>0.85499999999999998</v>
      </c>
      <c r="K252">
        <v>2.4210526315789473</v>
      </c>
    </row>
    <row r="253" spans="1:11" x14ac:dyDescent="0.35">
      <c r="A253" t="s">
        <v>252</v>
      </c>
      <c r="B253">
        <v>17</v>
      </c>
      <c r="C253">
        <v>0.80300000000000005</v>
      </c>
      <c r="D253">
        <v>0.26200000000000001</v>
      </c>
      <c r="E253">
        <v>3.0648854961832064</v>
      </c>
      <c r="F253" s="4">
        <v>0.878</v>
      </c>
      <c r="G253" s="4">
        <v>0.27800000000000002</v>
      </c>
      <c r="H253" s="4">
        <v>3.1582733812949639</v>
      </c>
      <c r="I253" s="4">
        <v>2.1739999999999999</v>
      </c>
      <c r="J253" s="4">
        <v>0.86199999999999999</v>
      </c>
      <c r="K253">
        <v>2.5220417633410674</v>
      </c>
    </row>
    <row r="254" spans="1:11" x14ac:dyDescent="0.35">
      <c r="A254" t="s">
        <v>253</v>
      </c>
      <c r="B254">
        <v>31</v>
      </c>
      <c r="C254">
        <v>0.28999999999999998</v>
      </c>
      <c r="D254">
        <v>0.29499999999999998</v>
      </c>
      <c r="E254">
        <v>0.98305084745762705</v>
      </c>
      <c r="F254" s="4">
        <v>0.40300000000000002</v>
      </c>
      <c r="G254" s="4">
        <v>0.40600000000000003</v>
      </c>
      <c r="H254" s="4">
        <v>0.9926108374384236</v>
      </c>
      <c r="I254" s="4">
        <v>1.139</v>
      </c>
      <c r="J254" s="4">
        <v>1.2030000000000001</v>
      </c>
      <c r="K254">
        <v>0.94679966749792177</v>
      </c>
    </row>
    <row r="255" spans="1:11" x14ac:dyDescent="0.35">
      <c r="A255" t="s">
        <v>254</v>
      </c>
      <c r="B255">
        <v>19</v>
      </c>
      <c r="C255">
        <v>0.30299999999999999</v>
      </c>
      <c r="D255">
        <v>0.23799999999999999</v>
      </c>
      <c r="E255">
        <v>1.2731092436974789</v>
      </c>
      <c r="F255" s="4">
        <v>0.27400000000000002</v>
      </c>
      <c r="G255" s="4">
        <v>0.192</v>
      </c>
      <c r="H255" s="4">
        <v>1.4270833333333335</v>
      </c>
      <c r="I255" s="4">
        <v>0.72899999999999998</v>
      </c>
      <c r="J255" s="4">
        <v>0.44800000000000001</v>
      </c>
      <c r="K255">
        <v>1.6272321428571428</v>
      </c>
    </row>
    <row r="256" spans="1:11" x14ac:dyDescent="0.35">
      <c r="A256" t="s">
        <v>255</v>
      </c>
      <c r="B256">
        <v>28</v>
      </c>
      <c r="C256">
        <v>0.23</v>
      </c>
      <c r="D256">
        <v>0.215</v>
      </c>
      <c r="E256">
        <v>1.0697674418604652</v>
      </c>
      <c r="F256" s="4">
        <v>0.23899999999999999</v>
      </c>
      <c r="G256" s="4">
        <v>0.22600000000000001</v>
      </c>
      <c r="H256" s="4">
        <v>1.0575221238938053</v>
      </c>
      <c r="I256" s="4">
        <v>0.56200000000000006</v>
      </c>
      <c r="J256" s="4">
        <v>0.54100000000000004</v>
      </c>
      <c r="K256">
        <v>1.0388170055452866</v>
      </c>
    </row>
    <row r="257" spans="1:11" x14ac:dyDescent="0.35">
      <c r="A257" t="s">
        <v>256</v>
      </c>
      <c r="B257">
        <v>23</v>
      </c>
      <c r="C257">
        <v>0.30599999999999999</v>
      </c>
      <c r="D257">
        <v>0.29299999999999998</v>
      </c>
      <c r="E257">
        <v>1.0443686006825939</v>
      </c>
      <c r="F257" s="4">
        <v>0.36</v>
      </c>
      <c r="G257" s="4">
        <v>0.35699999999999998</v>
      </c>
      <c r="H257" s="4">
        <v>1.0084033613445378</v>
      </c>
      <c r="I257" s="4">
        <v>0.89100000000000001</v>
      </c>
      <c r="J257" s="4">
        <v>0.83399999999999996</v>
      </c>
      <c r="K257">
        <v>1.0683453237410072</v>
      </c>
    </row>
    <row r="258" spans="1:11" x14ac:dyDescent="0.35">
      <c r="A258" t="s">
        <v>257</v>
      </c>
      <c r="B258">
        <v>23</v>
      </c>
      <c r="C258">
        <v>0.64800000000000002</v>
      </c>
      <c r="D258">
        <v>0.42899999999999999</v>
      </c>
      <c r="E258">
        <v>1.5104895104895106</v>
      </c>
      <c r="F258" s="4">
        <v>0.749</v>
      </c>
      <c r="G258" s="4">
        <v>0.53100000000000003</v>
      </c>
      <c r="H258" s="4">
        <v>1.4105461393596985</v>
      </c>
      <c r="I258" s="4">
        <v>1.8560000000000001</v>
      </c>
      <c r="J258" s="4">
        <v>1.0980000000000001</v>
      </c>
      <c r="K258">
        <v>1.6903460837887068</v>
      </c>
    </row>
    <row r="259" spans="1:11" x14ac:dyDescent="0.35">
      <c r="A259" t="s">
        <v>258</v>
      </c>
      <c r="B259">
        <v>26</v>
      </c>
      <c r="C259">
        <v>0.2</v>
      </c>
      <c r="D259">
        <v>0.108</v>
      </c>
      <c r="E259">
        <v>1.8518518518518521</v>
      </c>
      <c r="F259" s="4">
        <v>0.34100000000000003</v>
      </c>
      <c r="G259" s="4">
        <v>0.21199999999999999</v>
      </c>
      <c r="H259" s="4">
        <v>1.608490566037736</v>
      </c>
      <c r="I259" s="4">
        <v>0.83</v>
      </c>
      <c r="J259" s="4">
        <v>0.32100000000000001</v>
      </c>
      <c r="K259">
        <v>2.5856697819314638</v>
      </c>
    </row>
    <row r="260" spans="1:11" x14ac:dyDescent="0.35">
      <c r="A260" t="s">
        <v>259</v>
      </c>
      <c r="B260">
        <v>29</v>
      </c>
      <c r="C260">
        <v>0.28999999999999998</v>
      </c>
      <c r="D260">
        <v>0.157</v>
      </c>
      <c r="E260">
        <v>1.8471337579617833</v>
      </c>
      <c r="F260" s="4">
        <v>0.47</v>
      </c>
      <c r="G260" s="4">
        <v>0.248</v>
      </c>
      <c r="H260" s="4">
        <v>1.8951612903225805</v>
      </c>
      <c r="I260" s="4">
        <v>1.173</v>
      </c>
      <c r="J260" s="4">
        <v>0.42099999999999999</v>
      </c>
      <c r="K260">
        <v>2.7862232779097389</v>
      </c>
    </row>
    <row r="261" spans="1:11" x14ac:dyDescent="0.35">
      <c r="A261" t="s">
        <v>260</v>
      </c>
      <c r="B261">
        <v>18</v>
      </c>
      <c r="C261">
        <v>0.49</v>
      </c>
      <c r="D261">
        <v>0.32100000000000001</v>
      </c>
      <c r="E261">
        <v>1.5264797507788161</v>
      </c>
      <c r="F261" s="4">
        <v>0.58599999999999997</v>
      </c>
      <c r="G261" s="4">
        <v>0.41799999999999998</v>
      </c>
      <c r="H261" s="4">
        <v>1.401913875598086</v>
      </c>
      <c r="I261" s="5">
        <v>1.4590000000000001</v>
      </c>
      <c r="J261" s="5">
        <v>0.872</v>
      </c>
      <c r="K261">
        <v>1.673165137614679</v>
      </c>
    </row>
    <row r="262" spans="1:11" x14ac:dyDescent="0.35">
      <c r="A262" t="s">
        <v>261</v>
      </c>
      <c r="B262">
        <v>35</v>
      </c>
      <c r="C262">
        <v>0.23400000000000001</v>
      </c>
      <c r="D262">
        <v>0.20799999999999999</v>
      </c>
      <c r="E262">
        <v>1.1250000000000002</v>
      </c>
      <c r="F262" s="4">
        <v>0.214</v>
      </c>
      <c r="G262" s="4">
        <v>0.24099999999999999</v>
      </c>
      <c r="H262" s="4">
        <v>0.88796680497925318</v>
      </c>
      <c r="I262" s="3">
        <v>0.59399999999999997</v>
      </c>
      <c r="J262" s="6">
        <v>0.443</v>
      </c>
      <c r="K262">
        <v>1.3408577878103836</v>
      </c>
    </row>
    <row r="263" spans="1:11" x14ac:dyDescent="0.35">
      <c r="A263" t="s">
        <v>262</v>
      </c>
      <c r="B263">
        <v>23</v>
      </c>
      <c r="C263">
        <v>0.88600000000000001</v>
      </c>
      <c r="D263">
        <v>0.248</v>
      </c>
      <c r="E263">
        <v>3.5725806451612905</v>
      </c>
      <c r="F263" s="4">
        <v>0.94499999999999995</v>
      </c>
      <c r="G263" s="4">
        <v>0.27500000000000002</v>
      </c>
      <c r="H263" s="4">
        <v>3.4363636363636361</v>
      </c>
      <c r="I263" s="4">
        <v>2.056</v>
      </c>
      <c r="J263" s="7">
        <v>0.56100000000000005</v>
      </c>
      <c r="K263">
        <v>3.6648841354723705</v>
      </c>
    </row>
    <row r="264" spans="1:11" x14ac:dyDescent="0.35">
      <c r="A264" t="s">
        <v>263</v>
      </c>
      <c r="B264">
        <v>20</v>
      </c>
      <c r="C264">
        <v>0.70599999999999996</v>
      </c>
      <c r="D264">
        <v>0.53600000000000003</v>
      </c>
      <c r="E264">
        <v>1.3171641791044775</v>
      </c>
      <c r="F264" s="4">
        <v>0.55000000000000004</v>
      </c>
      <c r="G264" s="4">
        <v>0.36799999999999999</v>
      </c>
      <c r="H264" s="4">
        <v>1.4945652173913044</v>
      </c>
      <c r="I264" s="4">
        <v>1.4590000000000001</v>
      </c>
      <c r="J264" s="7">
        <v>0.95499999999999996</v>
      </c>
      <c r="K264">
        <v>1.5277486910994766</v>
      </c>
    </row>
    <row r="265" spans="1:11" x14ac:dyDescent="0.35">
      <c r="A265" t="s">
        <v>264</v>
      </c>
      <c r="B265">
        <v>28</v>
      </c>
      <c r="C265">
        <v>0.52500000000000002</v>
      </c>
      <c r="D265">
        <v>0.33900000000000002</v>
      </c>
      <c r="E265">
        <v>1.5486725663716814</v>
      </c>
      <c r="F265" s="4">
        <v>0.56000000000000005</v>
      </c>
      <c r="G265" s="4">
        <v>0.23699999999999999</v>
      </c>
      <c r="H265" s="4">
        <v>2.3628691983122367</v>
      </c>
      <c r="I265" s="4">
        <v>1.3480000000000001</v>
      </c>
      <c r="J265" s="7">
        <v>0.49099999999999999</v>
      </c>
      <c r="K265">
        <v>2.7454175152749491</v>
      </c>
    </row>
    <row r="266" spans="1:11" x14ac:dyDescent="0.35">
      <c r="A266" t="s">
        <v>265</v>
      </c>
      <c r="B266">
        <v>17</v>
      </c>
      <c r="C266">
        <v>0.23899999999999999</v>
      </c>
      <c r="D266">
        <v>0.109</v>
      </c>
      <c r="E266">
        <v>2.1926605504587156</v>
      </c>
      <c r="F266" s="4">
        <v>0.31</v>
      </c>
      <c r="G266" s="4">
        <v>0.14499999999999999</v>
      </c>
      <c r="H266" s="4">
        <v>2.1379310344827589</v>
      </c>
      <c r="I266" s="4">
        <v>0.82399999999999995</v>
      </c>
      <c r="J266" s="7">
        <v>0.33200000000000002</v>
      </c>
      <c r="K266">
        <v>2.4819277108433733</v>
      </c>
    </row>
    <row r="267" spans="1:11" x14ac:dyDescent="0.35">
      <c r="A267" t="s">
        <v>266</v>
      </c>
      <c r="B267">
        <v>29</v>
      </c>
      <c r="C267">
        <v>0.223</v>
      </c>
      <c r="D267">
        <v>0.21299999999999999</v>
      </c>
      <c r="E267">
        <v>1.0469483568075117</v>
      </c>
      <c r="F267" s="4">
        <v>0.17499999999999999</v>
      </c>
      <c r="G267" s="4">
        <v>0.16900000000000001</v>
      </c>
      <c r="H267" s="4">
        <v>1.0355029585798816</v>
      </c>
      <c r="I267" s="4">
        <v>0.42499999999999999</v>
      </c>
      <c r="J267" s="7">
        <v>0.41199999999999998</v>
      </c>
      <c r="K267">
        <v>1.0315533980582525</v>
      </c>
    </row>
    <row r="268" spans="1:11" x14ac:dyDescent="0.35">
      <c r="A268" t="s">
        <v>267</v>
      </c>
      <c r="B268">
        <v>26</v>
      </c>
      <c r="C268">
        <v>0.34799999999999998</v>
      </c>
      <c r="D268">
        <v>0.19900000000000001</v>
      </c>
      <c r="E268">
        <v>1.7487437185929646</v>
      </c>
      <c r="F268" s="4">
        <v>0.47899999999999998</v>
      </c>
      <c r="G268" s="4">
        <v>0.20200000000000001</v>
      </c>
      <c r="H268" s="4">
        <v>2.3712871287128712</v>
      </c>
      <c r="I268" s="4">
        <v>1.1040000000000001</v>
      </c>
      <c r="J268" s="7">
        <v>0.46600000000000003</v>
      </c>
      <c r="K268">
        <v>2.3690987124463518</v>
      </c>
    </row>
    <row r="269" spans="1:11" x14ac:dyDescent="0.35">
      <c r="A269" t="s">
        <v>268</v>
      </c>
      <c r="B269">
        <v>16</v>
      </c>
      <c r="C269">
        <v>0.39</v>
      </c>
      <c r="D269">
        <v>0.14199999999999999</v>
      </c>
      <c r="E269">
        <v>2.746478873239437</v>
      </c>
      <c r="F269" s="4">
        <v>0.56000000000000005</v>
      </c>
      <c r="G269" s="4">
        <v>0.23200000000000001</v>
      </c>
      <c r="H269" s="4">
        <v>2.4137931034482758</v>
      </c>
      <c r="I269" s="4">
        <v>1.4610000000000001</v>
      </c>
      <c r="J269" s="7">
        <v>0.48899999999999999</v>
      </c>
      <c r="K269">
        <v>2.9877300613496933</v>
      </c>
    </row>
    <row r="270" spans="1:11" x14ac:dyDescent="0.35">
      <c r="A270" t="s">
        <v>269</v>
      </c>
      <c r="B270">
        <v>22</v>
      </c>
      <c r="C270">
        <v>0.64400000000000002</v>
      </c>
      <c r="D270">
        <v>0.496</v>
      </c>
      <c r="E270">
        <v>1.2983870967741935</v>
      </c>
      <c r="F270" s="4">
        <v>0.39600000000000002</v>
      </c>
      <c r="G270" s="4">
        <v>0.17100000000000001</v>
      </c>
      <c r="H270" s="4">
        <v>2.3157894736842106</v>
      </c>
      <c r="I270" s="4">
        <v>1.6379999999999999</v>
      </c>
      <c r="J270" s="7">
        <v>0.65700000000000003</v>
      </c>
      <c r="K270">
        <v>2.4931506849315066</v>
      </c>
    </row>
    <row r="271" spans="1:11" x14ac:dyDescent="0.35">
      <c r="A271" t="s">
        <v>270</v>
      </c>
      <c r="B271">
        <v>17</v>
      </c>
      <c r="C271">
        <v>0.47099999999999997</v>
      </c>
      <c r="D271">
        <v>0.26200000000000001</v>
      </c>
      <c r="E271">
        <v>1.7977099236641219</v>
      </c>
      <c r="F271" s="4">
        <v>0.61699999999999999</v>
      </c>
      <c r="G271" s="4">
        <v>0.34399999999999997</v>
      </c>
      <c r="H271" s="4">
        <v>1.7936046511627908</v>
      </c>
      <c r="I271" s="4">
        <v>1.4930000000000001</v>
      </c>
      <c r="J271" s="7">
        <v>0.74299999999999999</v>
      </c>
      <c r="K271">
        <v>2.0094212651413192</v>
      </c>
    </row>
    <row r="272" spans="1:11" x14ac:dyDescent="0.35">
      <c r="A272" t="s">
        <v>271</v>
      </c>
      <c r="B272">
        <v>19</v>
      </c>
      <c r="C272" s="1">
        <v>0.28599999999999998</v>
      </c>
      <c r="D272" s="4">
        <v>0.28599999999999998</v>
      </c>
      <c r="E272">
        <v>1</v>
      </c>
      <c r="F272" s="4"/>
      <c r="G272" s="4"/>
      <c r="H272" s="4"/>
      <c r="I272" s="1">
        <v>0.56000000000000005</v>
      </c>
      <c r="J272" s="4">
        <v>0.499</v>
      </c>
      <c r="K272">
        <v>1.1222444889779559</v>
      </c>
    </row>
    <row r="273" spans="1:11" x14ac:dyDescent="0.35">
      <c r="A273" t="s">
        <v>272</v>
      </c>
      <c r="B273">
        <v>18</v>
      </c>
      <c r="C273" s="1">
        <v>0.71799999999999997</v>
      </c>
      <c r="D273" s="4">
        <v>0.215</v>
      </c>
      <c r="E273">
        <v>3.3395348837209302</v>
      </c>
      <c r="F273" s="4">
        <v>0.60299999999999998</v>
      </c>
      <c r="G273" s="4">
        <v>0.20599999999999999</v>
      </c>
      <c r="H273">
        <v>2.9271844660194177</v>
      </c>
      <c r="I273" s="1">
        <v>1.5009999999999999</v>
      </c>
      <c r="J273" s="4">
        <v>0.44</v>
      </c>
      <c r="K273">
        <v>3.4113636363636362</v>
      </c>
    </row>
    <row r="274" spans="1:11" x14ac:dyDescent="0.35">
      <c r="A274" t="s">
        <v>273</v>
      </c>
      <c r="B274">
        <v>17</v>
      </c>
      <c r="C274" s="1">
        <v>0.27900000000000003</v>
      </c>
      <c r="D274" s="4">
        <v>0.23599999999999999</v>
      </c>
      <c r="E274">
        <v>1.1822033898305087</v>
      </c>
      <c r="F274" s="4">
        <v>0.32</v>
      </c>
      <c r="G274" s="4">
        <v>0.25600000000000001</v>
      </c>
      <c r="H274">
        <v>1.25</v>
      </c>
      <c r="I274" s="1">
        <v>0.67800000000000005</v>
      </c>
      <c r="J274" s="4">
        <v>0.54400000000000004</v>
      </c>
      <c r="K274">
        <v>1.2463235294117647</v>
      </c>
    </row>
    <row r="275" spans="1:11" x14ac:dyDescent="0.35">
      <c r="A275" t="s">
        <v>274</v>
      </c>
      <c r="B275">
        <v>23</v>
      </c>
      <c r="C275" s="1">
        <v>0.21299999999999999</v>
      </c>
      <c r="D275" s="4">
        <v>0.218</v>
      </c>
      <c r="E275">
        <v>0.97706422018348627</v>
      </c>
      <c r="F275" s="4">
        <v>0.28799999999999998</v>
      </c>
      <c r="G275" s="4">
        <v>0.22800000000000001</v>
      </c>
      <c r="H275">
        <v>1.263157894736842</v>
      </c>
      <c r="I275" s="1">
        <v>0.47499999999999998</v>
      </c>
      <c r="J275" s="4">
        <v>0.434</v>
      </c>
      <c r="K275">
        <v>1.0944700460829493</v>
      </c>
    </row>
    <row r="276" spans="1:11" x14ac:dyDescent="0.35">
      <c r="A276" t="s">
        <v>275</v>
      </c>
      <c r="B276">
        <v>33</v>
      </c>
      <c r="C276" s="1">
        <v>0.216</v>
      </c>
      <c r="D276" s="4">
        <v>0.19500000000000001</v>
      </c>
      <c r="E276">
        <v>1.1076923076923075</v>
      </c>
      <c r="F276" s="4">
        <v>0.246</v>
      </c>
      <c r="G276" s="4">
        <v>0.22500000000000001</v>
      </c>
      <c r="H276">
        <v>1.0933333333333333</v>
      </c>
      <c r="I276" s="1">
        <v>0.57399999999999995</v>
      </c>
      <c r="J276" s="4">
        <v>0.53</v>
      </c>
      <c r="K276">
        <v>1.0830188679245281</v>
      </c>
    </row>
    <row r="277" spans="1:11" x14ac:dyDescent="0.35">
      <c r="A277" t="s">
        <v>276</v>
      </c>
      <c r="B277">
        <v>32</v>
      </c>
      <c r="C277" s="1">
        <v>0.97099999999999997</v>
      </c>
      <c r="D277" s="4">
        <v>0.20799999999999999</v>
      </c>
      <c r="E277">
        <v>4.6682692307692308</v>
      </c>
      <c r="F277" s="4">
        <v>0.74199999999999999</v>
      </c>
      <c r="G277" s="4">
        <v>0.248</v>
      </c>
      <c r="H277">
        <v>2.9919354838709675</v>
      </c>
      <c r="I277" s="1">
        <v>1.8520000000000001</v>
      </c>
      <c r="J277" s="4">
        <v>0.56299999999999994</v>
      </c>
      <c r="K277">
        <v>3.2895204262877447</v>
      </c>
    </row>
    <row r="278" spans="1:11" x14ac:dyDescent="0.35">
      <c r="A278" t="s">
        <v>277</v>
      </c>
      <c r="B278">
        <v>30</v>
      </c>
      <c r="C278" s="1">
        <v>0.85199999999999998</v>
      </c>
      <c r="D278" s="4">
        <v>0.184</v>
      </c>
      <c r="E278">
        <v>4.6304347826086953</v>
      </c>
      <c r="F278" s="4">
        <v>0.69199999999999995</v>
      </c>
      <c r="G278" s="4">
        <v>0.28299999999999997</v>
      </c>
      <c r="H278">
        <v>2.4452296819787986</v>
      </c>
      <c r="I278" s="1">
        <v>1.8560000000000001</v>
      </c>
      <c r="J278" s="4">
        <v>0.51900000000000002</v>
      </c>
      <c r="K278">
        <v>3.5761078998073219</v>
      </c>
    </row>
    <row r="279" spans="1:11" x14ac:dyDescent="0.35">
      <c r="A279" t="s">
        <v>278</v>
      </c>
      <c r="B279">
        <v>30</v>
      </c>
      <c r="C279" s="1">
        <v>0.23499999999999999</v>
      </c>
      <c r="D279" s="4">
        <v>0.2</v>
      </c>
      <c r="E279">
        <v>1.1749999999999998</v>
      </c>
      <c r="F279" s="4">
        <v>0.318</v>
      </c>
      <c r="G279" s="4">
        <v>0.28000000000000003</v>
      </c>
      <c r="H279">
        <v>1.1357142857142857</v>
      </c>
      <c r="I279" s="1">
        <v>0.58899999999999997</v>
      </c>
      <c r="J279" s="4">
        <v>0.53200000000000003</v>
      </c>
      <c r="K279">
        <v>1.107142857142857</v>
      </c>
    </row>
    <row r="280" spans="1:11" x14ac:dyDescent="0.35">
      <c r="A280" t="s">
        <v>279</v>
      </c>
      <c r="B280">
        <v>18</v>
      </c>
      <c r="C280" s="1">
        <v>0.24199999999999999</v>
      </c>
      <c r="D280" s="4">
        <v>0.22700000000000001</v>
      </c>
      <c r="E280">
        <v>1.0660792951541849</v>
      </c>
      <c r="F280" s="4">
        <v>0.27800000000000002</v>
      </c>
      <c r="G280" s="4">
        <v>0.28799999999999998</v>
      </c>
      <c r="H280">
        <v>0.9652777777777779</v>
      </c>
      <c r="I280" s="1">
        <v>0.63300000000000001</v>
      </c>
      <c r="J280" s="4">
        <v>0.60599999999999998</v>
      </c>
      <c r="K280">
        <v>1.0445544554455446</v>
      </c>
    </row>
    <row r="281" spans="1:11" x14ac:dyDescent="0.35">
      <c r="A281" t="s">
        <v>280</v>
      </c>
      <c r="B281">
        <v>18</v>
      </c>
      <c r="C281" s="1">
        <v>0.29699999999999999</v>
      </c>
      <c r="D281" s="4">
        <v>0.311</v>
      </c>
      <c r="E281">
        <v>0.954983922829582</v>
      </c>
      <c r="F281" s="4">
        <v>0.26900000000000002</v>
      </c>
      <c r="G281" s="4">
        <v>0.22800000000000001</v>
      </c>
      <c r="H281">
        <v>1.1798245614035088</v>
      </c>
      <c r="I281" s="1">
        <v>0.73199999999999998</v>
      </c>
      <c r="J281" s="4">
        <v>0.70399999999999996</v>
      </c>
      <c r="K281">
        <v>1.0397727272727273</v>
      </c>
    </row>
    <row r="282" spans="1:11" x14ac:dyDescent="0.35">
      <c r="A282" t="s">
        <v>281</v>
      </c>
      <c r="B282">
        <v>17</v>
      </c>
      <c r="C282" s="2">
        <v>0.375</v>
      </c>
      <c r="D282" s="5">
        <v>0.34399999999999997</v>
      </c>
      <c r="E282">
        <v>1.0901162790697676</v>
      </c>
      <c r="F282" s="4">
        <v>0.33600000000000002</v>
      </c>
      <c r="G282" s="4">
        <v>0.30299999999999999</v>
      </c>
      <c r="H282">
        <v>1.108910891089109</v>
      </c>
      <c r="I282" s="2">
        <v>0.78600000000000003</v>
      </c>
      <c r="J282" s="5">
        <v>0.72699999999999998</v>
      </c>
      <c r="K282">
        <v>1.0811554332874829</v>
      </c>
    </row>
    <row r="283" spans="1:11" x14ac:dyDescent="0.35">
      <c r="A283" t="s">
        <v>282</v>
      </c>
      <c r="B283">
        <v>22</v>
      </c>
      <c r="C283" s="3">
        <v>0.19</v>
      </c>
      <c r="D283" s="3">
        <v>0.182</v>
      </c>
      <c r="E283">
        <v>1.043956043956044</v>
      </c>
      <c r="F283" s="4">
        <v>0.27500000000000002</v>
      </c>
      <c r="G283" s="4">
        <v>0.22900000000000001</v>
      </c>
      <c r="H283">
        <v>1.2008733624454149</v>
      </c>
      <c r="I283" s="3">
        <v>0.433</v>
      </c>
      <c r="J283" s="3">
        <v>0.40500000000000003</v>
      </c>
      <c r="K283">
        <v>1.0691358024691358</v>
      </c>
    </row>
    <row r="284" spans="1:11" x14ac:dyDescent="0.35">
      <c r="A284" t="s">
        <v>283</v>
      </c>
      <c r="B284">
        <v>24</v>
      </c>
      <c r="C284" s="4">
        <v>0.56699999999999995</v>
      </c>
      <c r="D284" s="4">
        <v>0.505</v>
      </c>
      <c r="E284">
        <v>1.1227722772277227</v>
      </c>
      <c r="F284" s="4">
        <v>0.36199999999999999</v>
      </c>
      <c r="G284" s="4">
        <v>0.34499999999999997</v>
      </c>
      <c r="H284">
        <v>1.0492753623188407</v>
      </c>
      <c r="I284" s="4">
        <v>1.026</v>
      </c>
      <c r="J284" s="4">
        <v>1.024</v>
      </c>
      <c r="K284">
        <v>1.001953125</v>
      </c>
    </row>
    <row r="285" spans="1:11" x14ac:dyDescent="0.35">
      <c r="A285" t="s">
        <v>284</v>
      </c>
      <c r="B285">
        <v>25</v>
      </c>
      <c r="C285" s="4">
        <v>0.80600000000000005</v>
      </c>
      <c r="D285" s="4">
        <v>0.26</v>
      </c>
      <c r="E285">
        <v>3.1</v>
      </c>
      <c r="F285" s="4">
        <v>0.62</v>
      </c>
      <c r="G285" s="4">
        <v>0.19700000000000001</v>
      </c>
      <c r="H285">
        <v>3.1472081218274108</v>
      </c>
      <c r="I285" s="4">
        <v>1.7549999999999999</v>
      </c>
      <c r="J285" s="4">
        <v>0.53700000000000003</v>
      </c>
      <c r="K285">
        <v>3.2681564245810053</v>
      </c>
    </row>
    <row r="286" spans="1:11" x14ac:dyDescent="0.35">
      <c r="A286" t="s">
        <v>285</v>
      </c>
      <c r="B286">
        <v>27</v>
      </c>
      <c r="C286" s="4">
        <v>0.875</v>
      </c>
      <c r="D286" s="4">
        <v>0.20200000000000001</v>
      </c>
      <c r="E286">
        <v>4.3316831683168315</v>
      </c>
      <c r="F286" s="4">
        <v>0.77700000000000002</v>
      </c>
      <c r="G286" s="4">
        <v>0.159</v>
      </c>
      <c r="H286">
        <v>4.8867924528301891</v>
      </c>
      <c r="I286" s="4">
        <v>2.0179999999999998</v>
      </c>
      <c r="J286" s="4">
        <v>0.51</v>
      </c>
      <c r="K286">
        <v>3.9568627450980389</v>
      </c>
    </row>
    <row r="287" spans="1:11" x14ac:dyDescent="0.35">
      <c r="A287" t="s">
        <v>286</v>
      </c>
      <c r="B287">
        <v>28</v>
      </c>
      <c r="C287" s="4">
        <v>0.56699999999999995</v>
      </c>
      <c r="D287" s="4">
        <v>0.19400000000000001</v>
      </c>
      <c r="E287">
        <v>2.9226804123711339</v>
      </c>
      <c r="F287" s="4">
        <v>0.49099999999999999</v>
      </c>
      <c r="G287" s="4">
        <v>0.252</v>
      </c>
      <c r="H287">
        <v>1.9484126984126984</v>
      </c>
      <c r="I287" s="4">
        <v>1.38</v>
      </c>
      <c r="J287" s="4">
        <v>0.48499999999999999</v>
      </c>
      <c r="K287">
        <v>2.8453608247422677</v>
      </c>
    </row>
    <row r="288" spans="1:11" x14ac:dyDescent="0.35">
      <c r="A288" t="s">
        <v>287</v>
      </c>
      <c r="B288">
        <v>35</v>
      </c>
      <c r="C288" s="4">
        <v>0.54600000000000004</v>
      </c>
      <c r="D288" s="4">
        <v>0.17199999999999999</v>
      </c>
      <c r="E288">
        <v>3.1744186046511631</v>
      </c>
      <c r="F288" s="4">
        <v>0.42199999999999999</v>
      </c>
      <c r="G288" s="4">
        <v>0.15</v>
      </c>
      <c r="H288">
        <v>2.8133333333333335</v>
      </c>
      <c r="I288" s="4">
        <v>1.1739999999999999</v>
      </c>
      <c r="J288" s="4">
        <v>0.35199999999999998</v>
      </c>
      <c r="K288">
        <v>3.3352272727272729</v>
      </c>
    </row>
    <row r="289" spans="1:11" x14ac:dyDescent="0.35">
      <c r="A289" t="s">
        <v>288</v>
      </c>
      <c r="B289">
        <v>18</v>
      </c>
      <c r="C289" s="4">
        <v>0.60299999999999998</v>
      </c>
      <c r="D289" s="4">
        <v>0.22</v>
      </c>
      <c r="E289">
        <v>2.7409090909090907</v>
      </c>
      <c r="F289" s="4">
        <v>0.55000000000000004</v>
      </c>
      <c r="G289" s="4">
        <v>0.19900000000000001</v>
      </c>
      <c r="H289">
        <v>2.7638190954773871</v>
      </c>
      <c r="I289" s="4">
        <v>1.498</v>
      </c>
      <c r="J289" s="4">
        <v>0.56399999999999995</v>
      </c>
      <c r="K289">
        <v>2.6560283687943267</v>
      </c>
    </row>
    <row r="290" spans="1:11" x14ac:dyDescent="0.35">
      <c r="A290" t="s">
        <v>289</v>
      </c>
      <c r="B290">
        <v>23</v>
      </c>
      <c r="C290" s="4">
        <v>0.57699999999999996</v>
      </c>
      <c r="D290" s="4">
        <v>0.32800000000000001</v>
      </c>
      <c r="E290">
        <v>1.7591463414634145</v>
      </c>
      <c r="F290" s="4">
        <v>0.45200000000000001</v>
      </c>
      <c r="G290" s="4">
        <v>0.191</v>
      </c>
      <c r="H290">
        <v>2.3664921465968587</v>
      </c>
      <c r="I290" s="4">
        <v>1.409</v>
      </c>
      <c r="J290" s="4">
        <v>0.72</v>
      </c>
      <c r="K290">
        <v>1.9569444444444446</v>
      </c>
    </row>
    <row r="291" spans="1:11" x14ac:dyDescent="0.35">
      <c r="A291" t="s">
        <v>290</v>
      </c>
      <c r="B291">
        <v>21</v>
      </c>
      <c r="C291" s="4">
        <v>0.88400000000000001</v>
      </c>
      <c r="D291" s="4">
        <v>0.46700000000000003</v>
      </c>
      <c r="E291">
        <v>1.8929336188436829</v>
      </c>
      <c r="F291" s="4">
        <v>0.67500000000000004</v>
      </c>
      <c r="G291" s="4">
        <v>0.20100000000000001</v>
      </c>
      <c r="H291">
        <v>3.3582089552238807</v>
      </c>
      <c r="I291" s="4">
        <v>1.865</v>
      </c>
      <c r="J291" s="4">
        <v>0.83199999999999996</v>
      </c>
      <c r="K291">
        <v>2.2415865384615388</v>
      </c>
    </row>
    <row r="292" spans="1:11" x14ac:dyDescent="0.35">
      <c r="A292" t="s">
        <v>291</v>
      </c>
      <c r="B292">
        <v>27</v>
      </c>
      <c r="C292" s="4">
        <v>0.48599999999999999</v>
      </c>
      <c r="D292" s="4">
        <v>0.39700000000000002</v>
      </c>
      <c r="E292">
        <v>1.2241813602015112</v>
      </c>
      <c r="F292" s="4">
        <v>0.35799999999999998</v>
      </c>
      <c r="G292" s="4">
        <v>0.219</v>
      </c>
      <c r="H292">
        <v>1.634703196347032</v>
      </c>
      <c r="I292" s="4">
        <v>1.169</v>
      </c>
      <c r="J292" s="4">
        <v>0.90600000000000003</v>
      </c>
      <c r="K292">
        <v>1.2902869757174393</v>
      </c>
    </row>
    <row r="293" spans="1:11" x14ac:dyDescent="0.35">
      <c r="A293" t="s">
        <v>292</v>
      </c>
      <c r="B293">
        <v>26</v>
      </c>
      <c r="C293" s="4">
        <v>0.92900000000000005</v>
      </c>
      <c r="D293" s="4">
        <v>0.20499999999999999</v>
      </c>
      <c r="E293">
        <v>4.5317073170731712</v>
      </c>
      <c r="F293" s="4">
        <v>0.71499999999999997</v>
      </c>
      <c r="G293" s="4">
        <v>0.189</v>
      </c>
      <c r="H293">
        <v>3.7830687830687828</v>
      </c>
      <c r="I293" s="4">
        <v>2.0179999999999998</v>
      </c>
      <c r="J293" s="4">
        <v>0.47699999999999998</v>
      </c>
      <c r="K293">
        <v>4.2306079664570229</v>
      </c>
    </row>
    <row r="294" spans="1:11" x14ac:dyDescent="0.35">
      <c r="A294" t="s">
        <v>293</v>
      </c>
      <c r="B294">
        <v>20</v>
      </c>
      <c r="C294" s="5">
        <v>0.39500000000000002</v>
      </c>
      <c r="D294" s="5">
        <v>0.188</v>
      </c>
      <c r="E294">
        <v>2.1010638297872339</v>
      </c>
      <c r="F294" s="4">
        <v>0.32700000000000001</v>
      </c>
      <c r="G294" s="4">
        <v>0.17799999999999999</v>
      </c>
      <c r="H294">
        <v>1.8370786516853934</v>
      </c>
      <c r="I294" s="5">
        <v>0.93799999999999994</v>
      </c>
      <c r="J294" s="5">
        <v>0.50800000000000001</v>
      </c>
      <c r="K294">
        <v>1.8464566929133857</v>
      </c>
    </row>
    <row r="295" spans="1:11" x14ac:dyDescent="0.35">
      <c r="A295" t="s">
        <v>294</v>
      </c>
      <c r="B295">
        <v>20</v>
      </c>
      <c r="C295" s="3">
        <v>0.89800000000000002</v>
      </c>
      <c r="D295" s="3">
        <v>0.224</v>
      </c>
      <c r="E295">
        <v>4.0089285714285712</v>
      </c>
      <c r="F295" s="4">
        <v>0.626</v>
      </c>
      <c r="G295" s="4">
        <v>0.22500000000000001</v>
      </c>
      <c r="H295">
        <v>2.7822222222222224</v>
      </c>
      <c r="I295" s="3">
        <v>1.6950000000000001</v>
      </c>
      <c r="J295" s="3">
        <v>0.503</v>
      </c>
      <c r="K295">
        <v>3.3697813121272366</v>
      </c>
    </row>
    <row r="296" spans="1:11" x14ac:dyDescent="0.35">
      <c r="A296" t="s">
        <v>295</v>
      </c>
      <c r="B296">
        <v>32</v>
      </c>
      <c r="C296" s="4">
        <v>0.88500000000000001</v>
      </c>
      <c r="D296" s="4">
        <v>0.39</v>
      </c>
      <c r="E296">
        <v>2.2692307692307692</v>
      </c>
      <c r="F296" s="4">
        <v>0.70199999999999996</v>
      </c>
      <c r="G296" s="4">
        <v>0.19400000000000001</v>
      </c>
      <c r="H296">
        <v>3.6185567010309274</v>
      </c>
      <c r="I296" s="4">
        <v>1.782</v>
      </c>
      <c r="J296" s="4">
        <v>0.71399999999999997</v>
      </c>
      <c r="K296">
        <v>2.4957983193277311</v>
      </c>
    </row>
    <row r="297" spans="1:11" x14ac:dyDescent="0.35">
      <c r="A297" t="s">
        <v>296</v>
      </c>
      <c r="B297">
        <v>19</v>
      </c>
      <c r="C297" s="4">
        <v>0.65800000000000003</v>
      </c>
      <c r="D297" s="4">
        <v>0.224</v>
      </c>
      <c r="E297">
        <v>2.9375</v>
      </c>
      <c r="F297" s="4">
        <v>0.49399999999999999</v>
      </c>
      <c r="G297" s="4">
        <v>0.17399999999999999</v>
      </c>
      <c r="H297">
        <v>2.8390804597701149</v>
      </c>
      <c r="I297" s="4">
        <v>1.5609999999999999</v>
      </c>
      <c r="J297" s="4">
        <v>0.51200000000000001</v>
      </c>
      <c r="K297">
        <v>3.048828125</v>
      </c>
    </row>
    <row r="298" spans="1:11" x14ac:dyDescent="0.35">
      <c r="A298" t="s">
        <v>297</v>
      </c>
      <c r="B298">
        <v>19</v>
      </c>
      <c r="C298" s="4">
        <v>0.92600000000000005</v>
      </c>
      <c r="D298" s="4">
        <v>0.40200000000000002</v>
      </c>
      <c r="E298">
        <v>2.3034825870646767</v>
      </c>
      <c r="F298" s="4">
        <v>0.72199999999999998</v>
      </c>
      <c r="G298" s="4">
        <v>0.20799999999999999</v>
      </c>
      <c r="H298">
        <v>3.4711538461538463</v>
      </c>
      <c r="I298" s="4">
        <v>1.9159999999999999</v>
      </c>
      <c r="J298" s="4">
        <v>0.80800000000000005</v>
      </c>
      <c r="K298">
        <v>2.3712871287128712</v>
      </c>
    </row>
    <row r="299" spans="1:11" x14ac:dyDescent="0.35">
      <c r="A299" t="s">
        <v>298</v>
      </c>
      <c r="B299">
        <v>24</v>
      </c>
      <c r="C299" s="4">
        <v>0.63600000000000001</v>
      </c>
      <c r="D299" s="4">
        <v>0.30599999999999999</v>
      </c>
      <c r="E299">
        <v>2.0784313725490198</v>
      </c>
      <c r="F299" s="4">
        <v>0.47499999999999998</v>
      </c>
      <c r="G299" s="4">
        <v>0.23599999999999999</v>
      </c>
      <c r="H299">
        <v>2.0127118644067798</v>
      </c>
      <c r="I299" s="4">
        <v>1.3859999999999999</v>
      </c>
      <c r="J299" s="4">
        <v>0.69799999999999995</v>
      </c>
      <c r="K299">
        <v>1.9856733524355301</v>
      </c>
    </row>
    <row r="300" spans="1:11" x14ac:dyDescent="0.35">
      <c r="A300" t="s">
        <v>299</v>
      </c>
      <c r="B300">
        <v>22</v>
      </c>
      <c r="C300" s="4">
        <v>0.94499999999999995</v>
      </c>
      <c r="D300" s="4">
        <v>0.34</v>
      </c>
      <c r="E300">
        <v>2.7794117647058818</v>
      </c>
      <c r="F300" s="4">
        <v>0.71299999999999997</v>
      </c>
      <c r="G300" s="4">
        <v>0.16200000000000001</v>
      </c>
      <c r="H300">
        <v>4.4012345679012341</v>
      </c>
      <c r="I300" s="4">
        <v>1.88</v>
      </c>
      <c r="J300" s="4">
        <v>0.55700000000000005</v>
      </c>
      <c r="K300">
        <v>3.3752244165170553</v>
      </c>
    </row>
    <row r="301" spans="1:11" x14ac:dyDescent="0.35">
      <c r="A301" t="s">
        <v>300</v>
      </c>
      <c r="B301">
        <v>30</v>
      </c>
      <c r="C301" s="4">
        <v>0.96399999999999997</v>
      </c>
      <c r="D301" s="4">
        <v>0.41399999999999998</v>
      </c>
      <c r="E301">
        <v>2.3285024154589373</v>
      </c>
      <c r="F301" s="4">
        <v>0.73799999999999999</v>
      </c>
      <c r="G301" s="4">
        <v>0.191</v>
      </c>
      <c r="H301">
        <v>3.8638743455497382</v>
      </c>
      <c r="I301" s="4">
        <v>1.994</v>
      </c>
      <c r="J301" s="4">
        <v>0.71699999999999997</v>
      </c>
      <c r="K301">
        <v>2.7810320781032081</v>
      </c>
    </row>
    <row r="302" spans="1:11" x14ac:dyDescent="0.35">
      <c r="A302" t="s">
        <v>301</v>
      </c>
      <c r="B302">
        <v>24</v>
      </c>
      <c r="C302" s="4">
        <v>0.59599999999999997</v>
      </c>
      <c r="D302" s="4">
        <v>0.19800000000000001</v>
      </c>
      <c r="E302">
        <v>3.0101010101010099</v>
      </c>
      <c r="F302" s="4">
        <v>0.5</v>
      </c>
      <c r="G302" s="4">
        <v>0.20599999999999999</v>
      </c>
      <c r="H302">
        <v>2.4271844660194177</v>
      </c>
      <c r="I302" s="4">
        <v>1.421</v>
      </c>
      <c r="J302" s="4">
        <v>0.495</v>
      </c>
      <c r="K302">
        <v>2.8707070707070708</v>
      </c>
    </row>
    <row r="303" spans="1:11" x14ac:dyDescent="0.35">
      <c r="A303" t="s">
        <v>302</v>
      </c>
      <c r="B303">
        <v>24</v>
      </c>
      <c r="C303" s="4">
        <v>0.83499999999999996</v>
      </c>
      <c r="D303" s="4">
        <v>0.34899999999999998</v>
      </c>
      <c r="E303">
        <v>2.3925501432664755</v>
      </c>
      <c r="F303" s="4">
        <v>0.69499999999999995</v>
      </c>
      <c r="G303" s="4">
        <v>0.25800000000000001</v>
      </c>
      <c r="H303">
        <v>2.693798449612403</v>
      </c>
      <c r="I303" s="4">
        <v>1.768</v>
      </c>
      <c r="J303" s="4">
        <v>0.77100000000000002</v>
      </c>
      <c r="K303">
        <v>2.2931258106355381</v>
      </c>
    </row>
    <row r="304" spans="1:11" x14ac:dyDescent="0.35">
      <c r="A304" t="s">
        <v>303</v>
      </c>
      <c r="B304">
        <v>24</v>
      </c>
      <c r="C304" s="4">
        <v>0.65300000000000002</v>
      </c>
      <c r="D304" s="4">
        <v>0.20899999999999999</v>
      </c>
      <c r="E304">
        <v>3.1244019138755985</v>
      </c>
      <c r="F304" s="4">
        <v>0.55600000000000005</v>
      </c>
      <c r="G304" s="4">
        <v>0.14000000000000001</v>
      </c>
      <c r="H304">
        <v>3.9714285714285715</v>
      </c>
      <c r="I304" s="4">
        <v>1.5920000000000001</v>
      </c>
      <c r="J304" s="4">
        <v>0.48</v>
      </c>
      <c r="K304">
        <v>3.3166666666666669</v>
      </c>
    </row>
    <row r="305" spans="1:11" x14ac:dyDescent="0.35">
      <c r="A305" t="s">
        <v>304</v>
      </c>
      <c r="B305">
        <v>30</v>
      </c>
      <c r="C305" s="4">
        <v>0.78500000000000003</v>
      </c>
      <c r="D305" s="4">
        <v>0.245</v>
      </c>
      <c r="E305">
        <v>3.2040816326530615</v>
      </c>
      <c r="F305" s="4">
        <v>0.66600000000000004</v>
      </c>
      <c r="G305" s="4">
        <v>0.14199999999999999</v>
      </c>
      <c r="H305">
        <v>4.6901408450704229</v>
      </c>
      <c r="I305" s="4">
        <v>1.86</v>
      </c>
      <c r="J305" s="4">
        <v>0.39</v>
      </c>
      <c r="K305">
        <v>4.7692307692307692</v>
      </c>
    </row>
    <row r="306" spans="1:11" x14ac:dyDescent="0.35">
      <c r="A306" t="s">
        <v>305</v>
      </c>
      <c r="B306">
        <v>25</v>
      </c>
      <c r="C306" s="5">
        <v>0.75</v>
      </c>
      <c r="D306" s="5">
        <v>0.24</v>
      </c>
      <c r="E306">
        <v>3.125</v>
      </c>
      <c r="F306" s="4">
        <v>0.55500000000000005</v>
      </c>
      <c r="G306" s="4">
        <v>0.18099999999999999</v>
      </c>
      <c r="H306">
        <v>3.0662983425414367</v>
      </c>
      <c r="I306" s="5">
        <v>1.59</v>
      </c>
      <c r="J306" s="5">
        <v>0.65700000000000003</v>
      </c>
      <c r="K306">
        <v>2.4200913242009134</v>
      </c>
    </row>
    <row r="307" spans="1:11" x14ac:dyDescent="0.35">
      <c r="A307" t="s">
        <v>306</v>
      </c>
      <c r="B307">
        <v>23</v>
      </c>
      <c r="C307" s="3">
        <v>0.70699999999999996</v>
      </c>
      <c r="D307" s="6">
        <v>0.20599999999999999</v>
      </c>
      <c r="E307">
        <v>3.4320388349514563</v>
      </c>
      <c r="F307" s="4">
        <v>0.53100000000000003</v>
      </c>
      <c r="G307" s="4">
        <v>0.22900000000000001</v>
      </c>
      <c r="H307">
        <v>2.3187772925764194</v>
      </c>
      <c r="I307" s="3">
        <v>1.573</v>
      </c>
      <c r="J307" s="6">
        <v>0.46899999999999997</v>
      </c>
      <c r="K307">
        <v>3.353944562899787</v>
      </c>
    </row>
    <row r="308" spans="1:11" x14ac:dyDescent="0.35">
      <c r="A308" t="s">
        <v>307</v>
      </c>
      <c r="B308">
        <v>29</v>
      </c>
      <c r="C308" s="4">
        <v>0.67100000000000004</v>
      </c>
      <c r="D308" s="7">
        <v>0.29199999999999998</v>
      </c>
      <c r="E308">
        <v>2.2979452054794525</v>
      </c>
      <c r="F308" s="4">
        <v>0.55800000000000005</v>
      </c>
      <c r="G308" s="4">
        <v>0.21299999999999999</v>
      </c>
      <c r="H308">
        <v>2.6197183098591554</v>
      </c>
      <c r="I308" s="4">
        <v>1.5780000000000001</v>
      </c>
      <c r="J308" s="7">
        <v>0.627</v>
      </c>
      <c r="K308">
        <v>2.5167464114832536</v>
      </c>
    </row>
    <row r="309" spans="1:11" x14ac:dyDescent="0.35">
      <c r="A309" t="s">
        <v>308</v>
      </c>
      <c r="B309">
        <v>35</v>
      </c>
      <c r="C309" s="4">
        <v>0.88</v>
      </c>
      <c r="D309" s="7">
        <v>0.41199999999999998</v>
      </c>
      <c r="E309">
        <v>2.1359223300970873</v>
      </c>
      <c r="F309" s="4">
        <v>0.69199999999999995</v>
      </c>
      <c r="G309" s="4">
        <v>0.21199999999999999</v>
      </c>
      <c r="H309">
        <v>3.2641509433962264</v>
      </c>
      <c r="I309" s="4">
        <v>1.819</v>
      </c>
      <c r="J309" s="7">
        <v>0.89700000000000002</v>
      </c>
      <c r="K309">
        <v>2.0278706800445931</v>
      </c>
    </row>
    <row r="310" spans="1:11" x14ac:dyDescent="0.35">
      <c r="A310" t="s">
        <v>309</v>
      </c>
      <c r="B310">
        <v>28</v>
      </c>
      <c r="C310" s="4">
        <v>0.754</v>
      </c>
      <c r="D310" s="7">
        <v>0.499</v>
      </c>
      <c r="E310">
        <v>1.5110220440881763</v>
      </c>
      <c r="F310" s="4">
        <v>0.57799999999999996</v>
      </c>
      <c r="G310" s="4">
        <v>0.22700000000000001</v>
      </c>
      <c r="H310">
        <v>2.5462555066079293</v>
      </c>
      <c r="I310" s="4">
        <v>1.788</v>
      </c>
      <c r="J310" s="7">
        <v>0.90800000000000003</v>
      </c>
      <c r="K310">
        <v>1.9691629955947136</v>
      </c>
    </row>
    <row r="311" spans="1:11" x14ac:dyDescent="0.35">
      <c r="A311" t="s">
        <v>310</v>
      </c>
      <c r="B311">
        <v>22</v>
      </c>
      <c r="C311" s="4">
        <v>0.68799999999999994</v>
      </c>
      <c r="D311" s="7">
        <v>0.48899999999999999</v>
      </c>
      <c r="E311">
        <v>1.4069529652351738</v>
      </c>
      <c r="F311" s="4">
        <v>0.47299999999999998</v>
      </c>
      <c r="G311" s="4">
        <v>0.17899999999999999</v>
      </c>
      <c r="H311">
        <v>2.6424581005586592</v>
      </c>
      <c r="I311" s="4">
        <v>1.6080000000000001</v>
      </c>
      <c r="J311" s="7">
        <v>0.98199999999999998</v>
      </c>
      <c r="K311">
        <v>1.6374745417515275</v>
      </c>
    </row>
    <row r="312" spans="1:11" x14ac:dyDescent="0.35">
      <c r="A312" t="s">
        <v>311</v>
      </c>
      <c r="B312">
        <v>24</v>
      </c>
      <c r="C312" s="4">
        <v>0.88500000000000001</v>
      </c>
      <c r="D312" s="7">
        <v>0.439</v>
      </c>
      <c r="E312">
        <v>2.0159453302961277</v>
      </c>
      <c r="F312" s="4">
        <v>0.64100000000000001</v>
      </c>
      <c r="G312" s="4">
        <v>0.191</v>
      </c>
      <c r="H312">
        <v>3.3560209424083771</v>
      </c>
      <c r="I312" s="4">
        <v>1.89</v>
      </c>
      <c r="J312" s="7">
        <v>0.82</v>
      </c>
      <c r="K312">
        <v>2.3048780487804876</v>
      </c>
    </row>
    <row r="313" spans="1:11" x14ac:dyDescent="0.35">
      <c r="A313" t="s">
        <v>312</v>
      </c>
      <c r="B313">
        <v>20</v>
      </c>
      <c r="C313" s="4">
        <v>0.51</v>
      </c>
      <c r="D313" s="7">
        <v>0.223</v>
      </c>
      <c r="E313">
        <v>2.2869955156950672</v>
      </c>
      <c r="F313" s="4">
        <v>0.42099999999999999</v>
      </c>
      <c r="G313" s="4">
        <v>0.17100000000000001</v>
      </c>
      <c r="H313">
        <v>2.4619883040935671</v>
      </c>
      <c r="I313" s="4">
        <v>1.3169999999999999</v>
      </c>
      <c r="J313" s="7">
        <v>0.46800000000000003</v>
      </c>
      <c r="K313">
        <v>2.8141025641025639</v>
      </c>
    </row>
    <row r="314" spans="1:11" x14ac:dyDescent="0.35">
      <c r="A314" t="s">
        <v>313</v>
      </c>
      <c r="B314">
        <v>32</v>
      </c>
      <c r="C314" s="4">
        <v>0.81100000000000005</v>
      </c>
      <c r="D314" s="7">
        <v>0.189</v>
      </c>
      <c r="E314">
        <v>4.2910052910052912</v>
      </c>
      <c r="F314" s="4">
        <v>0.56599999999999995</v>
      </c>
      <c r="G314" s="4">
        <v>0.17699999999999999</v>
      </c>
      <c r="H314">
        <v>3.1977401129943503</v>
      </c>
      <c r="I314" s="4">
        <v>1.78</v>
      </c>
      <c r="J314" s="7">
        <v>0.372</v>
      </c>
      <c r="K314">
        <v>4.78494623655914</v>
      </c>
    </row>
    <row r="315" spans="1:11" x14ac:dyDescent="0.35">
      <c r="A315" t="s">
        <v>314</v>
      </c>
      <c r="B315">
        <v>25</v>
      </c>
      <c r="C315" s="4">
        <v>0.72899999999999998</v>
      </c>
      <c r="D315" s="7">
        <v>0.312</v>
      </c>
      <c r="E315">
        <v>2.3365384615384617</v>
      </c>
      <c r="F315" s="4">
        <v>0.58199999999999996</v>
      </c>
      <c r="G315" s="4">
        <v>0.27700000000000002</v>
      </c>
      <c r="H315">
        <v>2.1010830324909744</v>
      </c>
      <c r="I315" s="4">
        <v>1.7969999999999999</v>
      </c>
      <c r="J315" s="7">
        <v>0.81499999999999995</v>
      </c>
      <c r="K315">
        <v>2.2049079754601228</v>
      </c>
    </row>
    <row r="316" spans="1:11" x14ac:dyDescent="0.35">
      <c r="A316" t="s">
        <v>315</v>
      </c>
      <c r="B316">
        <v>22</v>
      </c>
      <c r="C316" s="4">
        <v>0.77</v>
      </c>
      <c r="D316" s="7">
        <v>0.28299999999999997</v>
      </c>
      <c r="E316">
        <v>2.7208480565371027</v>
      </c>
      <c r="F316" s="4">
        <v>0.60099999999999998</v>
      </c>
      <c r="G316" s="4">
        <v>0.27700000000000002</v>
      </c>
      <c r="H316">
        <v>2.1696750902527073</v>
      </c>
      <c r="I316" s="4">
        <v>1.889</v>
      </c>
      <c r="J316" s="7">
        <v>0.62</v>
      </c>
      <c r="K316">
        <v>3.0467741935483872</v>
      </c>
    </row>
    <row r="317" spans="1:11" x14ac:dyDescent="0.35">
      <c r="A317" t="s">
        <v>316</v>
      </c>
      <c r="B317">
        <v>28</v>
      </c>
      <c r="C317" s="1">
        <v>0.502</v>
      </c>
      <c r="D317" s="4">
        <v>0.23400000000000001</v>
      </c>
      <c r="E317">
        <v>2.1452991452991452</v>
      </c>
      <c r="F317" s="1">
        <v>1.2190000000000001</v>
      </c>
      <c r="G317" s="4">
        <v>0.439</v>
      </c>
      <c r="H317">
        <v>2.7767653758542141</v>
      </c>
      <c r="I317" s="1">
        <v>1.8220000000000001</v>
      </c>
      <c r="J317" s="4">
        <v>0.55900000000000005</v>
      </c>
      <c r="K317">
        <v>3.2593917710196778</v>
      </c>
    </row>
    <row r="318" spans="1:11" x14ac:dyDescent="0.35">
      <c r="A318" t="s">
        <v>317</v>
      </c>
      <c r="B318">
        <v>28</v>
      </c>
      <c r="C318" s="1">
        <v>0.55700000000000005</v>
      </c>
      <c r="D318" s="4">
        <v>0.23599999999999999</v>
      </c>
      <c r="E318">
        <v>2.3601694915254239</v>
      </c>
      <c r="F318" s="1">
        <v>1.357</v>
      </c>
      <c r="G318" s="4">
        <v>0.58499999999999996</v>
      </c>
      <c r="H318">
        <v>2.3196581196581199</v>
      </c>
      <c r="I318" s="1">
        <v>1.984</v>
      </c>
      <c r="J318" s="4">
        <v>0.73899999999999999</v>
      </c>
      <c r="K318">
        <v>2.6847090663058188</v>
      </c>
    </row>
    <row r="319" spans="1:11" x14ac:dyDescent="0.35">
      <c r="A319" t="s">
        <v>318</v>
      </c>
      <c r="B319">
        <v>21</v>
      </c>
      <c r="C319" s="1">
        <v>0.68200000000000005</v>
      </c>
      <c r="D319" s="4">
        <v>0.22500000000000001</v>
      </c>
      <c r="E319">
        <v>3.0311111111111111</v>
      </c>
      <c r="F319" s="1">
        <v>1.696</v>
      </c>
      <c r="G319" s="4">
        <v>0.35</v>
      </c>
      <c r="H319">
        <v>4.8457142857142861</v>
      </c>
      <c r="I319" s="1">
        <v>2.2999999999999998</v>
      </c>
      <c r="J319" s="4">
        <v>0.61399999999999999</v>
      </c>
      <c r="K319">
        <v>3.7459283387622149</v>
      </c>
    </row>
    <row r="320" spans="1:11" x14ac:dyDescent="0.35">
      <c r="A320" t="s">
        <v>319</v>
      </c>
      <c r="B320">
        <v>25</v>
      </c>
      <c r="C320" s="1">
        <v>0.318</v>
      </c>
      <c r="D320" s="4">
        <v>0.18</v>
      </c>
      <c r="E320">
        <v>1.7666666666666668</v>
      </c>
      <c r="F320" s="1">
        <v>0.58099999999999996</v>
      </c>
      <c r="G320" s="4">
        <v>0.27700000000000002</v>
      </c>
      <c r="H320">
        <v>2.0974729241877252</v>
      </c>
      <c r="I320" s="1">
        <v>0.97599999999999998</v>
      </c>
      <c r="J320" s="4">
        <v>0.38400000000000001</v>
      </c>
      <c r="K320">
        <v>2.5416666666666665</v>
      </c>
    </row>
    <row r="321" spans="1:11" x14ac:dyDescent="0.35">
      <c r="A321" t="s">
        <v>320</v>
      </c>
      <c r="B321">
        <v>30</v>
      </c>
      <c r="C321" s="1">
        <v>0.42</v>
      </c>
      <c r="D321" s="4">
        <v>0.26100000000000001</v>
      </c>
      <c r="E321">
        <v>1.6091954022988504</v>
      </c>
      <c r="F321" s="1">
        <v>0.91600000000000004</v>
      </c>
      <c r="G321" s="4">
        <v>0.34699999999999998</v>
      </c>
      <c r="H321">
        <v>2.6397694524495678</v>
      </c>
      <c r="I321" s="1">
        <v>1.423</v>
      </c>
      <c r="J321" s="4">
        <v>0.51700000000000002</v>
      </c>
      <c r="K321">
        <v>2.7524177949709863</v>
      </c>
    </row>
    <row r="322" spans="1:11" x14ac:dyDescent="0.35">
      <c r="A322" t="s">
        <v>321</v>
      </c>
      <c r="B322">
        <v>36</v>
      </c>
      <c r="C322" s="1">
        <v>0.41599999999999998</v>
      </c>
      <c r="D322" s="4">
        <v>0.186</v>
      </c>
      <c r="E322">
        <v>2.236559139784946</v>
      </c>
      <c r="F322" s="1">
        <v>0.75600000000000001</v>
      </c>
      <c r="G322" s="4">
        <v>0.25</v>
      </c>
      <c r="H322">
        <v>3.024</v>
      </c>
      <c r="I322" s="1">
        <v>1.2829999999999999</v>
      </c>
      <c r="J322" s="4">
        <v>0.59599999999999997</v>
      </c>
      <c r="K322">
        <v>2.1526845637583891</v>
      </c>
    </row>
    <row r="323" spans="1:11" x14ac:dyDescent="0.35">
      <c r="A323" t="s">
        <v>322</v>
      </c>
      <c r="B323">
        <v>23</v>
      </c>
      <c r="C323" s="1">
        <v>0.57299999999999995</v>
      </c>
      <c r="D323" s="4">
        <v>0.218</v>
      </c>
      <c r="E323">
        <v>2.6284403669724767</v>
      </c>
      <c r="F323" s="1">
        <v>1.304</v>
      </c>
      <c r="G323" s="4">
        <v>0.19700000000000001</v>
      </c>
      <c r="H323">
        <v>6.6192893401015231</v>
      </c>
      <c r="I323" s="1">
        <v>1.994</v>
      </c>
      <c r="J323" s="4">
        <v>0.47599999999999998</v>
      </c>
      <c r="K323">
        <v>4.1890756302521011</v>
      </c>
    </row>
    <row r="324" spans="1:11" x14ac:dyDescent="0.35">
      <c r="A324" t="s">
        <v>323</v>
      </c>
      <c r="B324">
        <v>25</v>
      </c>
      <c r="C324" s="1">
        <v>0.38600000000000001</v>
      </c>
      <c r="D324" s="4">
        <v>0.19800000000000001</v>
      </c>
      <c r="E324">
        <v>1.9494949494949494</v>
      </c>
      <c r="F324" s="1">
        <v>0.77500000000000002</v>
      </c>
      <c r="G324" s="4">
        <v>0.24</v>
      </c>
      <c r="H324">
        <v>3.229166666666667</v>
      </c>
      <c r="I324" s="1">
        <v>1.2969999999999999</v>
      </c>
      <c r="J324" s="4">
        <v>0.53600000000000003</v>
      </c>
      <c r="K324">
        <v>2.419776119402985</v>
      </c>
    </row>
    <row r="325" spans="1:11" x14ac:dyDescent="0.35">
      <c r="A325" t="s">
        <v>324</v>
      </c>
      <c r="B325">
        <v>20</v>
      </c>
      <c r="C325" s="1">
        <v>0.44400000000000001</v>
      </c>
      <c r="D325" s="4">
        <v>0.26</v>
      </c>
      <c r="E325">
        <v>1.7076923076923076</v>
      </c>
      <c r="F325" s="1">
        <v>0.96399999999999997</v>
      </c>
      <c r="G325" s="4">
        <v>0.30399999999999999</v>
      </c>
      <c r="H325">
        <v>3.1710526315789473</v>
      </c>
      <c r="I325" s="1">
        <v>1.5549999999999999</v>
      </c>
      <c r="J325" s="4">
        <v>0.61799999999999999</v>
      </c>
      <c r="K325">
        <v>2.5161812297734629</v>
      </c>
    </row>
    <row r="326" spans="1:11" x14ac:dyDescent="0.35">
      <c r="A326" t="s">
        <v>325</v>
      </c>
      <c r="B326">
        <v>18</v>
      </c>
      <c r="C326" s="1">
        <v>0.46100000000000002</v>
      </c>
      <c r="D326" s="4">
        <v>0.25</v>
      </c>
      <c r="E326">
        <v>1.8440000000000001</v>
      </c>
      <c r="F326" s="1">
        <v>1.0529999999999999</v>
      </c>
      <c r="G326" s="4">
        <v>0.41699999999999998</v>
      </c>
      <c r="H326">
        <v>2.5251798561151078</v>
      </c>
      <c r="I326" s="1">
        <v>1.6659999999999999</v>
      </c>
      <c r="J326" s="4">
        <v>0.73599999999999999</v>
      </c>
      <c r="K326">
        <v>2.2635869565217392</v>
      </c>
    </row>
    <row r="327" spans="1:11" x14ac:dyDescent="0.35">
      <c r="A327" t="s">
        <v>326</v>
      </c>
      <c r="B327">
        <v>30</v>
      </c>
      <c r="C327" s="2">
        <v>0.442</v>
      </c>
      <c r="D327" s="5">
        <v>0.28999999999999998</v>
      </c>
      <c r="E327">
        <v>1.5241379310344829</v>
      </c>
      <c r="F327" s="2">
        <v>1.0109999999999999</v>
      </c>
      <c r="G327" s="5">
        <v>0.434</v>
      </c>
      <c r="H327">
        <v>2.3294930875576036</v>
      </c>
      <c r="I327" s="2">
        <v>1.593</v>
      </c>
      <c r="J327" s="5">
        <v>0.77200000000000002</v>
      </c>
      <c r="K327">
        <v>2.0634715025906734</v>
      </c>
    </row>
    <row r="328" spans="1:11" x14ac:dyDescent="0.35">
      <c r="A328" t="s">
        <v>327</v>
      </c>
      <c r="B328">
        <v>28</v>
      </c>
      <c r="C328" s="3">
        <v>0.61099999999999999</v>
      </c>
      <c r="D328" s="3">
        <v>0.24</v>
      </c>
      <c r="E328">
        <v>2.5458333333333334</v>
      </c>
      <c r="F328" s="3">
        <v>1.341</v>
      </c>
      <c r="G328" s="3">
        <v>0.32800000000000001</v>
      </c>
      <c r="H328">
        <v>4.088414634146341</v>
      </c>
      <c r="I328" s="3">
        <v>2.089</v>
      </c>
      <c r="J328" s="3">
        <v>0.61699999999999999</v>
      </c>
      <c r="K328">
        <v>3.3857374392220421</v>
      </c>
    </row>
    <row r="329" spans="1:11" x14ac:dyDescent="0.35">
      <c r="A329" t="s">
        <v>328</v>
      </c>
      <c r="B329">
        <v>22</v>
      </c>
      <c r="C329" s="4">
        <v>0.61699999999999999</v>
      </c>
      <c r="D329" s="4">
        <v>0.26100000000000001</v>
      </c>
      <c r="E329">
        <v>2.3639846743295019</v>
      </c>
      <c r="F329" s="4">
        <v>1.5029999999999999</v>
      </c>
      <c r="G329" s="4">
        <v>0.441</v>
      </c>
      <c r="H329">
        <v>3.408163265306122</v>
      </c>
      <c r="I329" s="4">
        <v>2.09</v>
      </c>
      <c r="J329" s="4">
        <v>0.49099999999999999</v>
      </c>
      <c r="K329">
        <v>4.2566191446028512</v>
      </c>
    </row>
    <row r="330" spans="1:11" x14ac:dyDescent="0.35">
      <c r="A330" t="s">
        <v>329</v>
      </c>
      <c r="B330">
        <v>24</v>
      </c>
      <c r="C330" s="4">
        <v>0.64500000000000002</v>
      </c>
      <c r="D330" s="4">
        <v>0.16900000000000001</v>
      </c>
      <c r="E330">
        <v>3.8165680473372778</v>
      </c>
      <c r="F330" s="4">
        <v>1.3959999999999999</v>
      </c>
      <c r="G330" s="4">
        <v>0.33400000000000002</v>
      </c>
      <c r="H330">
        <v>4.1796407185628741</v>
      </c>
      <c r="I330" s="4">
        <v>2.077</v>
      </c>
      <c r="J330" s="4">
        <v>0.39400000000000002</v>
      </c>
      <c r="K330">
        <v>5.2715736040609134</v>
      </c>
    </row>
    <row r="331" spans="1:11" x14ac:dyDescent="0.35">
      <c r="A331" t="s">
        <v>330</v>
      </c>
      <c r="B331">
        <v>35</v>
      </c>
      <c r="C331" s="4">
        <v>0.41499999999999998</v>
      </c>
      <c r="D331" s="4">
        <v>0.215</v>
      </c>
      <c r="E331">
        <v>1.9302325581395348</v>
      </c>
      <c r="F331" s="4">
        <v>0.81399999999999995</v>
      </c>
      <c r="G331" s="4">
        <v>0.217</v>
      </c>
      <c r="H331">
        <v>3.7511520737327189</v>
      </c>
      <c r="I331" s="4">
        <v>1.3779999999999999</v>
      </c>
      <c r="J331" s="4">
        <v>0.51800000000000002</v>
      </c>
      <c r="K331">
        <v>2.66023166023166</v>
      </c>
    </row>
    <row r="332" spans="1:11" x14ac:dyDescent="0.35">
      <c r="A332" t="s">
        <v>331</v>
      </c>
      <c r="B332">
        <v>25</v>
      </c>
      <c r="C332" s="4">
        <v>0.62</v>
      </c>
      <c r="D332" s="4">
        <v>0.25800000000000001</v>
      </c>
      <c r="E332">
        <v>2.4031007751937983</v>
      </c>
      <c r="F332" s="4">
        <v>1.5860000000000001</v>
      </c>
      <c r="G332" s="4">
        <v>0.38700000000000001</v>
      </c>
      <c r="H332">
        <v>4.0981912144702841</v>
      </c>
      <c r="I332" s="4">
        <v>2.2389999999999999</v>
      </c>
      <c r="J332" s="4">
        <v>0.76300000000000001</v>
      </c>
      <c r="K332">
        <v>2.9344692005242461</v>
      </c>
    </row>
    <row r="333" spans="1:11" x14ac:dyDescent="0.35">
      <c r="A333" t="s">
        <v>332</v>
      </c>
      <c r="B333">
        <v>22</v>
      </c>
      <c r="C333" s="4">
        <v>0.49299999999999999</v>
      </c>
      <c r="D333" s="4">
        <v>0.216</v>
      </c>
      <c r="E333">
        <v>2.2824074074074074</v>
      </c>
      <c r="F333" s="4">
        <v>1.1990000000000001</v>
      </c>
      <c r="G333" s="4">
        <v>0.183</v>
      </c>
      <c r="H333">
        <v>6.5519125683060118</v>
      </c>
      <c r="I333" s="4">
        <v>1.804</v>
      </c>
      <c r="J333" s="4">
        <v>0.443</v>
      </c>
      <c r="K333">
        <v>4.0722347629796838</v>
      </c>
    </row>
    <row r="334" spans="1:11" x14ac:dyDescent="0.35">
      <c r="A334" t="s">
        <v>333</v>
      </c>
      <c r="B334">
        <v>25</v>
      </c>
      <c r="C334" s="4">
        <v>0.46</v>
      </c>
      <c r="D334" s="4">
        <v>0.48599999999999999</v>
      </c>
      <c r="E334">
        <v>0.94650205761316875</v>
      </c>
      <c r="F334" s="4">
        <v>0.997</v>
      </c>
      <c r="G334" s="4">
        <v>0.379</v>
      </c>
      <c r="H334">
        <v>2.6306068601583115</v>
      </c>
      <c r="I334" s="4">
        <v>1.4239999999999999</v>
      </c>
      <c r="J334" s="4">
        <v>0.60499999999999998</v>
      </c>
      <c r="K334">
        <v>2.3537190082644628</v>
      </c>
    </row>
    <row r="335" spans="1:11" x14ac:dyDescent="0.35">
      <c r="A335" t="s">
        <v>334</v>
      </c>
      <c r="B335">
        <v>20</v>
      </c>
      <c r="C335" s="4">
        <v>0.35</v>
      </c>
      <c r="D335" s="4">
        <v>0.26900000000000002</v>
      </c>
      <c r="E335">
        <v>1.3011152416356875</v>
      </c>
      <c r="F335" s="4">
        <v>0.59899999999999998</v>
      </c>
      <c r="G335" s="4">
        <v>0.24199999999999999</v>
      </c>
      <c r="H335">
        <v>2.4752066115702478</v>
      </c>
      <c r="I335" s="4">
        <v>1.0940000000000001</v>
      </c>
      <c r="J335" s="4">
        <v>0.58799999999999997</v>
      </c>
      <c r="K335">
        <v>1.860544217687075</v>
      </c>
    </row>
    <row r="336" spans="1:11" x14ac:dyDescent="0.35">
      <c r="A336" t="s">
        <v>335</v>
      </c>
      <c r="B336">
        <v>20</v>
      </c>
      <c r="C336" s="4">
        <v>0.54300000000000004</v>
      </c>
      <c r="D336" s="4">
        <v>0.19800000000000001</v>
      </c>
      <c r="E336">
        <v>2.7424242424242427</v>
      </c>
      <c r="F336" s="4">
        <v>1.3220000000000001</v>
      </c>
      <c r="G336" s="4">
        <v>0.19900000000000001</v>
      </c>
      <c r="H336">
        <v>6.6432160804020102</v>
      </c>
      <c r="I336" s="4">
        <v>1.91</v>
      </c>
      <c r="J336" s="4">
        <v>0.42399999999999999</v>
      </c>
      <c r="K336">
        <v>4.5047169811320753</v>
      </c>
    </row>
    <row r="337" spans="1:11" x14ac:dyDescent="0.35">
      <c r="A337" t="s">
        <v>336</v>
      </c>
      <c r="B337">
        <v>31</v>
      </c>
      <c r="C337" s="4">
        <v>0.42</v>
      </c>
      <c r="D337" s="4">
        <v>0.186</v>
      </c>
      <c r="E337">
        <v>2.258064516129032</v>
      </c>
      <c r="F337" s="4">
        <v>0.752</v>
      </c>
      <c r="G337" s="4">
        <v>0.20699999999999999</v>
      </c>
      <c r="H337">
        <v>3.6328502415458939</v>
      </c>
      <c r="I337" s="4">
        <v>1.288</v>
      </c>
      <c r="J337" s="4">
        <v>0.41099999999999998</v>
      </c>
      <c r="K337">
        <v>3.1338199513381997</v>
      </c>
    </row>
    <row r="338" spans="1:11" x14ac:dyDescent="0.35">
      <c r="A338" t="s">
        <v>337</v>
      </c>
      <c r="B338">
        <v>40</v>
      </c>
      <c r="C338" s="4">
        <v>0.48899999999999999</v>
      </c>
      <c r="D338" s="4">
        <v>0.27600000000000002</v>
      </c>
      <c r="E338">
        <v>1.7717391304347825</v>
      </c>
      <c r="F338" s="4">
        <v>1.238</v>
      </c>
      <c r="G338" s="4">
        <v>0.32300000000000001</v>
      </c>
      <c r="H338">
        <v>3.8328173374613002</v>
      </c>
      <c r="I338" s="4">
        <v>1.782</v>
      </c>
      <c r="J338" s="4">
        <v>0.56699999999999995</v>
      </c>
      <c r="K338">
        <v>3.1428571428571432</v>
      </c>
    </row>
    <row r="339" spans="1:11" x14ac:dyDescent="0.35">
      <c r="A339" t="s">
        <v>338</v>
      </c>
      <c r="B339">
        <v>20</v>
      </c>
      <c r="C339" s="5">
        <v>0.67200000000000004</v>
      </c>
      <c r="D339" s="5">
        <v>0.20200000000000001</v>
      </c>
      <c r="E339">
        <v>3.3267326732673266</v>
      </c>
      <c r="F339" s="5">
        <v>1.663</v>
      </c>
      <c r="G339" s="5">
        <v>0.17</v>
      </c>
      <c r="H339">
        <v>9.7823529411764696</v>
      </c>
      <c r="I339" s="5">
        <v>2.33</v>
      </c>
      <c r="J339" s="5">
        <v>0.41299999999999998</v>
      </c>
      <c r="K339">
        <v>5.6416464891041169</v>
      </c>
    </row>
    <row r="340" spans="1:11" x14ac:dyDescent="0.35">
      <c r="A340" t="s">
        <v>339</v>
      </c>
      <c r="B340">
        <v>23</v>
      </c>
      <c r="C340" s="3">
        <v>0.495</v>
      </c>
      <c r="D340" s="3">
        <v>0.214</v>
      </c>
      <c r="E340">
        <v>2.3130841121495327</v>
      </c>
      <c r="F340" s="3">
        <v>1.0589999999999999</v>
      </c>
      <c r="G340" s="3">
        <v>0.183</v>
      </c>
      <c r="H340">
        <v>5.7868852459016393</v>
      </c>
      <c r="I340" s="3">
        <v>1.6180000000000001</v>
      </c>
      <c r="J340" s="3">
        <v>0.34499999999999997</v>
      </c>
      <c r="K340">
        <v>4.6898550724637689</v>
      </c>
    </row>
    <row r="341" spans="1:11" x14ac:dyDescent="0.35">
      <c r="A341" t="s">
        <v>340</v>
      </c>
      <c r="B341">
        <v>21</v>
      </c>
      <c r="C341" s="4">
        <v>0.23699999999999999</v>
      </c>
      <c r="D341" s="4">
        <v>0.217</v>
      </c>
      <c r="E341">
        <v>1.0921658986175116</v>
      </c>
      <c r="F341" s="4">
        <v>0.28399999999999997</v>
      </c>
      <c r="G341" s="4">
        <v>0.22500000000000001</v>
      </c>
      <c r="H341">
        <v>1.2622222222222221</v>
      </c>
      <c r="I341" s="4">
        <v>0.504</v>
      </c>
      <c r="J341" s="4">
        <v>0.45100000000000001</v>
      </c>
      <c r="K341">
        <v>1.1175166297117516</v>
      </c>
    </row>
    <row r="342" spans="1:11" x14ac:dyDescent="0.35">
      <c r="A342" t="s">
        <v>341</v>
      </c>
      <c r="B342">
        <v>23</v>
      </c>
      <c r="C342" s="4">
        <v>0.20200000000000001</v>
      </c>
      <c r="D342" s="4">
        <v>0.185</v>
      </c>
      <c r="E342">
        <v>1.0918918918918921</v>
      </c>
      <c r="F342" s="4">
        <v>0.23400000000000001</v>
      </c>
      <c r="G342" s="4">
        <v>0.20499999999999999</v>
      </c>
      <c r="H342">
        <v>1.1414634146341465</v>
      </c>
      <c r="I342" s="4">
        <v>0.42899999999999999</v>
      </c>
      <c r="J342" s="4">
        <v>0.373</v>
      </c>
      <c r="K342">
        <v>1.1501340482573725</v>
      </c>
    </row>
    <row r="343" spans="1:11" x14ac:dyDescent="0.35">
      <c r="A343" t="s">
        <v>342</v>
      </c>
      <c r="B343">
        <v>24</v>
      </c>
      <c r="C343" s="4">
        <v>0.219</v>
      </c>
      <c r="D343" s="4">
        <v>0.19400000000000001</v>
      </c>
      <c r="E343">
        <v>1.1288659793814433</v>
      </c>
      <c r="F343" s="4">
        <v>0.19900000000000001</v>
      </c>
      <c r="G343" s="4">
        <v>0.16200000000000001</v>
      </c>
      <c r="H343">
        <v>1.2283950617283952</v>
      </c>
      <c r="I343" s="4">
        <v>0.38800000000000001</v>
      </c>
      <c r="J343" s="4">
        <v>0.41</v>
      </c>
      <c r="K343">
        <v>0.94634146341463421</v>
      </c>
    </row>
    <row r="344" spans="1:11" x14ac:dyDescent="0.35">
      <c r="A344" t="s">
        <v>343</v>
      </c>
      <c r="B344">
        <v>28</v>
      </c>
      <c r="C344" s="4">
        <v>0.45700000000000002</v>
      </c>
      <c r="D344" s="4">
        <v>0.24</v>
      </c>
      <c r="E344">
        <v>1.9041666666666668</v>
      </c>
      <c r="F344" s="4">
        <v>0.86099999999999999</v>
      </c>
      <c r="G344" s="4">
        <v>0.21299999999999999</v>
      </c>
      <c r="H344">
        <v>4.042253521126761</v>
      </c>
      <c r="I344" s="4">
        <v>1.3440000000000001</v>
      </c>
      <c r="J344" s="4">
        <v>0.504</v>
      </c>
      <c r="K344">
        <v>2.666666666666667</v>
      </c>
    </row>
    <row r="345" spans="1:11" x14ac:dyDescent="0.35">
      <c r="A345" t="s">
        <v>344</v>
      </c>
      <c r="B345">
        <v>28</v>
      </c>
      <c r="C345" s="4">
        <v>0.32900000000000001</v>
      </c>
      <c r="D345" s="4">
        <v>0.307</v>
      </c>
      <c r="E345">
        <v>1.0716612377850163</v>
      </c>
      <c r="F345" s="4">
        <v>0.43099999999999999</v>
      </c>
      <c r="G345" s="4">
        <v>0.435</v>
      </c>
      <c r="H345">
        <v>0.99080459770114937</v>
      </c>
      <c r="I345" s="4">
        <v>0.77100000000000002</v>
      </c>
      <c r="J345" s="4">
        <v>0.67100000000000004</v>
      </c>
      <c r="K345">
        <v>1.1490312965722802</v>
      </c>
    </row>
    <row r="346" spans="1:11" x14ac:dyDescent="0.35">
      <c r="A346" t="s">
        <v>345</v>
      </c>
      <c r="B346">
        <v>18</v>
      </c>
      <c r="C346" s="4">
        <v>0.23799999999999999</v>
      </c>
      <c r="D346" s="4">
        <v>0.21099999999999999</v>
      </c>
      <c r="E346">
        <v>1.1279620853080567</v>
      </c>
      <c r="F346" s="4">
        <v>0.23200000000000001</v>
      </c>
      <c r="G346" s="4">
        <v>0.188</v>
      </c>
      <c r="H346">
        <v>1.2340425531914894</v>
      </c>
      <c r="I346" s="4">
        <v>0.52</v>
      </c>
      <c r="J346" s="4">
        <v>0.49199999999999999</v>
      </c>
      <c r="K346">
        <v>1.056910569105691</v>
      </c>
    </row>
    <row r="347" spans="1:11" x14ac:dyDescent="0.35">
      <c r="A347" t="s">
        <v>346</v>
      </c>
      <c r="B347">
        <v>19</v>
      </c>
      <c r="C347" s="4">
        <v>0.28199999999999997</v>
      </c>
      <c r="D347" s="4">
        <v>0.26500000000000001</v>
      </c>
      <c r="E347">
        <v>1.0641509433962262</v>
      </c>
      <c r="F347" s="4">
        <v>0.315</v>
      </c>
      <c r="G347" s="4">
        <v>0.27300000000000002</v>
      </c>
      <c r="H347">
        <v>1.1538461538461537</v>
      </c>
      <c r="I347" s="4">
        <v>0.66900000000000004</v>
      </c>
      <c r="J347" s="4">
        <v>0.55900000000000005</v>
      </c>
      <c r="K347">
        <v>1.1967799642218246</v>
      </c>
    </row>
    <row r="348" spans="1:11" x14ac:dyDescent="0.35">
      <c r="A348" t="s">
        <v>347</v>
      </c>
      <c r="B348">
        <v>19</v>
      </c>
      <c r="C348" s="4">
        <v>0.193</v>
      </c>
      <c r="D348" s="4">
        <v>0.214</v>
      </c>
      <c r="E348">
        <v>0.90186915887850472</v>
      </c>
      <c r="F348" s="4">
        <v>0.158</v>
      </c>
      <c r="G348" s="4">
        <v>0.151</v>
      </c>
      <c r="H348">
        <v>1.0463576158940397</v>
      </c>
      <c r="I348" s="4">
        <v>0.38300000000000001</v>
      </c>
      <c r="J348" s="4">
        <v>0.33500000000000002</v>
      </c>
      <c r="K348">
        <v>1.1432835820895522</v>
      </c>
    </row>
    <row r="349" spans="1:11" x14ac:dyDescent="0.35">
      <c r="A349" t="s">
        <v>348</v>
      </c>
      <c r="B349">
        <v>17</v>
      </c>
      <c r="C349" s="4">
        <v>0.22800000000000001</v>
      </c>
      <c r="D349" s="4">
        <v>0.20300000000000001</v>
      </c>
      <c r="E349">
        <v>1.1231527093596059</v>
      </c>
      <c r="F349" s="4">
        <v>0.245</v>
      </c>
      <c r="G349" s="4">
        <v>0.19</v>
      </c>
      <c r="H349">
        <v>1.2894736842105263</v>
      </c>
      <c r="I349" s="4">
        <v>0.52400000000000002</v>
      </c>
      <c r="J349" s="4">
        <v>0.47399999999999998</v>
      </c>
      <c r="K349">
        <v>1.1054852320675106</v>
      </c>
    </row>
    <row r="350" spans="1:11" x14ac:dyDescent="0.35">
      <c r="A350" t="s">
        <v>349</v>
      </c>
      <c r="B350">
        <v>25</v>
      </c>
      <c r="C350" s="4">
        <v>0.505</v>
      </c>
      <c r="D350" s="4">
        <v>0.157</v>
      </c>
      <c r="E350">
        <v>3.2165605095541401</v>
      </c>
      <c r="F350" s="4">
        <v>1.0880000000000001</v>
      </c>
      <c r="G350" s="4">
        <v>0.192</v>
      </c>
      <c r="H350">
        <v>5.666666666666667</v>
      </c>
      <c r="I350" s="4">
        <v>1.7010000000000001</v>
      </c>
      <c r="J350" s="4">
        <v>0.32300000000000001</v>
      </c>
      <c r="K350">
        <v>5.2662538699690407</v>
      </c>
    </row>
    <row r="351" spans="1:11" x14ac:dyDescent="0.35">
      <c r="A351" t="s">
        <v>350</v>
      </c>
      <c r="B351">
        <v>30</v>
      </c>
      <c r="C351" s="5">
        <v>0.33200000000000002</v>
      </c>
      <c r="D351" s="5">
        <v>0.248</v>
      </c>
      <c r="E351">
        <v>1.338709677419355</v>
      </c>
      <c r="F351" s="5">
        <v>0.497</v>
      </c>
      <c r="G351" s="5">
        <v>0.183</v>
      </c>
      <c r="H351">
        <v>2.7158469945355193</v>
      </c>
      <c r="I351" s="5">
        <v>0.84299999999999997</v>
      </c>
      <c r="J351" s="5">
        <v>0.49399999999999999</v>
      </c>
      <c r="K351">
        <v>1.7064777327935223</v>
      </c>
    </row>
    <row r="352" spans="1:11" x14ac:dyDescent="0.35">
      <c r="A352" t="s">
        <v>351</v>
      </c>
      <c r="B352">
        <v>31</v>
      </c>
      <c r="C352" s="3">
        <v>0.29799999999999999</v>
      </c>
      <c r="D352" s="6">
        <v>0.26100000000000001</v>
      </c>
      <c r="E352">
        <v>1.1417624521072796</v>
      </c>
      <c r="F352" s="3">
        <v>0.90800000000000003</v>
      </c>
      <c r="G352" s="6">
        <v>0.93600000000000005</v>
      </c>
      <c r="H352">
        <v>0.97008547008547008</v>
      </c>
      <c r="I352" s="3">
        <v>1.472</v>
      </c>
      <c r="J352" s="6">
        <v>1.33</v>
      </c>
      <c r="K352">
        <v>1.1067669172932331</v>
      </c>
    </row>
    <row r="353" spans="1:11" x14ac:dyDescent="0.35">
      <c r="A353" t="s">
        <v>352</v>
      </c>
      <c r="B353">
        <v>29</v>
      </c>
      <c r="C353" s="4">
        <v>0.20499999999999999</v>
      </c>
      <c r="D353" s="7">
        <v>0.186</v>
      </c>
      <c r="E353">
        <v>1.1021505376344085</v>
      </c>
      <c r="F353" s="4">
        <v>0.20599999999999999</v>
      </c>
      <c r="G353" s="7">
        <v>0.16900000000000001</v>
      </c>
      <c r="H353">
        <v>1.2189349112426033</v>
      </c>
      <c r="I353" s="4">
        <v>0.436</v>
      </c>
      <c r="J353" s="7">
        <v>0.36599999999999999</v>
      </c>
      <c r="K353">
        <v>1.1912568306010929</v>
      </c>
    </row>
    <row r="354" spans="1:11" x14ac:dyDescent="0.35">
      <c r="A354" t="s">
        <v>353</v>
      </c>
      <c r="B354">
        <v>27</v>
      </c>
      <c r="C354" s="4">
        <v>0.27700000000000002</v>
      </c>
      <c r="D354" s="7">
        <v>0.27100000000000002</v>
      </c>
      <c r="E354">
        <v>1.0221402214022139</v>
      </c>
      <c r="F354" s="4">
        <v>0.27300000000000002</v>
      </c>
      <c r="G354" s="7">
        <v>0.24399999999999999</v>
      </c>
      <c r="H354">
        <v>1.1188524590163935</v>
      </c>
      <c r="I354" s="4">
        <v>0.67100000000000004</v>
      </c>
      <c r="J354" s="7">
        <v>0.442</v>
      </c>
      <c r="K354">
        <v>1.5180995475113124</v>
      </c>
    </row>
    <row r="355" spans="1:11" x14ac:dyDescent="0.35">
      <c r="A355" t="s">
        <v>354</v>
      </c>
      <c r="B355">
        <v>30</v>
      </c>
      <c r="C355" s="4">
        <v>0.24199999999999999</v>
      </c>
      <c r="D355" s="7">
        <v>0.161</v>
      </c>
      <c r="E355">
        <v>1.5031055900621118</v>
      </c>
      <c r="F355" s="4">
        <v>0.26900000000000002</v>
      </c>
      <c r="G355" s="7">
        <v>0.17899999999999999</v>
      </c>
      <c r="H355">
        <v>1.5027932960893857</v>
      </c>
      <c r="I355" s="4">
        <v>0.433</v>
      </c>
      <c r="J355" s="7">
        <v>0.376</v>
      </c>
      <c r="K355">
        <v>1.1515957446808511</v>
      </c>
    </row>
    <row r="356" spans="1:11" x14ac:dyDescent="0.35">
      <c r="A356" t="s">
        <v>355</v>
      </c>
      <c r="B356">
        <v>19</v>
      </c>
      <c r="C356" s="4">
        <v>0.20599999999999999</v>
      </c>
      <c r="D356" s="7">
        <v>0.182</v>
      </c>
      <c r="E356">
        <v>1.1318681318681318</v>
      </c>
      <c r="F356" s="4">
        <v>0.20799999999999999</v>
      </c>
      <c r="G356" s="7">
        <v>0.184</v>
      </c>
      <c r="H356">
        <v>1.1304347826086956</v>
      </c>
      <c r="I356" s="4">
        <v>0.46300000000000002</v>
      </c>
      <c r="J356" s="7">
        <v>0.4</v>
      </c>
      <c r="K356">
        <v>1.1575</v>
      </c>
    </row>
    <row r="357" spans="1:11" x14ac:dyDescent="0.35">
      <c r="A357" t="s">
        <v>356</v>
      </c>
      <c r="B357">
        <v>24</v>
      </c>
      <c r="C357" s="4">
        <v>0.26200000000000001</v>
      </c>
      <c r="D357" s="7">
        <v>0.251</v>
      </c>
      <c r="E357">
        <v>1.0438247011952191</v>
      </c>
      <c r="F357" s="4">
        <v>0.24399999999999999</v>
      </c>
      <c r="G357" s="7">
        <v>0.22</v>
      </c>
      <c r="H357">
        <v>1.1090909090909091</v>
      </c>
      <c r="I357" s="4">
        <v>0.39200000000000002</v>
      </c>
      <c r="J357" s="7">
        <v>0.35899999999999999</v>
      </c>
      <c r="K357">
        <v>1.0919220055710308</v>
      </c>
    </row>
    <row r="358" spans="1:11" x14ac:dyDescent="0.35">
      <c r="A358" t="s">
        <v>357</v>
      </c>
      <c r="B358">
        <v>43</v>
      </c>
      <c r="C358" s="4">
        <v>0.253</v>
      </c>
      <c r="D358" s="7">
        <v>0.22700000000000001</v>
      </c>
      <c r="E358">
        <v>1.1145374449339207</v>
      </c>
      <c r="F358" s="4">
        <v>0.28599999999999998</v>
      </c>
      <c r="G358" s="7">
        <v>0.311</v>
      </c>
      <c r="H358">
        <v>0.91961414790996776</v>
      </c>
      <c r="I358" s="4">
        <v>0.54600000000000004</v>
      </c>
      <c r="J358" s="7">
        <v>0.46400000000000002</v>
      </c>
      <c r="K358">
        <v>1.1767241379310345</v>
      </c>
    </row>
    <row r="359" spans="1:11" x14ac:dyDescent="0.35">
      <c r="A359" t="s">
        <v>358</v>
      </c>
      <c r="B359">
        <v>20</v>
      </c>
      <c r="C359" s="4">
        <v>0.248</v>
      </c>
      <c r="D359" s="7">
        <v>0.186</v>
      </c>
      <c r="E359">
        <v>1.3333333333333333</v>
      </c>
      <c r="F359" s="4">
        <v>0.20300000000000001</v>
      </c>
      <c r="G359" s="7">
        <v>0.19</v>
      </c>
      <c r="H359">
        <v>1.0684210526315789</v>
      </c>
      <c r="I359" s="4">
        <v>0.43099999999999999</v>
      </c>
      <c r="J359" s="7">
        <v>0.35499999999999998</v>
      </c>
      <c r="K359">
        <v>1.2140845070422535</v>
      </c>
    </row>
    <row r="360" spans="1:11" x14ac:dyDescent="0.35">
      <c r="A360" t="s">
        <v>359</v>
      </c>
      <c r="B360">
        <v>28</v>
      </c>
      <c r="C360" s="4">
        <v>0.29099999999999998</v>
      </c>
      <c r="D360" s="7">
        <v>0.29099999999999998</v>
      </c>
      <c r="E360">
        <v>1</v>
      </c>
      <c r="F360" s="4">
        <v>0.35599999999999998</v>
      </c>
      <c r="G360" s="7">
        <v>0.33300000000000002</v>
      </c>
      <c r="H360">
        <v>1.069069069069069</v>
      </c>
      <c r="I360" s="4">
        <v>0.52700000000000002</v>
      </c>
      <c r="J360" s="7">
        <v>0.49199999999999999</v>
      </c>
      <c r="K360">
        <v>1.071138211382114</v>
      </c>
    </row>
    <row r="361" spans="1:11" x14ac:dyDescent="0.35">
      <c r="A361" t="s">
        <v>360</v>
      </c>
      <c r="B361">
        <v>24</v>
      </c>
      <c r="C361" s="4">
        <v>0.45400000000000001</v>
      </c>
      <c r="D361" s="7">
        <v>0.45200000000000001</v>
      </c>
      <c r="E361">
        <v>1.0044247787610618</v>
      </c>
      <c r="F361" s="4">
        <v>0.80400000000000005</v>
      </c>
      <c r="G361" s="7">
        <v>0.82699999999999996</v>
      </c>
      <c r="H361">
        <v>0.97218863361547769</v>
      </c>
      <c r="I361" s="4">
        <v>1.006</v>
      </c>
      <c r="J361" s="7">
        <v>1.038</v>
      </c>
      <c r="K361">
        <v>0.96917148362235062</v>
      </c>
    </row>
    <row r="362" spans="1:11" x14ac:dyDescent="0.35">
      <c r="A362" t="s">
        <v>361</v>
      </c>
      <c r="B362">
        <v>16</v>
      </c>
      <c r="C362">
        <v>0.26100000000000001</v>
      </c>
      <c r="D362">
        <v>0.26</v>
      </c>
      <c r="E362">
        <v>1.0038461538461538</v>
      </c>
      <c r="F362" s="1">
        <v>0.30099999999999999</v>
      </c>
      <c r="G362" s="4">
        <v>0.23300000000000001</v>
      </c>
      <c r="H362">
        <v>1.2918454935622317</v>
      </c>
      <c r="I362" s="1">
        <v>0.34699999999999998</v>
      </c>
      <c r="J362" s="4">
        <v>0.36199999999999999</v>
      </c>
      <c r="K362">
        <v>0.95856353591160215</v>
      </c>
    </row>
    <row r="363" spans="1:11" x14ac:dyDescent="0.35">
      <c r="A363" t="s">
        <v>362</v>
      </c>
      <c r="B363">
        <v>35</v>
      </c>
      <c r="C363">
        <v>0.36499999999999999</v>
      </c>
      <c r="D363">
        <v>0.39800000000000002</v>
      </c>
      <c r="E363">
        <v>0.91708542713567831</v>
      </c>
      <c r="F363" s="1">
        <v>0.24399999999999999</v>
      </c>
      <c r="G363" s="4">
        <v>0.19400000000000001</v>
      </c>
      <c r="H363">
        <v>1.2577319587628866</v>
      </c>
      <c r="I363" s="1">
        <v>0.47399999999999998</v>
      </c>
      <c r="J363" s="4">
        <v>0.41499999999999998</v>
      </c>
      <c r="K363">
        <v>1.1421686746987951</v>
      </c>
    </row>
    <row r="364" spans="1:11" x14ac:dyDescent="0.35">
      <c r="A364" t="s">
        <v>363</v>
      </c>
      <c r="B364">
        <v>35</v>
      </c>
      <c r="C364">
        <v>0.34</v>
      </c>
      <c r="D364">
        <v>0.26800000000000002</v>
      </c>
      <c r="E364">
        <v>1.2686567164179106</v>
      </c>
      <c r="F364" s="1">
        <v>0.25900000000000001</v>
      </c>
      <c r="G364" s="4">
        <v>0.22900000000000001</v>
      </c>
      <c r="H364">
        <v>1.1310043668122272</v>
      </c>
      <c r="I364" s="1">
        <v>0.55200000000000005</v>
      </c>
      <c r="J364" s="4">
        <v>0.46200000000000002</v>
      </c>
      <c r="K364">
        <v>1.1948051948051948</v>
      </c>
    </row>
    <row r="365" spans="1:11" x14ac:dyDescent="0.35">
      <c r="A365" t="s">
        <v>364</v>
      </c>
      <c r="B365">
        <v>26</v>
      </c>
      <c r="C365">
        <v>0.33600000000000002</v>
      </c>
      <c r="D365">
        <v>0.29399999999999998</v>
      </c>
      <c r="E365">
        <v>1.142857142857143</v>
      </c>
      <c r="F365" s="1">
        <v>0.215</v>
      </c>
      <c r="G365" s="4">
        <v>0.191</v>
      </c>
      <c r="H365">
        <v>1.12565445026178</v>
      </c>
      <c r="I365" s="1">
        <v>0.48399999999999999</v>
      </c>
      <c r="J365" s="4">
        <v>0.42699999999999999</v>
      </c>
      <c r="K365">
        <v>1.1334894613583137</v>
      </c>
    </row>
    <row r="366" spans="1:11" x14ac:dyDescent="0.35">
      <c r="A366" t="s">
        <v>365</v>
      </c>
      <c r="B366">
        <v>23</v>
      </c>
      <c r="C366">
        <v>0.38200000000000001</v>
      </c>
      <c r="D366">
        <v>0.39500000000000002</v>
      </c>
      <c r="E366">
        <v>0.96708860759493664</v>
      </c>
      <c r="F366" s="1">
        <v>0.29399999999999998</v>
      </c>
      <c r="G366" s="4">
        <v>0.26</v>
      </c>
      <c r="H366">
        <v>1.1307692307692307</v>
      </c>
      <c r="I366" s="1">
        <v>0.51</v>
      </c>
      <c r="J366" s="4">
        <v>0.436</v>
      </c>
      <c r="K366">
        <v>1.1697247706422018</v>
      </c>
    </row>
    <row r="367" spans="1:11" x14ac:dyDescent="0.35">
      <c r="A367" t="s">
        <v>366</v>
      </c>
      <c r="B367">
        <v>19</v>
      </c>
      <c r="C367">
        <v>0.35299999999999998</v>
      </c>
      <c r="D367">
        <v>0.34100000000000003</v>
      </c>
      <c r="E367">
        <v>1.0351906158357771</v>
      </c>
      <c r="F367" s="1">
        <v>0.28100000000000003</v>
      </c>
      <c r="G367" s="4">
        <v>0.27</v>
      </c>
      <c r="H367">
        <v>1.0407407407407407</v>
      </c>
      <c r="I367" s="1">
        <v>0.52400000000000002</v>
      </c>
      <c r="J367" s="4">
        <v>0.52200000000000002</v>
      </c>
      <c r="K367">
        <v>1.0038314176245211</v>
      </c>
    </row>
    <row r="368" spans="1:11" x14ac:dyDescent="0.35">
      <c r="A368" t="s">
        <v>367</v>
      </c>
      <c r="B368">
        <v>21</v>
      </c>
      <c r="C368">
        <v>0.376</v>
      </c>
      <c r="D368">
        <v>0.35199999999999998</v>
      </c>
      <c r="E368">
        <v>1.0681818181818183</v>
      </c>
      <c r="F368" s="1">
        <v>0.41</v>
      </c>
      <c r="G368" s="4">
        <v>0.42699999999999999</v>
      </c>
      <c r="H368">
        <v>0.96018735362997654</v>
      </c>
      <c r="I368" s="1">
        <v>0.78900000000000003</v>
      </c>
      <c r="J368" s="4">
        <v>0.748</v>
      </c>
      <c r="K368">
        <v>1.054812834224599</v>
      </c>
    </row>
    <row r="369" spans="1:11" x14ac:dyDescent="0.35">
      <c r="A369" t="s">
        <v>368</v>
      </c>
      <c r="B369">
        <v>28</v>
      </c>
      <c r="C369">
        <v>0.36099999999999999</v>
      </c>
      <c r="D369">
        <v>0.33400000000000002</v>
      </c>
      <c r="E369">
        <v>1.0808383233532932</v>
      </c>
      <c r="F369" s="1">
        <v>0.24299999999999999</v>
      </c>
      <c r="G369" s="4">
        <v>0.21</v>
      </c>
      <c r="H369">
        <v>1.1571428571428573</v>
      </c>
      <c r="I369" s="1">
        <v>0.48499999999999999</v>
      </c>
      <c r="J369" s="4">
        <v>0.43</v>
      </c>
      <c r="K369">
        <v>1.1279069767441861</v>
      </c>
    </row>
    <row r="370" spans="1:11" x14ac:dyDescent="0.35">
      <c r="A370" t="s">
        <v>369</v>
      </c>
      <c r="B370">
        <v>19</v>
      </c>
      <c r="C370">
        <v>0.58899999999999997</v>
      </c>
      <c r="D370">
        <v>0.29299999999999998</v>
      </c>
      <c r="E370">
        <v>2.0102389078498293</v>
      </c>
      <c r="F370" s="1">
        <v>1.1759999999999999</v>
      </c>
      <c r="G370" s="4">
        <v>0.18</v>
      </c>
      <c r="H370">
        <v>6.5333333333333332</v>
      </c>
      <c r="I370" s="1">
        <v>1.504</v>
      </c>
      <c r="J370" s="4">
        <v>0.379</v>
      </c>
      <c r="K370">
        <v>3.9683377308707124</v>
      </c>
    </row>
    <row r="371" spans="1:11" x14ac:dyDescent="0.35">
      <c r="A371" t="s">
        <v>370</v>
      </c>
      <c r="B371">
        <v>27</v>
      </c>
      <c r="C371">
        <v>0.58899999999999997</v>
      </c>
      <c r="D371">
        <v>0.23400000000000001</v>
      </c>
      <c r="E371">
        <v>2.517094017094017</v>
      </c>
      <c r="F371" s="1">
        <v>1.236</v>
      </c>
      <c r="G371" s="4">
        <v>0.188</v>
      </c>
      <c r="H371">
        <v>6.5744680851063828</v>
      </c>
      <c r="I371" s="1">
        <v>1.679</v>
      </c>
      <c r="J371" s="4">
        <v>0.34899999999999998</v>
      </c>
      <c r="K371">
        <v>4.810888252148998</v>
      </c>
    </row>
    <row r="372" spans="1:11" x14ac:dyDescent="0.35">
      <c r="A372" t="s">
        <v>371</v>
      </c>
      <c r="B372">
        <v>19</v>
      </c>
      <c r="C372">
        <v>0.375</v>
      </c>
      <c r="D372">
        <v>0.26600000000000001</v>
      </c>
      <c r="E372">
        <v>1.4097744360902256</v>
      </c>
      <c r="F372" s="2">
        <v>0.46400000000000002</v>
      </c>
      <c r="G372" s="5">
        <v>0.48899999999999999</v>
      </c>
      <c r="H372">
        <v>0.94887525562372199</v>
      </c>
      <c r="I372" s="2">
        <v>0.92600000000000005</v>
      </c>
      <c r="J372" s="5">
        <v>0.93600000000000005</v>
      </c>
      <c r="K372">
        <v>0.98931623931623935</v>
      </c>
    </row>
    <row r="373" spans="1:11" x14ac:dyDescent="0.35">
      <c r="A373" t="s">
        <v>372</v>
      </c>
      <c r="B373">
        <v>18</v>
      </c>
      <c r="C373">
        <v>0.23599999999999999</v>
      </c>
      <c r="D373">
        <v>0.214</v>
      </c>
      <c r="E373">
        <v>1.1028037383177569</v>
      </c>
      <c r="F373" s="3">
        <v>0.252</v>
      </c>
      <c r="G373" s="3">
        <v>0.221</v>
      </c>
      <c r="H373">
        <v>1.1402714932126696</v>
      </c>
      <c r="I373" s="3">
        <v>0.34100000000000003</v>
      </c>
      <c r="J373" s="3">
        <v>0.30399999999999999</v>
      </c>
      <c r="K373">
        <v>1.1217105263157896</v>
      </c>
    </row>
    <row r="374" spans="1:11" x14ac:dyDescent="0.35">
      <c r="A374" t="s">
        <v>373</v>
      </c>
      <c r="B374">
        <v>18</v>
      </c>
      <c r="C374">
        <v>0.33</v>
      </c>
      <c r="D374">
        <v>0.29399999999999998</v>
      </c>
      <c r="E374">
        <v>1.1224489795918369</v>
      </c>
      <c r="F374" s="4">
        <v>0.34699999999999998</v>
      </c>
      <c r="G374" s="4">
        <v>0.30499999999999999</v>
      </c>
      <c r="H374">
        <v>1.1377049180327867</v>
      </c>
      <c r="I374" s="4">
        <v>0.45100000000000001</v>
      </c>
      <c r="J374" s="4">
        <v>0.42099999999999999</v>
      </c>
      <c r="K374">
        <v>1.0712589073634204</v>
      </c>
    </row>
    <row r="375" spans="1:11" x14ac:dyDescent="0.35">
      <c r="A375" t="s">
        <v>374</v>
      </c>
      <c r="B375">
        <v>32</v>
      </c>
      <c r="C375">
        <v>0.25700000000000001</v>
      </c>
      <c r="D375">
        <v>0.23400000000000001</v>
      </c>
      <c r="E375">
        <v>1.0982905982905982</v>
      </c>
      <c r="F375" s="4">
        <v>0.20699999999999999</v>
      </c>
      <c r="G375" s="4">
        <v>0.19700000000000001</v>
      </c>
      <c r="H375">
        <v>1.0507614213197969</v>
      </c>
      <c r="I375" s="4">
        <v>0.41399999999999998</v>
      </c>
      <c r="J375" s="4">
        <v>0.40200000000000002</v>
      </c>
      <c r="K375">
        <v>1.0298507462686566</v>
      </c>
    </row>
    <row r="376" spans="1:11" x14ac:dyDescent="0.35">
      <c r="A376" t="s">
        <v>375</v>
      </c>
      <c r="B376">
        <v>27</v>
      </c>
      <c r="C376">
        <v>0.34799999999999998</v>
      </c>
      <c r="D376">
        <v>0.29699999999999999</v>
      </c>
      <c r="E376">
        <v>1.1717171717171717</v>
      </c>
      <c r="F376" s="4">
        <v>0.20699999999999999</v>
      </c>
      <c r="G376" s="4">
        <v>0.19600000000000001</v>
      </c>
      <c r="H376">
        <v>1.0561224489795917</v>
      </c>
      <c r="I376" s="4">
        <v>0.40100000000000002</v>
      </c>
      <c r="J376" s="4">
        <v>0.34499999999999997</v>
      </c>
      <c r="K376">
        <v>1.1623188405797102</v>
      </c>
    </row>
    <row r="377" spans="1:11" x14ac:dyDescent="0.35">
      <c r="A377" t="s">
        <v>376</v>
      </c>
      <c r="B377">
        <v>22</v>
      </c>
      <c r="C377">
        <v>0.38700000000000001</v>
      </c>
      <c r="D377">
        <v>0.38100000000000001</v>
      </c>
      <c r="E377">
        <v>1.015748031496063</v>
      </c>
      <c r="F377" s="4">
        <v>0.41899999999999998</v>
      </c>
      <c r="G377" s="4">
        <v>0.442</v>
      </c>
      <c r="H377">
        <v>0.94796380090497734</v>
      </c>
      <c r="I377" s="4">
        <v>0.44</v>
      </c>
      <c r="J377" s="4">
        <v>0.502</v>
      </c>
      <c r="K377">
        <v>0.87649402390438247</v>
      </c>
    </row>
    <row r="378" spans="1:11" x14ac:dyDescent="0.35">
      <c r="A378" t="s">
        <v>377</v>
      </c>
      <c r="B378">
        <v>26</v>
      </c>
      <c r="C378">
        <v>0.32100000000000001</v>
      </c>
      <c r="D378">
        <v>0.35299999999999998</v>
      </c>
      <c r="E378">
        <v>0.90934844192634567</v>
      </c>
      <c r="F378" s="4">
        <v>0.247</v>
      </c>
      <c r="G378" s="4">
        <v>0.224</v>
      </c>
      <c r="H378">
        <v>1.1026785714285714</v>
      </c>
      <c r="I378" s="4">
        <v>0.496</v>
      </c>
      <c r="J378" s="4">
        <v>0.51500000000000001</v>
      </c>
      <c r="K378">
        <v>0.96310679611650485</v>
      </c>
    </row>
    <row r="379" spans="1:11" x14ac:dyDescent="0.35">
      <c r="A379" t="s">
        <v>378</v>
      </c>
      <c r="B379">
        <v>18</v>
      </c>
      <c r="C379">
        <v>0.27500000000000002</v>
      </c>
      <c r="D379">
        <v>0.58499999999999996</v>
      </c>
      <c r="E379">
        <v>0.47008547008547014</v>
      </c>
      <c r="F379" s="4">
        <v>0.154</v>
      </c>
      <c r="G379" s="4">
        <v>0.154</v>
      </c>
      <c r="H379">
        <v>1</v>
      </c>
      <c r="I379" s="4">
        <v>0.29699999999999999</v>
      </c>
      <c r="J379" s="4">
        <v>0.28999999999999998</v>
      </c>
      <c r="K379">
        <v>1.0241379310344827</v>
      </c>
    </row>
    <row r="380" spans="1:11" x14ac:dyDescent="0.35">
      <c r="A380" t="s">
        <v>379</v>
      </c>
      <c r="B380">
        <v>28</v>
      </c>
      <c r="C380">
        <v>0.42299999999999999</v>
      </c>
      <c r="D380">
        <v>0.45800000000000002</v>
      </c>
      <c r="E380">
        <v>0.92358078602620086</v>
      </c>
      <c r="F380" s="4">
        <v>0.38600000000000001</v>
      </c>
      <c r="G380" s="4">
        <v>0.40100000000000002</v>
      </c>
      <c r="H380">
        <v>0.96259351620947631</v>
      </c>
      <c r="I380" s="4">
        <v>0.51100000000000001</v>
      </c>
      <c r="J380" s="4">
        <v>0.53</v>
      </c>
      <c r="K380">
        <v>0.96415094339622642</v>
      </c>
    </row>
    <row r="381" spans="1:11" x14ac:dyDescent="0.35">
      <c r="A381" t="s">
        <v>380</v>
      </c>
      <c r="B381">
        <v>19</v>
      </c>
      <c r="C381">
        <v>0.37</v>
      </c>
      <c r="D381">
        <v>0.35</v>
      </c>
      <c r="E381">
        <v>1.0571428571428572</v>
      </c>
      <c r="F381" s="4">
        <v>0.29799999999999999</v>
      </c>
      <c r="G381" s="4">
        <v>0.29699999999999999</v>
      </c>
      <c r="H381">
        <v>1.0033670033670035</v>
      </c>
      <c r="I381" s="4">
        <v>0.63100000000000001</v>
      </c>
      <c r="J381" s="4">
        <v>0.57199999999999995</v>
      </c>
      <c r="K381">
        <v>1.1031468531468533</v>
      </c>
    </row>
    <row r="382" spans="1:11" x14ac:dyDescent="0.35">
      <c r="A382" t="s">
        <v>381</v>
      </c>
      <c r="B382">
        <v>23</v>
      </c>
      <c r="C382">
        <v>0.435</v>
      </c>
      <c r="D382">
        <v>0.29199999999999998</v>
      </c>
      <c r="E382">
        <v>1.4897260273972603</v>
      </c>
      <c r="F382" s="4">
        <v>0.82599999999999996</v>
      </c>
      <c r="G382" s="4">
        <v>0.248</v>
      </c>
      <c r="H382">
        <v>3.3306451612903225</v>
      </c>
      <c r="I382" s="4">
        <v>1.236</v>
      </c>
      <c r="J382" s="4">
        <v>0.47</v>
      </c>
      <c r="K382">
        <v>2.6297872340425532</v>
      </c>
    </row>
    <row r="383" spans="1:11" x14ac:dyDescent="0.35">
      <c r="A383" t="s">
        <v>382</v>
      </c>
      <c r="B383">
        <v>17</v>
      </c>
      <c r="C383">
        <v>0.35199999999999998</v>
      </c>
      <c r="D383">
        <v>0.316</v>
      </c>
      <c r="E383">
        <v>1.1139240506329113</v>
      </c>
      <c r="F383" s="4">
        <v>0.20399999999999999</v>
      </c>
      <c r="G383" s="4">
        <v>0.189</v>
      </c>
      <c r="H383">
        <v>1.0793650793650793</v>
      </c>
      <c r="I383" s="4">
        <v>0.40699999999999997</v>
      </c>
      <c r="J383" s="4">
        <v>0.375</v>
      </c>
      <c r="K383">
        <v>1.0853333333333333</v>
      </c>
    </row>
    <row r="384" spans="1:11" x14ac:dyDescent="0.35">
      <c r="A384" t="s">
        <v>383</v>
      </c>
      <c r="B384">
        <v>28</v>
      </c>
      <c r="C384">
        <v>0.31900000000000001</v>
      </c>
      <c r="D384">
        <v>0.26800000000000002</v>
      </c>
      <c r="E384">
        <v>1.1902985074626866</v>
      </c>
      <c r="F384" s="5">
        <v>0.17499999999999999</v>
      </c>
      <c r="G384" s="5">
        <v>0.159</v>
      </c>
      <c r="H384">
        <v>1.10062893081761</v>
      </c>
      <c r="I384" s="5">
        <v>0.42799999999999999</v>
      </c>
      <c r="J384" s="5">
        <v>0.39700000000000002</v>
      </c>
      <c r="K384">
        <v>1.0780856423173804</v>
      </c>
    </row>
    <row r="385" spans="1:11" x14ac:dyDescent="0.35">
      <c r="A385" t="s">
        <v>384</v>
      </c>
      <c r="B385">
        <v>27</v>
      </c>
      <c r="C385">
        <v>0.27500000000000002</v>
      </c>
      <c r="D385">
        <v>0.25600000000000001</v>
      </c>
      <c r="E385">
        <v>1.07421875</v>
      </c>
      <c r="F385" s="3">
        <v>0.24399999999999999</v>
      </c>
      <c r="G385" s="3">
        <v>0.22500000000000001</v>
      </c>
      <c r="H385">
        <v>1.0844444444444443</v>
      </c>
      <c r="I385" s="3">
        <v>0.46</v>
      </c>
      <c r="J385" s="3">
        <v>0.45200000000000001</v>
      </c>
      <c r="K385">
        <v>1.0176991150442478</v>
      </c>
    </row>
    <row r="386" spans="1:11" x14ac:dyDescent="0.35">
      <c r="A386" t="s">
        <v>385</v>
      </c>
      <c r="B386">
        <v>23</v>
      </c>
      <c r="C386">
        <v>0.26300000000000001</v>
      </c>
      <c r="D386">
        <v>0.246</v>
      </c>
      <c r="E386">
        <v>1.0691056910569106</v>
      </c>
      <c r="F386" s="4">
        <v>0.25700000000000001</v>
      </c>
      <c r="G386" s="4">
        <v>0.23100000000000001</v>
      </c>
      <c r="H386">
        <v>1.1125541125541125</v>
      </c>
      <c r="I386" s="4">
        <v>0.503</v>
      </c>
      <c r="J386" s="4">
        <v>0.45400000000000001</v>
      </c>
      <c r="K386">
        <v>1.1079295154185023</v>
      </c>
    </row>
    <row r="387" spans="1:11" x14ac:dyDescent="0.35">
      <c r="A387" t="s">
        <v>386</v>
      </c>
      <c r="B387">
        <v>25</v>
      </c>
      <c r="C387">
        <v>0.28699999999999998</v>
      </c>
      <c r="D387">
        <v>0.224</v>
      </c>
      <c r="E387">
        <v>1.2812499999999998</v>
      </c>
      <c r="F387" s="4">
        <v>0.16500000000000001</v>
      </c>
      <c r="G387" s="4">
        <v>0.156</v>
      </c>
      <c r="H387">
        <v>1.0576923076923077</v>
      </c>
      <c r="I387" s="4">
        <v>0.23899999999999999</v>
      </c>
      <c r="J387" s="4">
        <v>0.222</v>
      </c>
      <c r="K387">
        <v>1.0765765765765765</v>
      </c>
    </row>
    <row r="388" spans="1:11" x14ac:dyDescent="0.35">
      <c r="A388" t="s">
        <v>387</v>
      </c>
      <c r="B388">
        <v>30</v>
      </c>
      <c r="C388">
        <v>0.30299999999999999</v>
      </c>
      <c r="D388">
        <v>0.33</v>
      </c>
      <c r="E388">
        <v>0.9181818181818181</v>
      </c>
      <c r="F388" s="4">
        <v>0.24</v>
      </c>
      <c r="G388" s="4">
        <v>0.219</v>
      </c>
      <c r="H388">
        <v>1.095890410958904</v>
      </c>
      <c r="I388" s="4">
        <v>0.41699999999999998</v>
      </c>
      <c r="J388" s="4">
        <v>0.39700000000000002</v>
      </c>
      <c r="K388">
        <v>1.0503778337531484</v>
      </c>
    </row>
    <row r="389" spans="1:11" x14ac:dyDescent="0.35">
      <c r="A389" t="s">
        <v>388</v>
      </c>
      <c r="B389">
        <v>21</v>
      </c>
      <c r="C389">
        <v>0.41099999999999998</v>
      </c>
      <c r="D389">
        <v>0.378</v>
      </c>
      <c r="E389">
        <v>1.0873015873015872</v>
      </c>
      <c r="F389" s="4">
        <v>0.25900000000000001</v>
      </c>
      <c r="G389" s="4">
        <v>0.23100000000000001</v>
      </c>
      <c r="H389">
        <v>1.1212121212121211</v>
      </c>
      <c r="I389" s="4">
        <v>0.40200000000000002</v>
      </c>
      <c r="J389" s="4">
        <v>0.376</v>
      </c>
      <c r="K389">
        <v>1.0691489361702129</v>
      </c>
    </row>
    <row r="390" spans="1:11" x14ac:dyDescent="0.35">
      <c r="A390" t="s">
        <v>389</v>
      </c>
      <c r="B390">
        <v>28</v>
      </c>
      <c r="C390">
        <v>0.26800000000000002</v>
      </c>
      <c r="D390">
        <v>0.24099999999999999</v>
      </c>
      <c r="E390">
        <v>1.1120331950207469</v>
      </c>
      <c r="F390" s="4">
        <v>0.2</v>
      </c>
      <c r="G390" s="4">
        <v>0.20699999999999999</v>
      </c>
      <c r="H390">
        <v>0.96618357487922713</v>
      </c>
      <c r="I390" s="4">
        <v>0.45700000000000002</v>
      </c>
      <c r="J390" s="4">
        <v>0.38300000000000001</v>
      </c>
      <c r="K390">
        <v>1.1932114882506528</v>
      </c>
    </row>
    <row r="391" spans="1:11" x14ac:dyDescent="0.35">
      <c r="A391" t="s">
        <v>390</v>
      </c>
      <c r="B391">
        <v>19</v>
      </c>
      <c r="C391">
        <v>0.28100000000000003</v>
      </c>
      <c r="D391">
        <v>0.25</v>
      </c>
      <c r="E391">
        <v>1.1240000000000001</v>
      </c>
      <c r="F391" s="4">
        <v>0.19500000000000001</v>
      </c>
      <c r="G391" s="4">
        <v>0.17899999999999999</v>
      </c>
      <c r="H391">
        <v>1.0893854748603353</v>
      </c>
      <c r="I391" s="4">
        <v>0.36799999999999999</v>
      </c>
      <c r="J391" s="4">
        <v>0.30499999999999999</v>
      </c>
      <c r="K391">
        <v>1.2065573770491804</v>
      </c>
    </row>
    <row r="392" spans="1:11" x14ac:dyDescent="0.35">
      <c r="A392" t="s">
        <v>391</v>
      </c>
      <c r="B392">
        <v>19</v>
      </c>
      <c r="C392">
        <v>0.25700000000000001</v>
      </c>
      <c r="D392">
        <v>0.254</v>
      </c>
      <c r="E392">
        <v>1.0118110236220472</v>
      </c>
      <c r="F392" s="4">
        <v>0.221</v>
      </c>
      <c r="G392" s="4">
        <v>0.20899999999999999</v>
      </c>
      <c r="H392">
        <v>1.0574162679425838</v>
      </c>
      <c r="I392" s="4">
        <v>0.51100000000000001</v>
      </c>
      <c r="J392" s="4">
        <v>0.432</v>
      </c>
      <c r="K392">
        <v>1.1828703703703705</v>
      </c>
    </row>
    <row r="393" spans="1:11" x14ac:dyDescent="0.35">
      <c r="A393" t="s">
        <v>392</v>
      </c>
      <c r="B393">
        <v>28</v>
      </c>
      <c r="C393">
        <v>0.308</v>
      </c>
      <c r="D393">
        <v>0.29499999999999998</v>
      </c>
      <c r="E393">
        <v>1.0440677966101695</v>
      </c>
      <c r="F393" s="4">
        <v>0.22900000000000001</v>
      </c>
      <c r="G393" s="4">
        <v>0.23599999999999999</v>
      </c>
      <c r="H393">
        <v>0.97033898305084754</v>
      </c>
      <c r="I393" s="4">
        <v>0.51900000000000002</v>
      </c>
      <c r="J393" s="4">
        <v>0.47499999999999998</v>
      </c>
      <c r="K393">
        <v>1.0926315789473684</v>
      </c>
    </row>
    <row r="394" spans="1:11" x14ac:dyDescent="0.35">
      <c r="A394" t="s">
        <v>393</v>
      </c>
      <c r="B394">
        <v>21</v>
      </c>
      <c r="C394">
        <v>0.318</v>
      </c>
      <c r="D394">
        <v>0.28899999999999998</v>
      </c>
      <c r="E394">
        <v>1.1003460207612459</v>
      </c>
      <c r="F394" s="4">
        <v>0.219</v>
      </c>
      <c r="G394" s="4">
        <v>0.21299999999999999</v>
      </c>
      <c r="H394">
        <v>1.028169014084507</v>
      </c>
      <c r="I394" s="4">
        <v>0.42399999999999999</v>
      </c>
      <c r="J394" s="4">
        <v>0.376</v>
      </c>
      <c r="K394">
        <v>1.1276595744680851</v>
      </c>
    </row>
    <row r="395" spans="1:11" x14ac:dyDescent="0.35">
      <c r="A395" t="s">
        <v>394</v>
      </c>
      <c r="B395">
        <v>30</v>
      </c>
      <c r="C395">
        <v>0.25700000000000001</v>
      </c>
      <c r="D395">
        <v>0.28299999999999997</v>
      </c>
      <c r="E395">
        <v>0.9081272084805655</v>
      </c>
      <c r="F395" s="4">
        <v>0.21</v>
      </c>
      <c r="G395" s="4">
        <v>0.20499999999999999</v>
      </c>
      <c r="H395">
        <v>1.024390243902439</v>
      </c>
      <c r="I395" s="4">
        <v>0.36499999999999999</v>
      </c>
      <c r="J395" s="4">
        <v>0.28100000000000003</v>
      </c>
      <c r="K395">
        <v>1.2989323843416369</v>
      </c>
    </row>
    <row r="396" spans="1:11" x14ac:dyDescent="0.35">
      <c r="A396" t="s">
        <v>395</v>
      </c>
      <c r="B396">
        <v>28</v>
      </c>
      <c r="C396">
        <v>0.313</v>
      </c>
      <c r="D396">
        <v>0.34799999999999998</v>
      </c>
      <c r="E396">
        <v>0.89942528735632188</v>
      </c>
      <c r="F396" s="5">
        <v>0.20200000000000001</v>
      </c>
      <c r="G396" s="5">
        <v>0.20499999999999999</v>
      </c>
      <c r="H396">
        <v>0.98536585365853668</v>
      </c>
      <c r="I396" s="5">
        <v>0.439</v>
      </c>
      <c r="J396" s="5">
        <v>0.39500000000000002</v>
      </c>
      <c r="K396">
        <v>1.1113924050632911</v>
      </c>
    </row>
    <row r="397" spans="1:11" x14ac:dyDescent="0.35">
      <c r="A397" t="s">
        <v>396</v>
      </c>
      <c r="B397">
        <v>30</v>
      </c>
      <c r="C397">
        <v>0.36499999999999999</v>
      </c>
      <c r="D397">
        <v>0.38600000000000001</v>
      </c>
      <c r="E397">
        <v>0.94559585492227971</v>
      </c>
      <c r="F397" s="3">
        <v>0.66300000000000003</v>
      </c>
      <c r="G397" s="6">
        <v>0.71099999999999997</v>
      </c>
      <c r="H397">
        <v>0.9324894514767933</v>
      </c>
      <c r="I397" s="3">
        <v>1.034</v>
      </c>
      <c r="J397" s="6">
        <v>0.93700000000000006</v>
      </c>
      <c r="K397">
        <v>1.1035218783351119</v>
      </c>
    </row>
    <row r="398" spans="1:11" x14ac:dyDescent="0.35">
      <c r="A398" t="s">
        <v>397</v>
      </c>
      <c r="B398">
        <v>24</v>
      </c>
      <c r="C398">
        <v>0.19900000000000001</v>
      </c>
      <c r="D398">
        <v>0.20899999999999999</v>
      </c>
      <c r="E398">
        <v>0.95215311004784697</v>
      </c>
      <c r="F398" s="4">
        <v>0.27300000000000002</v>
      </c>
      <c r="G398" s="7">
        <v>0.248</v>
      </c>
      <c r="H398">
        <v>1.1008064516129032</v>
      </c>
      <c r="I398" s="4">
        <v>0.495</v>
      </c>
      <c r="J398" s="7">
        <v>0.442</v>
      </c>
      <c r="K398">
        <v>1.1199095022624435</v>
      </c>
    </row>
    <row r="399" spans="1:11" x14ac:dyDescent="0.35">
      <c r="A399" t="s">
        <v>398</v>
      </c>
      <c r="B399">
        <v>24</v>
      </c>
      <c r="C399">
        <v>0.48399999999999999</v>
      </c>
      <c r="D399">
        <v>0.36899999999999999</v>
      </c>
      <c r="E399">
        <v>1.3116531165311653</v>
      </c>
      <c r="F399" s="4">
        <v>0.47799999999999998</v>
      </c>
      <c r="G399" s="7">
        <v>0.223</v>
      </c>
      <c r="H399">
        <v>2.1434977578475336</v>
      </c>
      <c r="I399" s="4">
        <v>0.85799999999999998</v>
      </c>
      <c r="J399" s="7">
        <v>0.47499999999999998</v>
      </c>
      <c r="K399">
        <v>1.8063157894736843</v>
      </c>
    </row>
    <row r="400" spans="1:11" x14ac:dyDescent="0.35">
      <c r="A400" t="s">
        <v>399</v>
      </c>
      <c r="B400">
        <v>23</v>
      </c>
      <c r="C400">
        <v>0.3</v>
      </c>
      <c r="D400">
        <v>0.20699999999999999</v>
      </c>
      <c r="E400">
        <v>1.4492753623188406</v>
      </c>
      <c r="F400" s="4">
        <v>0.45100000000000001</v>
      </c>
      <c r="G400" s="7">
        <v>0.442</v>
      </c>
      <c r="H400">
        <v>1.0203619909502262</v>
      </c>
      <c r="I400" s="4">
        <v>0.67800000000000005</v>
      </c>
      <c r="J400" s="7">
        <v>0.62</v>
      </c>
      <c r="K400">
        <v>1.0935483870967744</v>
      </c>
    </row>
    <row r="401" spans="1:11" x14ac:dyDescent="0.35">
      <c r="A401" t="s">
        <v>400</v>
      </c>
      <c r="B401">
        <v>24</v>
      </c>
      <c r="C401">
        <v>0.23899999999999999</v>
      </c>
      <c r="D401">
        <v>0.16300000000000001</v>
      </c>
      <c r="E401">
        <v>1.4662576687116564</v>
      </c>
      <c r="F401" s="4">
        <v>0.215</v>
      </c>
      <c r="G401" s="7">
        <v>0.20799999999999999</v>
      </c>
      <c r="H401">
        <v>1.0336538461538463</v>
      </c>
      <c r="I401" s="4">
        <v>0.46400000000000002</v>
      </c>
      <c r="J401" s="7">
        <v>0.35699999999999998</v>
      </c>
      <c r="K401">
        <v>1.2997198879551821</v>
      </c>
    </row>
    <row r="402" spans="1:11" x14ac:dyDescent="0.35">
      <c r="A402" t="s">
        <v>401</v>
      </c>
      <c r="B402">
        <v>25</v>
      </c>
      <c r="C402">
        <v>0.35</v>
      </c>
      <c r="D402">
        <v>0.30099999999999999</v>
      </c>
      <c r="E402">
        <v>1.1627906976744187</v>
      </c>
      <c r="F402" s="4">
        <v>0.28000000000000003</v>
      </c>
      <c r="G402" s="7">
        <v>0.26600000000000001</v>
      </c>
      <c r="H402">
        <v>1.0526315789473684</v>
      </c>
      <c r="I402" s="4">
        <v>0.46300000000000002</v>
      </c>
      <c r="J402" s="7">
        <v>0.437</v>
      </c>
      <c r="K402">
        <v>1.0594965675057209</v>
      </c>
    </row>
    <row r="403" spans="1:11" x14ac:dyDescent="0.35">
      <c r="A403" t="s">
        <v>402</v>
      </c>
      <c r="B403">
        <v>22</v>
      </c>
      <c r="C403">
        <v>0.28499999999999998</v>
      </c>
      <c r="D403">
        <v>0.27400000000000002</v>
      </c>
      <c r="E403">
        <v>1.0401459854014596</v>
      </c>
      <c r="F403" s="4">
        <v>0.245</v>
      </c>
      <c r="G403" s="7">
        <v>0.22700000000000001</v>
      </c>
      <c r="H403">
        <v>1.079295154185022</v>
      </c>
      <c r="I403" s="4">
        <v>0.496</v>
      </c>
      <c r="J403" s="7">
        <v>0.44</v>
      </c>
      <c r="K403">
        <v>1.1272727272727272</v>
      </c>
    </row>
    <row r="404" spans="1:11" x14ac:dyDescent="0.35">
      <c r="A404" t="s">
        <v>403</v>
      </c>
      <c r="B404">
        <v>21</v>
      </c>
      <c r="C404">
        <v>0.33700000000000002</v>
      </c>
      <c r="D404">
        <v>0.32600000000000001</v>
      </c>
      <c r="E404">
        <v>1.0337423312883436</v>
      </c>
      <c r="F404" s="4">
        <v>0.24099999999999999</v>
      </c>
      <c r="G404" s="7">
        <v>0.22900000000000001</v>
      </c>
      <c r="H404">
        <v>1.0524017467248907</v>
      </c>
      <c r="I404" s="4">
        <v>0.42399999999999999</v>
      </c>
      <c r="J404" s="7">
        <v>0.35099999999999998</v>
      </c>
      <c r="K404">
        <v>1.207977207977208</v>
      </c>
    </row>
    <row r="405" spans="1:11" x14ac:dyDescent="0.35">
      <c r="A405" t="s">
        <v>404</v>
      </c>
      <c r="B405">
        <v>29</v>
      </c>
      <c r="C405">
        <v>0.38500000000000001</v>
      </c>
      <c r="D405">
        <v>0.29899999999999999</v>
      </c>
      <c r="E405">
        <v>1.2876254180602007</v>
      </c>
      <c r="F405" s="4">
        <v>0.23899999999999999</v>
      </c>
      <c r="G405" s="7">
        <v>0.23400000000000001</v>
      </c>
      <c r="H405">
        <v>1.0213675213675213</v>
      </c>
      <c r="I405" s="4">
        <v>0.48899999999999999</v>
      </c>
      <c r="J405" s="7">
        <v>0.432</v>
      </c>
      <c r="K405">
        <v>1.1319444444444444</v>
      </c>
    </row>
    <row r="406" spans="1:11" x14ac:dyDescent="0.35">
      <c r="A406" t="s">
        <v>405</v>
      </c>
      <c r="B406">
        <v>20</v>
      </c>
      <c r="C406">
        <v>0.377</v>
      </c>
      <c r="D406">
        <v>0.30099999999999999</v>
      </c>
      <c r="E406">
        <v>1.2524916943521596</v>
      </c>
      <c r="F406" s="4">
        <v>0.27500000000000002</v>
      </c>
      <c r="G406" s="7">
        <v>0.25800000000000001</v>
      </c>
      <c r="H406">
        <v>1.0658914728682172</v>
      </c>
      <c r="I406" s="4">
        <v>0.48799999999999999</v>
      </c>
      <c r="J406" s="7">
        <v>0.46700000000000003</v>
      </c>
      <c r="K406">
        <v>1.044967880085653</v>
      </c>
    </row>
    <row r="407" spans="1:11" x14ac:dyDescent="0.35">
      <c r="A407" t="s">
        <v>406</v>
      </c>
      <c r="B407">
        <v>32</v>
      </c>
      <c r="C407">
        <v>0.27700000000000002</v>
      </c>
      <c r="D407">
        <v>0.23200000000000001</v>
      </c>
      <c r="E407">
        <v>1.1939655172413794</v>
      </c>
      <c r="F407">
        <v>0.16500000000000001</v>
      </c>
      <c r="G407">
        <v>0.245</v>
      </c>
      <c r="H407">
        <v>0.67346938775510212</v>
      </c>
      <c r="I407" s="1">
        <v>0.48499999999999999</v>
      </c>
      <c r="J407" s="4">
        <v>0.42399999999999999</v>
      </c>
      <c r="K407" s="4">
        <v>1.1438679245283019</v>
      </c>
    </row>
    <row r="408" spans="1:11" x14ac:dyDescent="0.35">
      <c r="A408" t="s">
        <v>407</v>
      </c>
      <c r="B408">
        <v>19</v>
      </c>
      <c r="C408">
        <v>0.26400000000000001</v>
      </c>
      <c r="D408">
        <v>0.20499999999999999</v>
      </c>
      <c r="E408">
        <v>1.2878048780487805</v>
      </c>
      <c r="F408">
        <v>0.19500000000000001</v>
      </c>
      <c r="G408">
        <v>0.20499999999999999</v>
      </c>
      <c r="H408">
        <v>0.95121951219512202</v>
      </c>
      <c r="I408" s="1">
        <v>0.42</v>
      </c>
      <c r="J408" s="4">
        <v>0.372</v>
      </c>
      <c r="K408" s="4">
        <v>1.129032258064516</v>
      </c>
    </row>
    <row r="409" spans="1:11" x14ac:dyDescent="0.35">
      <c r="A409" t="s">
        <v>408</v>
      </c>
      <c r="B409">
        <v>29</v>
      </c>
      <c r="C409">
        <v>0.311</v>
      </c>
      <c r="D409">
        <v>0.26800000000000002</v>
      </c>
      <c r="E409">
        <v>1.1604477611940298</v>
      </c>
      <c r="F409">
        <v>0.20200000000000001</v>
      </c>
      <c r="G409">
        <v>0.21299999999999999</v>
      </c>
      <c r="H409">
        <v>0.94835680751173712</v>
      </c>
      <c r="I409" s="1">
        <v>0.58399999999999996</v>
      </c>
      <c r="J409" s="4">
        <v>0.48899999999999999</v>
      </c>
      <c r="K409" s="4">
        <v>1.1942740286298568</v>
      </c>
    </row>
    <row r="410" spans="1:11" x14ac:dyDescent="0.35">
      <c r="A410" t="s">
        <v>409</v>
      </c>
      <c r="B410">
        <v>35</v>
      </c>
      <c r="C410">
        <v>0.308</v>
      </c>
      <c r="D410">
        <v>0.24299999999999999</v>
      </c>
      <c r="E410">
        <v>1.2674897119341564</v>
      </c>
      <c r="F410">
        <v>0.15</v>
      </c>
      <c r="G410">
        <v>0.14899999999999999</v>
      </c>
      <c r="H410">
        <v>1.0067114093959733</v>
      </c>
      <c r="I410" s="1">
        <v>0.499</v>
      </c>
      <c r="J410" s="4">
        <v>0.41199999999999998</v>
      </c>
      <c r="K410" s="4">
        <v>1.2111650485436893</v>
      </c>
    </row>
    <row r="411" spans="1:11" x14ac:dyDescent="0.35">
      <c r="A411" t="s">
        <v>410</v>
      </c>
      <c r="B411">
        <v>27</v>
      </c>
      <c r="C411">
        <v>0.252</v>
      </c>
      <c r="D411">
        <v>0.19700000000000001</v>
      </c>
      <c r="E411">
        <v>1.2791878172588833</v>
      </c>
      <c r="F411">
        <v>0.26</v>
      </c>
      <c r="G411">
        <v>0.21099999999999999</v>
      </c>
      <c r="H411">
        <v>1.2322274881516588</v>
      </c>
      <c r="I411" s="1">
        <v>0.48899999999999999</v>
      </c>
      <c r="J411" s="4">
        <v>0.40400000000000003</v>
      </c>
      <c r="K411" s="4">
        <v>1.2103960396039604</v>
      </c>
    </row>
    <row r="412" spans="1:11" x14ac:dyDescent="0.35">
      <c r="A412" t="s">
        <v>411</v>
      </c>
      <c r="B412">
        <v>19</v>
      </c>
      <c r="C412">
        <v>0.32800000000000001</v>
      </c>
      <c r="D412">
        <v>0.3</v>
      </c>
      <c r="E412">
        <v>1.0933333333333335</v>
      </c>
      <c r="F412">
        <v>0.14000000000000001</v>
      </c>
      <c r="G412">
        <v>0.184</v>
      </c>
      <c r="H412">
        <v>0.76086956521739135</v>
      </c>
      <c r="I412" s="1">
        <v>0.62</v>
      </c>
      <c r="J412" s="4">
        <v>0.495</v>
      </c>
      <c r="K412" s="4">
        <v>1.2525252525252526</v>
      </c>
    </row>
    <row r="413" spans="1:11" x14ac:dyDescent="0.35">
      <c r="A413" t="s">
        <v>412</v>
      </c>
      <c r="B413">
        <v>28</v>
      </c>
      <c r="C413">
        <v>1.5660000000000001</v>
      </c>
      <c r="D413">
        <v>0.26</v>
      </c>
      <c r="E413">
        <v>6.023076923076923</v>
      </c>
      <c r="F413">
        <v>1.2130000000000001</v>
      </c>
      <c r="G413">
        <v>0.129</v>
      </c>
      <c r="H413">
        <v>9.4031007751937992</v>
      </c>
      <c r="I413" s="1">
        <v>2.3719999999999999</v>
      </c>
      <c r="J413" s="4">
        <v>0.40300000000000002</v>
      </c>
      <c r="K413" s="4">
        <v>5.8858560794044656</v>
      </c>
    </row>
    <row r="414" spans="1:11" x14ac:dyDescent="0.35">
      <c r="A414" t="s">
        <v>413</v>
      </c>
      <c r="B414">
        <v>24</v>
      </c>
      <c r="C414">
        <v>1.5529999999999999</v>
      </c>
      <c r="D414">
        <v>0.159</v>
      </c>
      <c r="E414">
        <v>9.7672955974842761</v>
      </c>
      <c r="F414">
        <v>0.93100000000000005</v>
      </c>
      <c r="G414">
        <v>9.8000000000000004E-2</v>
      </c>
      <c r="H414">
        <v>9.5</v>
      </c>
      <c r="I414" s="1">
        <v>2.0529999999999999</v>
      </c>
      <c r="J414" s="4">
        <v>0.22500000000000001</v>
      </c>
      <c r="K414" s="4">
        <v>9.1244444444444444</v>
      </c>
    </row>
    <row r="415" spans="1:11" x14ac:dyDescent="0.35">
      <c r="A415" t="s">
        <v>414</v>
      </c>
      <c r="B415">
        <v>16</v>
      </c>
      <c r="C415">
        <v>1.4350000000000001</v>
      </c>
      <c r="D415">
        <v>0.215</v>
      </c>
      <c r="E415">
        <v>6.6744186046511631</v>
      </c>
      <c r="F415">
        <v>1.0629999999999999</v>
      </c>
      <c r="G415">
        <v>0.14299999999999999</v>
      </c>
      <c r="H415">
        <v>7.4335664335664342</v>
      </c>
      <c r="I415" s="1">
        <v>1.9710000000000001</v>
      </c>
      <c r="J415" s="4">
        <v>0.373</v>
      </c>
      <c r="K415" s="4">
        <v>5.2841823056300274</v>
      </c>
    </row>
    <row r="416" spans="1:11" x14ac:dyDescent="0.35">
      <c r="A416" t="s">
        <v>415</v>
      </c>
      <c r="B416">
        <v>29</v>
      </c>
      <c r="C416">
        <v>0.23200000000000001</v>
      </c>
      <c r="D416">
        <v>0.224</v>
      </c>
      <c r="E416">
        <v>1.0357142857142858</v>
      </c>
      <c r="F416">
        <v>0.13900000000000001</v>
      </c>
      <c r="G416">
        <v>0.16500000000000001</v>
      </c>
      <c r="H416">
        <v>0.84242424242424241</v>
      </c>
      <c r="I416" s="1">
        <v>0.39100000000000001</v>
      </c>
      <c r="J416" s="4">
        <v>0.32700000000000001</v>
      </c>
      <c r="K416" s="4">
        <v>1.1957186544342508</v>
      </c>
    </row>
    <row r="417" spans="1:11" x14ac:dyDescent="0.35">
      <c r="A417" t="s">
        <v>416</v>
      </c>
      <c r="B417">
        <v>21</v>
      </c>
      <c r="C417">
        <v>0.20100000000000001</v>
      </c>
      <c r="D417">
        <v>0.20599999999999999</v>
      </c>
      <c r="E417">
        <v>0.97572815533980595</v>
      </c>
      <c r="F417">
        <v>0.14899999999999999</v>
      </c>
      <c r="G417">
        <v>0.13500000000000001</v>
      </c>
      <c r="H417">
        <v>1.1037037037037036</v>
      </c>
      <c r="I417" s="2">
        <v>0.36899999999999999</v>
      </c>
      <c r="J417" s="5">
        <v>0.35099999999999998</v>
      </c>
      <c r="K417" s="4">
        <v>1.0512820512820513</v>
      </c>
    </row>
    <row r="418" spans="1:11" x14ac:dyDescent="0.35">
      <c r="A418" t="s">
        <v>417</v>
      </c>
      <c r="B418">
        <v>21</v>
      </c>
      <c r="C418">
        <v>1.2889999999999999</v>
      </c>
      <c r="D418">
        <v>0.221</v>
      </c>
      <c r="E418">
        <v>5.8325791855203617</v>
      </c>
      <c r="F418">
        <v>0.80200000000000005</v>
      </c>
      <c r="G418">
        <v>0.14899999999999999</v>
      </c>
      <c r="H418">
        <v>5.3825503355704702</v>
      </c>
      <c r="I418" s="3">
        <v>1.8220000000000001</v>
      </c>
      <c r="J418" s="3">
        <v>0.41499999999999998</v>
      </c>
      <c r="K418" s="4">
        <v>4.3903614457831326</v>
      </c>
    </row>
    <row r="419" spans="1:11" x14ac:dyDescent="0.35">
      <c r="A419" t="s">
        <v>418</v>
      </c>
      <c r="B419">
        <v>26</v>
      </c>
      <c r="C419">
        <v>0.27700000000000002</v>
      </c>
      <c r="D419">
        <v>0.23200000000000001</v>
      </c>
      <c r="E419">
        <v>1.1939655172413794</v>
      </c>
      <c r="F419">
        <v>0.16</v>
      </c>
      <c r="G419">
        <v>0.19800000000000001</v>
      </c>
      <c r="H419">
        <v>0.80808080808080807</v>
      </c>
      <c r="I419" s="4">
        <v>0.496</v>
      </c>
      <c r="J419" s="4">
        <v>0.45400000000000001</v>
      </c>
      <c r="K419" s="4">
        <v>1.0925110132158591</v>
      </c>
    </row>
    <row r="420" spans="1:11" x14ac:dyDescent="0.35">
      <c r="A420" t="s">
        <v>419</v>
      </c>
      <c r="B420">
        <v>26</v>
      </c>
      <c r="C420">
        <v>0.56499999999999995</v>
      </c>
      <c r="D420">
        <v>0.378</v>
      </c>
      <c r="E420">
        <v>1.4947089947089947</v>
      </c>
      <c r="F420">
        <v>0.432</v>
      </c>
      <c r="G420">
        <v>0.38200000000000001</v>
      </c>
      <c r="H420">
        <v>1.1308900523560208</v>
      </c>
      <c r="I420" s="4">
        <v>1.0129999999999999</v>
      </c>
      <c r="J420" s="4">
        <v>0.80400000000000005</v>
      </c>
      <c r="K420" s="4">
        <v>1.2599502487562186</v>
      </c>
    </row>
    <row r="421" spans="1:11" x14ac:dyDescent="0.35">
      <c r="A421" t="s">
        <v>420</v>
      </c>
      <c r="B421">
        <v>34</v>
      </c>
      <c r="C421">
        <v>0.64600000000000002</v>
      </c>
      <c r="D421">
        <v>0.28599999999999998</v>
      </c>
      <c r="E421">
        <v>2.2587412587412592</v>
      </c>
      <c r="F421">
        <v>0.29499999999999998</v>
      </c>
      <c r="G421">
        <v>0.16400000000000001</v>
      </c>
      <c r="H421">
        <v>1.7987804878048779</v>
      </c>
      <c r="I421" s="4">
        <v>1.121</v>
      </c>
      <c r="J421" s="4">
        <v>0.56999999999999995</v>
      </c>
      <c r="K421" s="4">
        <v>1.9666666666666668</v>
      </c>
    </row>
    <row r="422" spans="1:11" x14ac:dyDescent="0.35">
      <c r="A422" t="s">
        <v>421</v>
      </c>
      <c r="B422">
        <v>26</v>
      </c>
      <c r="F422">
        <v>0.12</v>
      </c>
      <c r="G422">
        <v>0.115</v>
      </c>
      <c r="H422">
        <v>1.0434782608695652</v>
      </c>
      <c r="I422" s="4">
        <v>0.35399999999999998</v>
      </c>
      <c r="J422" s="4">
        <v>0.32200000000000001</v>
      </c>
      <c r="K422" s="4">
        <v>1.0993788819875776</v>
      </c>
    </row>
    <row r="423" spans="1:11" x14ac:dyDescent="0.35">
      <c r="A423" t="s">
        <v>422</v>
      </c>
      <c r="B423">
        <v>27</v>
      </c>
      <c r="C423">
        <v>0.79700000000000004</v>
      </c>
      <c r="D423">
        <v>0.184</v>
      </c>
      <c r="E423">
        <v>4.3315217391304355</v>
      </c>
      <c r="F423">
        <v>0.20300000000000001</v>
      </c>
      <c r="G423">
        <v>0.10100000000000001</v>
      </c>
      <c r="H423">
        <v>2.0099009900990099</v>
      </c>
      <c r="I423" s="4">
        <v>1.129</v>
      </c>
      <c r="J423" s="4">
        <v>0.313</v>
      </c>
      <c r="K423" s="4">
        <v>3.6070287539936103</v>
      </c>
    </row>
    <row r="424" spans="1:11" x14ac:dyDescent="0.35">
      <c r="A424" t="s">
        <v>423</v>
      </c>
      <c r="B424">
        <v>25</v>
      </c>
      <c r="C424">
        <v>0.81699999999999995</v>
      </c>
      <c r="D424">
        <v>0.182</v>
      </c>
      <c r="E424">
        <v>4.4890109890109891</v>
      </c>
      <c r="F424">
        <v>0.26900000000000002</v>
      </c>
      <c r="G424">
        <v>0.17</v>
      </c>
      <c r="H424">
        <v>1.5823529411764705</v>
      </c>
      <c r="I424" s="4">
        <v>1.2</v>
      </c>
      <c r="J424" s="4">
        <v>0.33500000000000002</v>
      </c>
      <c r="K424" s="4">
        <v>3.5820895522388057</v>
      </c>
    </row>
    <row r="425" spans="1:11" x14ac:dyDescent="0.35">
      <c r="A425" t="s">
        <v>424</v>
      </c>
      <c r="B425">
        <v>17</v>
      </c>
      <c r="C425">
        <v>1.6339999999999999</v>
      </c>
      <c r="D425">
        <v>0.23100000000000001</v>
      </c>
      <c r="E425">
        <v>7.0735930735930728</v>
      </c>
      <c r="F425">
        <v>0.40500000000000003</v>
      </c>
      <c r="G425">
        <v>0.125</v>
      </c>
      <c r="H425">
        <v>3.24</v>
      </c>
      <c r="I425" s="4">
        <v>2.1219999999999999</v>
      </c>
      <c r="J425" s="4">
        <v>0.39300000000000002</v>
      </c>
      <c r="K425" s="4">
        <v>5.3994910941475824</v>
      </c>
    </row>
    <row r="426" spans="1:11" x14ac:dyDescent="0.35">
      <c r="A426" t="s">
        <v>425</v>
      </c>
      <c r="B426">
        <v>35</v>
      </c>
      <c r="C426">
        <v>0.39400000000000002</v>
      </c>
      <c r="D426">
        <v>0.19700000000000001</v>
      </c>
      <c r="E426">
        <v>2</v>
      </c>
      <c r="F426">
        <v>0.15</v>
      </c>
      <c r="G426">
        <v>0.112</v>
      </c>
      <c r="H426">
        <v>1.3392857142857142</v>
      </c>
      <c r="I426" s="4">
        <v>0.61299999999999999</v>
      </c>
      <c r="J426" s="4">
        <v>0.314</v>
      </c>
      <c r="K426" s="4">
        <v>1.9522292993630572</v>
      </c>
    </row>
    <row r="427" spans="1:11" x14ac:dyDescent="0.35">
      <c r="A427" t="s">
        <v>426</v>
      </c>
      <c r="B427">
        <v>22</v>
      </c>
      <c r="C427">
        <v>1.5429999999999999</v>
      </c>
      <c r="D427">
        <v>0.26100000000000001</v>
      </c>
      <c r="E427">
        <v>5.911877394636015</v>
      </c>
      <c r="F427">
        <v>0.621</v>
      </c>
      <c r="G427">
        <v>0.14299999999999999</v>
      </c>
      <c r="H427">
        <v>4.3426573426573434</v>
      </c>
      <c r="I427" s="4">
        <v>2.09</v>
      </c>
      <c r="J427" s="4">
        <v>0.29099999999999998</v>
      </c>
      <c r="K427" s="4">
        <v>7.1821305841924401</v>
      </c>
    </row>
    <row r="428" spans="1:11" x14ac:dyDescent="0.35">
      <c r="A428" t="s">
        <v>427</v>
      </c>
      <c r="B428">
        <v>20</v>
      </c>
      <c r="C428">
        <v>1.645</v>
      </c>
      <c r="D428">
        <v>0.22</v>
      </c>
      <c r="E428">
        <v>7.4772727272727275</v>
      </c>
      <c r="F428">
        <v>0.55100000000000005</v>
      </c>
      <c r="G428">
        <v>0.41799999999999998</v>
      </c>
      <c r="H428">
        <v>1.3181818181818183</v>
      </c>
      <c r="I428" s="4">
        <v>2.194</v>
      </c>
      <c r="J428" s="4">
        <v>0.41299999999999998</v>
      </c>
      <c r="K428" s="4">
        <v>5.3123486682808716</v>
      </c>
    </row>
    <row r="429" spans="1:11" x14ac:dyDescent="0.35">
      <c r="A429" t="s">
        <v>428</v>
      </c>
      <c r="B429">
        <v>18</v>
      </c>
      <c r="C429">
        <v>0.20799999999999999</v>
      </c>
      <c r="D429">
        <v>0.19900000000000001</v>
      </c>
      <c r="E429">
        <v>1.0452261306532662</v>
      </c>
      <c r="F429">
        <v>0.20300000000000001</v>
      </c>
      <c r="G429">
        <v>0.184</v>
      </c>
      <c r="H429">
        <v>1.1032608695652175</v>
      </c>
      <c r="I429" s="5">
        <v>0.48899999999999999</v>
      </c>
      <c r="J429" s="5">
        <v>0.379</v>
      </c>
      <c r="K429" s="4">
        <v>1.2902374670184695</v>
      </c>
    </row>
    <row r="430" spans="1:11" x14ac:dyDescent="0.35">
      <c r="A430" t="s">
        <v>429</v>
      </c>
      <c r="B430">
        <v>30</v>
      </c>
      <c r="C430">
        <v>1.3140000000000001</v>
      </c>
      <c r="D430">
        <v>0.16300000000000001</v>
      </c>
      <c r="E430">
        <v>8.0613496932515343</v>
      </c>
      <c r="F430">
        <v>0.95299999999999996</v>
      </c>
      <c r="G430">
        <v>0.157</v>
      </c>
      <c r="H430">
        <v>6.0700636942675157</v>
      </c>
      <c r="I430" s="3">
        <v>1.98</v>
      </c>
      <c r="J430" s="3">
        <v>0.28000000000000003</v>
      </c>
      <c r="K430" s="4">
        <v>7.0714285714285703</v>
      </c>
    </row>
    <row r="431" spans="1:11" x14ac:dyDescent="0.35">
      <c r="A431" t="s">
        <v>430</v>
      </c>
      <c r="B431">
        <v>29</v>
      </c>
      <c r="C431">
        <v>0.94499999999999995</v>
      </c>
      <c r="D431">
        <v>0.45600000000000002</v>
      </c>
      <c r="E431">
        <v>2.0723684210526314</v>
      </c>
      <c r="F431">
        <v>0.63900000000000001</v>
      </c>
      <c r="G431">
        <v>0.57899999999999996</v>
      </c>
      <c r="H431">
        <v>1.1036269430051815</v>
      </c>
      <c r="I431" s="4">
        <v>1.6040000000000001</v>
      </c>
      <c r="J431" s="4">
        <v>0.90700000000000003</v>
      </c>
      <c r="K431" s="4">
        <v>1.7684674751929439</v>
      </c>
    </row>
    <row r="432" spans="1:11" x14ac:dyDescent="0.35">
      <c r="A432" t="s">
        <v>431</v>
      </c>
      <c r="B432">
        <v>25</v>
      </c>
      <c r="C432">
        <v>0.69</v>
      </c>
      <c r="D432">
        <v>0.16600000000000001</v>
      </c>
      <c r="E432">
        <v>4.1566265060240957</v>
      </c>
      <c r="F432">
        <v>0.217</v>
      </c>
      <c r="G432">
        <v>0.20499999999999999</v>
      </c>
      <c r="H432">
        <v>1.0585365853658537</v>
      </c>
      <c r="I432" s="4">
        <v>1.097</v>
      </c>
      <c r="J432" s="4">
        <v>0.30599999999999999</v>
      </c>
      <c r="K432" s="4">
        <v>3.5849673202614381</v>
      </c>
    </row>
    <row r="433" spans="1:11" x14ac:dyDescent="0.35">
      <c r="A433" t="s">
        <v>432</v>
      </c>
      <c r="B433">
        <v>25</v>
      </c>
      <c r="C433">
        <v>1.61</v>
      </c>
      <c r="D433">
        <v>0.22700000000000001</v>
      </c>
      <c r="E433">
        <v>7.0925110132158595</v>
      </c>
      <c r="F433">
        <v>0.81499999999999995</v>
      </c>
      <c r="G433">
        <v>0.18</v>
      </c>
      <c r="H433">
        <v>4.5277777777777777</v>
      </c>
      <c r="I433" s="4">
        <v>2.129</v>
      </c>
      <c r="J433" s="4">
        <v>0.35599999999999998</v>
      </c>
      <c r="K433" s="4">
        <v>5.9803370786516856</v>
      </c>
    </row>
    <row r="434" spans="1:11" x14ac:dyDescent="0.35">
      <c r="A434" t="s">
        <v>433</v>
      </c>
      <c r="B434">
        <v>38</v>
      </c>
      <c r="C434">
        <v>0.624</v>
      </c>
      <c r="D434">
        <v>0.159</v>
      </c>
      <c r="E434">
        <v>3.9245283018867925</v>
      </c>
      <c r="F434">
        <v>0.33500000000000002</v>
      </c>
      <c r="G434">
        <v>0.113</v>
      </c>
      <c r="H434">
        <v>2.9646017699115044</v>
      </c>
      <c r="I434" s="4">
        <v>1.0209999999999999</v>
      </c>
      <c r="J434" s="4">
        <v>0.22600000000000001</v>
      </c>
      <c r="K434" s="4">
        <v>4.5176991150442474</v>
      </c>
    </row>
    <row r="435" spans="1:11" x14ac:dyDescent="0.35">
      <c r="A435" t="s">
        <v>434</v>
      </c>
      <c r="B435">
        <v>27</v>
      </c>
      <c r="C435">
        <v>0.29299999999999998</v>
      </c>
      <c r="D435">
        <v>0.11899999999999999</v>
      </c>
      <c r="E435">
        <v>2.46218487394958</v>
      </c>
      <c r="F435">
        <v>0.157</v>
      </c>
      <c r="G435">
        <v>0.152</v>
      </c>
      <c r="H435">
        <v>1.0328947368421053</v>
      </c>
      <c r="I435" s="4">
        <v>0.41699999999999998</v>
      </c>
      <c r="J435" s="4">
        <v>0.247</v>
      </c>
      <c r="K435" s="4">
        <v>1.6882591093117407</v>
      </c>
    </row>
    <row r="436" spans="1:11" x14ac:dyDescent="0.35">
      <c r="A436" t="s">
        <v>435</v>
      </c>
      <c r="B436">
        <v>26</v>
      </c>
      <c r="C436">
        <v>1.034</v>
      </c>
      <c r="D436">
        <v>0.22900000000000001</v>
      </c>
      <c r="E436">
        <v>4.5152838427947595</v>
      </c>
      <c r="F436">
        <v>0.39200000000000002</v>
      </c>
      <c r="G436">
        <v>0.11</v>
      </c>
      <c r="H436">
        <v>3.5636363636363639</v>
      </c>
      <c r="I436" s="4">
        <v>1.603</v>
      </c>
      <c r="J436" s="4">
        <v>0.45200000000000001</v>
      </c>
      <c r="K436" s="4">
        <v>3.5464601769911503</v>
      </c>
    </row>
    <row r="437" spans="1:11" x14ac:dyDescent="0.35">
      <c r="A437" t="s">
        <v>436</v>
      </c>
      <c r="B437">
        <v>23</v>
      </c>
      <c r="C437">
        <v>1.587</v>
      </c>
      <c r="D437">
        <v>0.23499999999999999</v>
      </c>
      <c r="E437">
        <v>6.7531914893617024</v>
      </c>
      <c r="F437">
        <v>0.86899999999999999</v>
      </c>
      <c r="G437">
        <v>0.11799999999999999</v>
      </c>
      <c r="H437">
        <v>7.3644067796610173</v>
      </c>
      <c r="I437" s="4">
        <v>2.1800000000000002</v>
      </c>
      <c r="J437" s="4">
        <v>0.46800000000000003</v>
      </c>
      <c r="K437" s="4">
        <v>4.6581196581196584</v>
      </c>
    </row>
    <row r="438" spans="1:11" x14ac:dyDescent="0.35">
      <c r="A438" t="s">
        <v>437</v>
      </c>
      <c r="B438">
        <v>24</v>
      </c>
      <c r="C438">
        <v>0.99399999999999999</v>
      </c>
      <c r="D438">
        <v>0.126</v>
      </c>
      <c r="E438">
        <v>7.8888888888888884</v>
      </c>
      <c r="F438">
        <v>0.309</v>
      </c>
      <c r="G438">
        <v>7.4999999999999997E-2</v>
      </c>
      <c r="H438">
        <v>4.12</v>
      </c>
      <c r="I438" s="4">
        <v>1.425</v>
      </c>
      <c r="J438" s="4">
        <v>0.24299999999999999</v>
      </c>
      <c r="K438" s="4">
        <v>5.8641975308641978</v>
      </c>
    </row>
    <row r="439" spans="1:11" x14ac:dyDescent="0.35">
      <c r="A439" t="s">
        <v>438</v>
      </c>
      <c r="B439">
        <v>21</v>
      </c>
      <c r="C439">
        <v>1.409</v>
      </c>
      <c r="D439">
        <v>0.107</v>
      </c>
      <c r="E439">
        <v>13.168224299065422</v>
      </c>
      <c r="F439">
        <v>0.65200000000000002</v>
      </c>
      <c r="G439">
        <v>0.12</v>
      </c>
      <c r="H439">
        <v>5.4333333333333336</v>
      </c>
      <c r="I439" s="4">
        <v>2.0640000000000001</v>
      </c>
      <c r="J439" s="4">
        <v>0.17</v>
      </c>
      <c r="K439" s="4">
        <v>12.141176470588235</v>
      </c>
    </row>
    <row r="440" spans="1:11" x14ac:dyDescent="0.35">
      <c r="A440" t="s">
        <v>439</v>
      </c>
      <c r="B440">
        <v>27</v>
      </c>
      <c r="C440">
        <v>0.92100000000000004</v>
      </c>
      <c r="D440">
        <v>0.26600000000000001</v>
      </c>
      <c r="E440">
        <v>3.4624060150375939</v>
      </c>
      <c r="F440">
        <v>0.29199999999999998</v>
      </c>
      <c r="G440">
        <v>0.216</v>
      </c>
      <c r="H440">
        <v>1.3518518518518519</v>
      </c>
      <c r="I440" s="4">
        <v>1.532</v>
      </c>
      <c r="J440" s="4">
        <v>0.52300000000000002</v>
      </c>
      <c r="K440" s="4">
        <v>2.9292543021032502</v>
      </c>
    </row>
    <row r="441" spans="1:11" x14ac:dyDescent="0.35">
      <c r="A441" t="s">
        <v>440</v>
      </c>
      <c r="B441">
        <v>25</v>
      </c>
      <c r="C441">
        <v>1.3180000000000001</v>
      </c>
      <c r="D441">
        <v>0.61899999999999999</v>
      </c>
      <c r="E441">
        <v>2.1292407108239098</v>
      </c>
      <c r="F441">
        <v>1.0349999999999999</v>
      </c>
      <c r="G441">
        <v>0.73799999999999999</v>
      </c>
      <c r="H441">
        <v>1.4024390243902438</v>
      </c>
      <c r="I441" s="5">
        <v>2.0470000000000002</v>
      </c>
      <c r="J441" s="5">
        <v>1.016</v>
      </c>
      <c r="K441" s="4">
        <v>2.0147637795275593</v>
      </c>
    </row>
    <row r="442" spans="1:11" x14ac:dyDescent="0.35">
      <c r="A442" t="s">
        <v>441</v>
      </c>
      <c r="B442">
        <v>30</v>
      </c>
      <c r="C442">
        <v>1.69</v>
      </c>
      <c r="D442">
        <v>0.123</v>
      </c>
      <c r="E442">
        <v>13.739837398373984</v>
      </c>
      <c r="F442">
        <v>1.1850000000000001</v>
      </c>
      <c r="G442">
        <v>0.13200000000000001</v>
      </c>
      <c r="H442">
        <v>8.9772727272727266</v>
      </c>
      <c r="I442" s="3">
        <v>2.1629999999999998</v>
      </c>
      <c r="J442" s="6">
        <v>0.223</v>
      </c>
      <c r="K442" s="4">
        <v>9.6995515695067258</v>
      </c>
    </row>
    <row r="443" spans="1:11" x14ac:dyDescent="0.35">
      <c r="A443" t="s">
        <v>442</v>
      </c>
      <c r="B443">
        <v>33</v>
      </c>
      <c r="C443">
        <v>1.254</v>
      </c>
      <c r="D443">
        <v>0.25700000000000001</v>
      </c>
      <c r="E443">
        <v>4.8793774319066143</v>
      </c>
      <c r="F443">
        <v>0.496</v>
      </c>
      <c r="G443">
        <v>0.18099999999999999</v>
      </c>
      <c r="H443">
        <v>2.7403314917127073</v>
      </c>
      <c r="I443" s="4">
        <v>1.79</v>
      </c>
      <c r="J443" s="7">
        <v>0.44800000000000001</v>
      </c>
      <c r="K443" s="4">
        <v>3.9955357142857144</v>
      </c>
    </row>
    <row r="444" spans="1:11" x14ac:dyDescent="0.35">
      <c r="A444" t="s">
        <v>443</v>
      </c>
      <c r="B444">
        <v>22</v>
      </c>
      <c r="C444">
        <v>1.278</v>
      </c>
      <c r="D444">
        <v>0.20399999999999999</v>
      </c>
      <c r="E444">
        <v>6.264705882352942</v>
      </c>
      <c r="F444">
        <v>0.52700000000000002</v>
      </c>
      <c r="G444">
        <v>0.13600000000000001</v>
      </c>
      <c r="H444">
        <v>3.875</v>
      </c>
      <c r="I444" s="4">
        <v>1.8109999999999999</v>
      </c>
      <c r="J444" s="7">
        <v>0.38500000000000001</v>
      </c>
      <c r="K444" s="4">
        <v>4.7038961038961036</v>
      </c>
    </row>
    <row r="445" spans="1:11" x14ac:dyDescent="0.35">
      <c r="A445" t="s">
        <v>444</v>
      </c>
      <c r="B445">
        <v>34</v>
      </c>
      <c r="C445">
        <v>1.117</v>
      </c>
      <c r="D445">
        <v>0.23200000000000001</v>
      </c>
      <c r="E445">
        <v>4.8146551724137927</v>
      </c>
      <c r="F445">
        <v>0.57599999999999996</v>
      </c>
      <c r="G445">
        <v>0.27200000000000002</v>
      </c>
      <c r="H445">
        <v>2.117647058823529</v>
      </c>
      <c r="I445" s="4">
        <v>1.444</v>
      </c>
      <c r="J445" s="7">
        <v>0.34200000000000003</v>
      </c>
      <c r="K445" s="4">
        <v>4.2222222222222214</v>
      </c>
    </row>
    <row r="446" spans="1:11" x14ac:dyDescent="0.35">
      <c r="A446" t="s">
        <v>445</v>
      </c>
      <c r="B446">
        <v>21</v>
      </c>
      <c r="C446">
        <v>1.649</v>
      </c>
      <c r="D446">
        <v>0.13900000000000001</v>
      </c>
      <c r="E446">
        <v>11.863309352517986</v>
      </c>
      <c r="F446">
        <v>0.74199999999999999</v>
      </c>
      <c r="G446">
        <v>0.17899999999999999</v>
      </c>
      <c r="H446">
        <v>4.1452513966480451</v>
      </c>
      <c r="I446" s="4">
        <v>2.14</v>
      </c>
      <c r="J446" s="7">
        <v>0.25</v>
      </c>
      <c r="K446" s="4">
        <v>8.56</v>
      </c>
    </row>
    <row r="447" spans="1:11" x14ac:dyDescent="0.35">
      <c r="A447" t="s">
        <v>446</v>
      </c>
      <c r="B447">
        <v>19</v>
      </c>
      <c r="C447">
        <v>0.94699999999999995</v>
      </c>
      <c r="D447">
        <v>0.113</v>
      </c>
      <c r="E447">
        <v>8.3805309734513269</v>
      </c>
      <c r="F447">
        <v>0.224</v>
      </c>
      <c r="G447">
        <v>0.154</v>
      </c>
      <c r="H447">
        <v>1.4545454545454546</v>
      </c>
      <c r="I447" s="4">
        <v>1.333</v>
      </c>
      <c r="J447" s="7">
        <v>0.219</v>
      </c>
      <c r="K447" s="4">
        <v>6.0867579908675795</v>
      </c>
    </row>
    <row r="448" spans="1:11" x14ac:dyDescent="0.35">
      <c r="A448" t="s">
        <v>447</v>
      </c>
      <c r="B448">
        <v>20</v>
      </c>
      <c r="C448">
        <v>1.0640000000000001</v>
      </c>
      <c r="D448">
        <v>0.22800000000000001</v>
      </c>
      <c r="E448">
        <v>4.666666666666667</v>
      </c>
      <c r="F448">
        <v>0.29599999999999999</v>
      </c>
      <c r="G448">
        <v>0.13500000000000001</v>
      </c>
      <c r="H448">
        <v>2.1925925925925922</v>
      </c>
      <c r="I448" s="4">
        <v>1.635</v>
      </c>
      <c r="J448" s="7">
        <v>0.48199999999999998</v>
      </c>
      <c r="K448" s="4">
        <v>3.392116182572614</v>
      </c>
    </row>
    <row r="449" spans="1:11" x14ac:dyDescent="0.35">
      <c r="A449" t="s">
        <v>448</v>
      </c>
      <c r="B449">
        <v>33</v>
      </c>
      <c r="C449">
        <v>1.5529999999999999</v>
      </c>
      <c r="D449">
        <v>0.189</v>
      </c>
      <c r="E449">
        <v>8.2169312169312168</v>
      </c>
      <c r="F449">
        <v>0.43099999999999999</v>
      </c>
      <c r="G449">
        <v>0.78800000000000003</v>
      </c>
      <c r="H449">
        <v>0.54695431472081213</v>
      </c>
      <c r="I449" s="4">
        <v>2.1030000000000002</v>
      </c>
      <c r="J449" s="7">
        <v>0.36699999999999999</v>
      </c>
      <c r="K449" s="4">
        <v>5.73024523160763</v>
      </c>
    </row>
    <row r="450" spans="1:11" x14ac:dyDescent="0.35">
      <c r="A450" t="s">
        <v>449</v>
      </c>
      <c r="B450">
        <v>23</v>
      </c>
      <c r="C450">
        <v>1.5980000000000001</v>
      </c>
      <c r="D450">
        <v>0.13600000000000001</v>
      </c>
      <c r="E450">
        <v>11.75</v>
      </c>
      <c r="F450">
        <v>0.48099999999999998</v>
      </c>
      <c r="G450">
        <v>0.112</v>
      </c>
      <c r="H450">
        <v>4.2946428571428568</v>
      </c>
      <c r="I450" s="4">
        <v>2.1589999999999998</v>
      </c>
      <c r="J450" s="7">
        <v>0.224</v>
      </c>
      <c r="K450" s="4">
        <v>9.6383928571428559</v>
      </c>
    </row>
    <row r="451" spans="1:11" x14ac:dyDescent="0.35">
      <c r="A451" t="s">
        <v>450</v>
      </c>
      <c r="B451">
        <v>22</v>
      </c>
      <c r="C451">
        <v>1.5920000000000001</v>
      </c>
      <c r="D451">
        <v>0.156</v>
      </c>
      <c r="E451">
        <v>10.205128205128206</v>
      </c>
      <c r="F451">
        <v>0.36</v>
      </c>
      <c r="G451">
        <v>0.22900000000000001</v>
      </c>
      <c r="H451">
        <v>1.5720524017467248</v>
      </c>
      <c r="I451" s="4">
        <v>2.1440000000000001</v>
      </c>
      <c r="J451" s="7">
        <v>0.25800000000000001</v>
      </c>
      <c r="K451" s="4">
        <v>8.3100775193798455</v>
      </c>
    </row>
    <row r="452" spans="1:11" x14ac:dyDescent="0.35">
      <c r="A452" t="s">
        <v>451</v>
      </c>
      <c r="B452">
        <v>22</v>
      </c>
      <c r="C452">
        <v>0.50800000000000001</v>
      </c>
      <c r="D452">
        <v>0.20399999999999999</v>
      </c>
      <c r="E452">
        <v>2.4901960784313726</v>
      </c>
      <c r="F452" s="1">
        <v>0.35299999999999998</v>
      </c>
      <c r="G452" s="4">
        <v>9.7000000000000003E-2</v>
      </c>
      <c r="H452">
        <v>3.6391752577319583</v>
      </c>
      <c r="I452" s="1">
        <v>0.60899999999999999</v>
      </c>
      <c r="J452" s="4">
        <v>0.20499999999999999</v>
      </c>
      <c r="K452" s="4">
        <v>2.9707317073170731</v>
      </c>
    </row>
    <row r="453" spans="1:11" x14ac:dyDescent="0.35">
      <c r="A453" t="s">
        <v>452</v>
      </c>
      <c r="B453">
        <v>24</v>
      </c>
      <c r="C453">
        <v>1.2450000000000001</v>
      </c>
      <c r="D453">
        <v>0.17399999999999999</v>
      </c>
      <c r="E453">
        <v>7.155172413793105</v>
      </c>
      <c r="F453" s="1">
        <v>0.86299999999999999</v>
      </c>
      <c r="G453" s="4">
        <v>0.115</v>
      </c>
      <c r="H453">
        <v>7.5043478260869563</v>
      </c>
      <c r="I453" s="1">
        <v>1.663</v>
      </c>
      <c r="J453" s="4">
        <v>0.20699999999999999</v>
      </c>
      <c r="K453" s="4">
        <v>8.033816425120774</v>
      </c>
    </row>
    <row r="454" spans="1:11" x14ac:dyDescent="0.35">
      <c r="A454" t="s">
        <v>453</v>
      </c>
      <c r="B454">
        <v>24</v>
      </c>
      <c r="C454">
        <v>0.629</v>
      </c>
      <c r="D454">
        <v>0.17899999999999999</v>
      </c>
      <c r="E454">
        <v>3.5139664804469275</v>
      </c>
      <c r="F454" s="1">
        <v>0.30299999999999999</v>
      </c>
      <c r="G454" s="4">
        <v>9.6000000000000002E-2</v>
      </c>
      <c r="H454">
        <v>3.15625</v>
      </c>
      <c r="I454" s="1">
        <v>0.76300000000000001</v>
      </c>
      <c r="J454" s="4">
        <v>0.184</v>
      </c>
      <c r="K454" s="4">
        <v>4.1467391304347831</v>
      </c>
    </row>
    <row r="455" spans="1:11" x14ac:dyDescent="0.35">
      <c r="A455" t="s">
        <v>454</v>
      </c>
      <c r="B455">
        <v>23</v>
      </c>
      <c r="C455">
        <v>1.31</v>
      </c>
      <c r="D455">
        <v>0.48099999999999998</v>
      </c>
      <c r="E455">
        <v>2.7234927234927238</v>
      </c>
      <c r="F455" s="1">
        <v>0.41599999999999998</v>
      </c>
      <c r="G455" s="4">
        <v>6.9000000000000006E-2</v>
      </c>
      <c r="H455">
        <v>6.0289855072463761</v>
      </c>
      <c r="I455" s="1">
        <v>1.742</v>
      </c>
      <c r="J455" s="4">
        <v>0.60799999999999998</v>
      </c>
      <c r="K455" s="4">
        <v>2.8651315789473686</v>
      </c>
    </row>
    <row r="456" spans="1:11" x14ac:dyDescent="0.35">
      <c r="A456" t="s">
        <v>455</v>
      </c>
      <c r="B456">
        <v>18</v>
      </c>
      <c r="C456">
        <v>0.434</v>
      </c>
      <c r="D456">
        <v>0.19900000000000001</v>
      </c>
      <c r="E456">
        <v>2.1809045226130652</v>
      </c>
      <c r="F456" s="1">
        <v>0.13100000000000001</v>
      </c>
      <c r="G456" s="4">
        <v>9.8000000000000004E-2</v>
      </c>
      <c r="H456">
        <v>1.3367346938775511</v>
      </c>
      <c r="I456" s="1">
        <v>0.46100000000000002</v>
      </c>
      <c r="J456" s="4">
        <v>0.22600000000000001</v>
      </c>
      <c r="K456" s="4">
        <v>2.0398230088495577</v>
      </c>
    </row>
    <row r="457" spans="1:11" x14ac:dyDescent="0.35">
      <c r="A457" t="s">
        <v>456</v>
      </c>
      <c r="B457">
        <v>23</v>
      </c>
      <c r="C457">
        <v>1.1830000000000001</v>
      </c>
      <c r="D457">
        <v>0.20899999999999999</v>
      </c>
      <c r="E457">
        <v>5.660287081339713</v>
      </c>
      <c r="F457" s="1">
        <v>0.26300000000000001</v>
      </c>
      <c r="G457" s="4">
        <v>9.1999999999999998E-2</v>
      </c>
      <c r="H457">
        <v>2.8586956521739131</v>
      </c>
      <c r="I457" s="1">
        <v>1.5620000000000001</v>
      </c>
      <c r="J457" s="4">
        <v>0.32300000000000001</v>
      </c>
      <c r="K457" s="4">
        <v>4.8359133126934983</v>
      </c>
    </row>
    <row r="458" spans="1:11" x14ac:dyDescent="0.35">
      <c r="A458" t="s">
        <v>457</v>
      </c>
      <c r="B458">
        <v>18</v>
      </c>
      <c r="C458">
        <v>1.6060000000000001</v>
      </c>
      <c r="D458">
        <v>0.28100000000000003</v>
      </c>
      <c r="E458">
        <v>5.7153024911032029</v>
      </c>
      <c r="F458" s="1">
        <v>0.69899999999999995</v>
      </c>
      <c r="G458" s="4">
        <v>0.16500000000000001</v>
      </c>
      <c r="H458">
        <v>4.2363636363636363</v>
      </c>
      <c r="I458" s="1">
        <v>1.923</v>
      </c>
      <c r="J458" s="4">
        <v>0.35499999999999998</v>
      </c>
      <c r="K458" s="4">
        <v>5.4169014084507046</v>
      </c>
    </row>
    <row r="459" spans="1:11" x14ac:dyDescent="0.35">
      <c r="A459" t="s">
        <v>458</v>
      </c>
      <c r="B459">
        <v>30</v>
      </c>
      <c r="C459">
        <v>1.421</v>
      </c>
      <c r="D459">
        <v>0.214</v>
      </c>
      <c r="E459">
        <v>6.6401869158878508</v>
      </c>
      <c r="F459" s="1">
        <v>0.53300000000000003</v>
      </c>
      <c r="G459" s="4">
        <v>7.9000000000000001E-2</v>
      </c>
      <c r="H459">
        <v>6.7468354430379751</v>
      </c>
      <c r="I459" s="1">
        <v>1.8979999999999999</v>
      </c>
      <c r="J459" s="4">
        <v>0.26700000000000002</v>
      </c>
      <c r="K459" s="4">
        <v>7.108614232209737</v>
      </c>
    </row>
    <row r="460" spans="1:11" x14ac:dyDescent="0.35">
      <c r="A460" t="s">
        <v>459</v>
      </c>
      <c r="B460">
        <v>25</v>
      </c>
      <c r="C460">
        <v>0.89900000000000002</v>
      </c>
      <c r="D460">
        <v>0.627</v>
      </c>
      <c r="E460">
        <v>1.433811802232855</v>
      </c>
      <c r="F460" s="1">
        <v>0.64400000000000002</v>
      </c>
      <c r="G460" s="4">
        <v>0.68500000000000005</v>
      </c>
      <c r="H460">
        <v>0.94014598540145977</v>
      </c>
      <c r="I460" s="1">
        <v>1.212</v>
      </c>
      <c r="J460" s="4">
        <v>0.751</v>
      </c>
      <c r="K460" s="4">
        <v>1.6138482023968042</v>
      </c>
    </row>
    <row r="461" spans="1:11" x14ac:dyDescent="0.35">
      <c r="A461" t="s">
        <v>460</v>
      </c>
      <c r="B461">
        <v>32</v>
      </c>
      <c r="C461">
        <v>1.125</v>
      </c>
      <c r="D461">
        <v>0.48299999999999998</v>
      </c>
      <c r="E461">
        <v>2.329192546583851</v>
      </c>
      <c r="F461" s="1">
        <v>0.84099999999999997</v>
      </c>
      <c r="G461" s="4">
        <v>0.48199999999999998</v>
      </c>
      <c r="H461">
        <v>1.7448132780082988</v>
      </c>
      <c r="I461" s="1">
        <v>1.526</v>
      </c>
      <c r="J461" s="4">
        <v>0.69799999999999995</v>
      </c>
      <c r="K461" s="4">
        <v>2.1862464183381092</v>
      </c>
    </row>
    <row r="462" spans="1:11" x14ac:dyDescent="0.35">
      <c r="A462" t="s">
        <v>461</v>
      </c>
      <c r="B462">
        <v>22</v>
      </c>
      <c r="C462">
        <v>0.94799999999999995</v>
      </c>
      <c r="D462">
        <v>0.20100000000000001</v>
      </c>
      <c r="E462">
        <v>4.7164179104477606</v>
      </c>
      <c r="F462" s="2">
        <v>0.36699999999999999</v>
      </c>
      <c r="G462" s="5">
        <v>7.1999999999999995E-2</v>
      </c>
      <c r="H462">
        <v>5.0972222222222223</v>
      </c>
      <c r="I462" s="2">
        <v>1.2230000000000001</v>
      </c>
      <c r="J462" s="5">
        <v>0.25700000000000001</v>
      </c>
      <c r="K462" s="4">
        <v>4.7587548638132295</v>
      </c>
    </row>
    <row r="463" spans="1:11" x14ac:dyDescent="0.35">
      <c r="A463" t="s">
        <v>462</v>
      </c>
      <c r="B463">
        <v>27</v>
      </c>
      <c r="C463">
        <v>0.97799999999999998</v>
      </c>
      <c r="D463">
        <v>0.192</v>
      </c>
      <c r="E463">
        <v>5.09375</v>
      </c>
      <c r="F463" s="3">
        <v>0.33300000000000002</v>
      </c>
      <c r="G463" s="3">
        <v>0.127</v>
      </c>
      <c r="H463">
        <v>2.6220472440944884</v>
      </c>
      <c r="I463" s="3">
        <v>1.296</v>
      </c>
      <c r="J463" s="3">
        <v>0.253</v>
      </c>
      <c r="K463" s="4">
        <v>5.1225296442687744</v>
      </c>
    </row>
    <row r="464" spans="1:11" x14ac:dyDescent="0.35">
      <c r="A464" t="s">
        <v>463</v>
      </c>
      <c r="B464">
        <v>22</v>
      </c>
      <c r="C464">
        <v>0.59499999999999997</v>
      </c>
      <c r="D464">
        <v>0.214</v>
      </c>
      <c r="E464">
        <v>2.7803738317757007</v>
      </c>
      <c r="F464" s="4">
        <v>0.217</v>
      </c>
      <c r="G464" s="4">
        <v>0.11799999999999999</v>
      </c>
      <c r="H464">
        <v>1.8389830508474576</v>
      </c>
      <c r="I464" s="4">
        <v>0.82399999999999995</v>
      </c>
      <c r="J464" s="4">
        <v>0.36699999999999999</v>
      </c>
      <c r="K464" s="4">
        <v>2.2452316076294276</v>
      </c>
    </row>
    <row r="465" spans="1:11" x14ac:dyDescent="0.35">
      <c r="A465" t="s">
        <v>464</v>
      </c>
      <c r="B465">
        <v>24</v>
      </c>
      <c r="C465">
        <v>1.694</v>
      </c>
      <c r="D465">
        <v>0.224</v>
      </c>
      <c r="E465">
        <v>7.5625</v>
      </c>
      <c r="F465" s="4">
        <v>0.37</v>
      </c>
      <c r="G465" s="4">
        <v>0.104</v>
      </c>
      <c r="H465">
        <v>3.5576923076923079</v>
      </c>
      <c r="I465" s="4">
        <v>2.0529999999999999</v>
      </c>
      <c r="J465" s="4">
        <v>0.25700000000000001</v>
      </c>
      <c r="K465" s="4">
        <v>7.9883268482490264</v>
      </c>
    </row>
    <row r="466" spans="1:11" x14ac:dyDescent="0.35">
      <c r="A466" t="s">
        <v>465</v>
      </c>
      <c r="B466">
        <v>27</v>
      </c>
      <c r="C466">
        <v>1.133</v>
      </c>
      <c r="D466">
        <v>0.184</v>
      </c>
      <c r="E466">
        <v>6.1576086956521738</v>
      </c>
      <c r="F466" s="4">
        <v>0.22700000000000001</v>
      </c>
      <c r="G466" s="4">
        <v>6.9000000000000006E-2</v>
      </c>
      <c r="H466">
        <v>3.2898550724637681</v>
      </c>
      <c r="I466" s="4">
        <v>1.407</v>
      </c>
      <c r="J466" s="4">
        <v>0.27700000000000002</v>
      </c>
      <c r="K466" s="4">
        <v>5.0794223826714795</v>
      </c>
    </row>
    <row r="467" spans="1:11" x14ac:dyDescent="0.35">
      <c r="A467" t="s">
        <v>466</v>
      </c>
      <c r="B467">
        <v>24</v>
      </c>
      <c r="C467">
        <v>0.435</v>
      </c>
      <c r="D467">
        <v>0.2</v>
      </c>
      <c r="E467">
        <v>2.1749999999999998</v>
      </c>
      <c r="F467" s="4">
        <v>0.17399999999999999</v>
      </c>
      <c r="G467" s="4">
        <v>9.0999999999999998E-2</v>
      </c>
      <c r="H467">
        <v>1.912087912087912</v>
      </c>
      <c r="I467" s="4">
        <v>0.57499999999999996</v>
      </c>
      <c r="J467" s="4">
        <v>0.22700000000000001</v>
      </c>
      <c r="K467" s="4">
        <v>2.5330396475770924</v>
      </c>
    </row>
    <row r="468" spans="1:11" x14ac:dyDescent="0.35">
      <c r="A468" t="s">
        <v>467</v>
      </c>
      <c r="B468">
        <v>22</v>
      </c>
      <c r="C468">
        <v>0.76700000000000002</v>
      </c>
      <c r="D468">
        <v>0.17799999999999999</v>
      </c>
      <c r="E468">
        <v>4.308988764044944</v>
      </c>
      <c r="F468" s="4">
        <v>0.16700000000000001</v>
      </c>
      <c r="G468" s="4">
        <v>8.5999999999999993E-2</v>
      </c>
      <c r="H468">
        <v>1.9418604651162794</v>
      </c>
      <c r="I468" s="4">
        <v>0.82899999999999996</v>
      </c>
      <c r="J468" s="4">
        <v>0.22700000000000001</v>
      </c>
      <c r="K468" s="4">
        <v>3.6519823788546253</v>
      </c>
    </row>
    <row r="469" spans="1:11" x14ac:dyDescent="0.35">
      <c r="A469" t="s">
        <v>468</v>
      </c>
      <c r="B469">
        <v>24</v>
      </c>
      <c r="C469">
        <v>1.375</v>
      </c>
      <c r="D469">
        <v>0.314</v>
      </c>
      <c r="E469">
        <v>4.3789808917197455</v>
      </c>
      <c r="F469" s="4">
        <v>0.39400000000000002</v>
      </c>
      <c r="G469" s="4">
        <v>0.20799999999999999</v>
      </c>
      <c r="H469">
        <v>1.8942307692307694</v>
      </c>
      <c r="I469" s="4">
        <v>1.6739999999999999</v>
      </c>
      <c r="J469" s="4">
        <v>0.52600000000000002</v>
      </c>
      <c r="K469" s="4">
        <v>3.1825095057034218</v>
      </c>
    </row>
    <row r="470" spans="1:11" x14ac:dyDescent="0.35">
      <c r="A470" t="s">
        <v>469</v>
      </c>
      <c r="B470">
        <v>25</v>
      </c>
      <c r="C470">
        <v>0.34899999999999998</v>
      </c>
      <c r="D470">
        <v>0.22</v>
      </c>
      <c r="E470">
        <v>1.5863636363636362</v>
      </c>
      <c r="F470" s="4">
        <v>0.125</v>
      </c>
      <c r="G470" s="4">
        <v>8.4000000000000005E-2</v>
      </c>
      <c r="H470">
        <v>1.4880952380952379</v>
      </c>
      <c r="I470" s="4">
        <v>0.45700000000000002</v>
      </c>
      <c r="J470" s="4">
        <v>0.372</v>
      </c>
      <c r="K470" s="4">
        <v>1.228494623655914</v>
      </c>
    </row>
    <row r="471" spans="1:11" x14ac:dyDescent="0.35">
      <c r="A471" t="s">
        <v>470</v>
      </c>
      <c r="B471">
        <v>22</v>
      </c>
      <c r="C471">
        <v>0.82599999999999996</v>
      </c>
      <c r="D471">
        <v>0.38600000000000001</v>
      </c>
      <c r="E471">
        <v>2.1398963730569949</v>
      </c>
      <c r="F471" s="4">
        <v>0.29799999999999999</v>
      </c>
      <c r="G471" s="4">
        <v>0.248</v>
      </c>
      <c r="H471">
        <v>1.2016129032258065</v>
      </c>
      <c r="I471" s="4">
        <v>1.1140000000000001</v>
      </c>
      <c r="J471" s="4">
        <v>0.55600000000000005</v>
      </c>
      <c r="K471" s="4">
        <v>2.0035971223021583</v>
      </c>
    </row>
    <row r="472" spans="1:11" x14ac:dyDescent="0.35">
      <c r="A472" t="s">
        <v>471</v>
      </c>
      <c r="B472">
        <v>25</v>
      </c>
      <c r="C472">
        <v>0.22500000000000001</v>
      </c>
      <c r="D472">
        <v>0.20799999999999999</v>
      </c>
      <c r="E472">
        <v>1.0817307692307694</v>
      </c>
      <c r="F472" s="4">
        <v>7.2999999999999995E-2</v>
      </c>
      <c r="G472" s="4">
        <v>8.2000000000000003E-2</v>
      </c>
      <c r="H472">
        <v>0.89024390243902429</v>
      </c>
      <c r="I472" s="4">
        <v>0.251</v>
      </c>
      <c r="J472" s="4">
        <v>0.216</v>
      </c>
      <c r="K472" s="4">
        <v>1.162037037037037</v>
      </c>
    </row>
    <row r="473" spans="1:11" x14ac:dyDescent="0.35">
      <c r="A473" t="s">
        <v>472</v>
      </c>
      <c r="B473">
        <v>22</v>
      </c>
      <c r="C473">
        <v>1.599</v>
      </c>
      <c r="D473">
        <v>0.19600000000000001</v>
      </c>
      <c r="E473">
        <v>8.158163265306122</v>
      </c>
      <c r="F473" s="4">
        <v>0.48199999999999998</v>
      </c>
      <c r="G473" s="4">
        <v>6.9000000000000006E-2</v>
      </c>
      <c r="H473">
        <v>6.9855072463768106</v>
      </c>
      <c r="I473" s="4">
        <v>1.895</v>
      </c>
      <c r="J473" s="4">
        <v>0.17100000000000001</v>
      </c>
      <c r="K473" s="4">
        <v>11.081871345029239</v>
      </c>
    </row>
    <row r="474" spans="1:11" x14ac:dyDescent="0.35">
      <c r="A474" t="s">
        <v>473</v>
      </c>
      <c r="B474">
        <v>34</v>
      </c>
      <c r="C474">
        <v>1.091</v>
      </c>
      <c r="D474">
        <v>0.159</v>
      </c>
      <c r="E474">
        <v>6.8616352201257858</v>
      </c>
      <c r="F474" s="5">
        <v>0.505</v>
      </c>
      <c r="G474" s="5">
        <v>0.152</v>
      </c>
      <c r="H474">
        <v>3.3223684210526319</v>
      </c>
      <c r="I474" s="5">
        <v>1.2889999999999999</v>
      </c>
      <c r="J474" s="5">
        <v>0.182</v>
      </c>
      <c r="K474" s="4">
        <v>7.0824175824175821</v>
      </c>
    </row>
    <row r="475" spans="1:11" x14ac:dyDescent="0.35">
      <c r="A475" t="s">
        <v>474</v>
      </c>
      <c r="B475">
        <v>28</v>
      </c>
      <c r="C475">
        <v>0.59299999999999997</v>
      </c>
      <c r="D475">
        <v>0.29499999999999998</v>
      </c>
      <c r="E475">
        <v>2.0101694915254238</v>
      </c>
      <c r="F475" s="3">
        <v>0.14199999999999999</v>
      </c>
      <c r="G475" s="3">
        <v>0.19800000000000001</v>
      </c>
      <c r="H475">
        <v>0.71717171717171713</v>
      </c>
      <c r="I475" s="3">
        <v>0.83499999999999996</v>
      </c>
      <c r="J475" s="3">
        <v>0.54400000000000004</v>
      </c>
      <c r="K475" s="4">
        <v>1.5349264705882351</v>
      </c>
    </row>
    <row r="476" spans="1:11" x14ac:dyDescent="0.35">
      <c r="A476" t="s">
        <v>475</v>
      </c>
      <c r="B476">
        <v>31</v>
      </c>
      <c r="C476">
        <v>0.69599999999999995</v>
      </c>
      <c r="D476">
        <v>0.23599999999999999</v>
      </c>
      <c r="E476">
        <v>2.9491525423728815</v>
      </c>
      <c r="F476" s="4">
        <v>0.19500000000000001</v>
      </c>
      <c r="G476" s="4">
        <v>0.108</v>
      </c>
      <c r="H476">
        <v>1.8055555555555556</v>
      </c>
      <c r="I476" s="4">
        <v>0.80300000000000005</v>
      </c>
      <c r="J476" s="4">
        <v>0.22700000000000001</v>
      </c>
      <c r="K476" s="4">
        <v>3.537444933920705</v>
      </c>
    </row>
    <row r="477" spans="1:11" x14ac:dyDescent="0.35">
      <c r="A477" t="s">
        <v>476</v>
      </c>
      <c r="B477">
        <v>18</v>
      </c>
      <c r="C477">
        <v>1.028</v>
      </c>
      <c r="D477">
        <v>0.45900000000000002</v>
      </c>
      <c r="E477">
        <v>2.2396514161220042</v>
      </c>
      <c r="F477" s="4">
        <v>0.78600000000000003</v>
      </c>
      <c r="G477" s="4">
        <v>0.69799999999999995</v>
      </c>
      <c r="H477">
        <v>1.1260744985673354</v>
      </c>
      <c r="I477" s="4">
        <v>1.538</v>
      </c>
      <c r="J477" s="4">
        <v>1.0649999999999999</v>
      </c>
      <c r="K477" s="4">
        <v>1.4441314553990612</v>
      </c>
    </row>
    <row r="478" spans="1:11" x14ac:dyDescent="0.35">
      <c r="A478" t="s">
        <v>477</v>
      </c>
      <c r="B478">
        <v>23</v>
      </c>
      <c r="C478">
        <v>0.81299999999999994</v>
      </c>
      <c r="D478">
        <v>0.158</v>
      </c>
      <c r="E478">
        <v>5.1455696202531644</v>
      </c>
      <c r="F478" s="4">
        <v>0.17699999999999999</v>
      </c>
      <c r="G478" s="4">
        <v>0.10100000000000001</v>
      </c>
      <c r="H478">
        <v>1.7524752475247523</v>
      </c>
      <c r="I478" s="4">
        <v>0.99</v>
      </c>
      <c r="J478" s="4">
        <v>0.191</v>
      </c>
      <c r="K478" s="4">
        <v>5.1832460732984291</v>
      </c>
    </row>
    <row r="479" spans="1:11" x14ac:dyDescent="0.35">
      <c r="A479" t="s">
        <v>478</v>
      </c>
      <c r="B479">
        <v>27</v>
      </c>
      <c r="C479">
        <v>0.496</v>
      </c>
      <c r="D479">
        <v>0.218</v>
      </c>
      <c r="E479">
        <v>2.2752293577981653</v>
      </c>
      <c r="F479" s="4">
        <v>0.129</v>
      </c>
      <c r="G479" s="4">
        <v>8.8999999999999996E-2</v>
      </c>
      <c r="H479">
        <v>1.4494382022471912</v>
      </c>
      <c r="I479" s="4">
        <v>0.622</v>
      </c>
      <c r="J479" s="4">
        <v>0.28399999999999997</v>
      </c>
      <c r="K479" s="4">
        <v>2.1901408450704225</v>
      </c>
    </row>
    <row r="480" spans="1:11" x14ac:dyDescent="0.35">
      <c r="A480" t="s">
        <v>479</v>
      </c>
      <c r="B480">
        <v>37</v>
      </c>
      <c r="C480">
        <v>1.125</v>
      </c>
      <c r="D480">
        <v>0.17499999999999999</v>
      </c>
      <c r="E480">
        <v>6.4285714285714288</v>
      </c>
      <c r="F480" s="4">
        <v>0.19</v>
      </c>
      <c r="G480" s="4">
        <v>6.9000000000000006E-2</v>
      </c>
      <c r="H480">
        <v>2.7536231884057969</v>
      </c>
      <c r="I480" s="4">
        <v>1.3360000000000001</v>
      </c>
      <c r="J480" s="4">
        <v>0.20399999999999999</v>
      </c>
      <c r="K480" s="4">
        <v>6.549019607843138</v>
      </c>
    </row>
    <row r="481" spans="1:11" x14ac:dyDescent="0.35">
      <c r="A481" t="s">
        <v>480</v>
      </c>
      <c r="B481">
        <v>26</v>
      </c>
      <c r="C481">
        <v>0.53900000000000003</v>
      </c>
      <c r="D481">
        <v>0.20799999999999999</v>
      </c>
      <c r="E481">
        <v>2.5913461538461542</v>
      </c>
      <c r="F481" s="4">
        <v>0.13100000000000001</v>
      </c>
      <c r="G481" s="4">
        <v>0.10199999999999999</v>
      </c>
      <c r="H481">
        <v>1.2843137254901962</v>
      </c>
      <c r="I481" s="4">
        <v>0.56999999999999995</v>
      </c>
      <c r="J481" s="4">
        <v>0.16700000000000001</v>
      </c>
      <c r="K481" s="4">
        <v>3.4131736526946104</v>
      </c>
    </row>
    <row r="482" spans="1:11" x14ac:dyDescent="0.35">
      <c r="A482" t="s">
        <v>481</v>
      </c>
      <c r="B482">
        <v>36</v>
      </c>
      <c r="C482">
        <v>0.64200000000000002</v>
      </c>
      <c r="D482">
        <v>0.21199999999999999</v>
      </c>
      <c r="E482">
        <v>3.0283018867924532</v>
      </c>
      <c r="F482" s="4">
        <v>0.20799999999999999</v>
      </c>
      <c r="G482" s="4">
        <v>8.5000000000000006E-2</v>
      </c>
      <c r="H482">
        <v>2.4470588235294115</v>
      </c>
      <c r="I482" s="4">
        <v>0.873</v>
      </c>
      <c r="J482" s="4">
        <v>0.28599999999999998</v>
      </c>
      <c r="K482" s="4">
        <v>3.0524475524475525</v>
      </c>
    </row>
    <row r="483" spans="1:11" x14ac:dyDescent="0.35">
      <c r="A483" t="s">
        <v>482</v>
      </c>
      <c r="B483">
        <v>30</v>
      </c>
      <c r="C483">
        <v>1.3560000000000001</v>
      </c>
      <c r="D483">
        <v>0.20799999999999999</v>
      </c>
      <c r="E483">
        <v>6.5192307692307701</v>
      </c>
      <c r="F483" s="4">
        <v>0.36299999999999999</v>
      </c>
      <c r="G483" s="4">
        <v>8.3000000000000004E-2</v>
      </c>
      <c r="H483">
        <v>4.3734939759036138</v>
      </c>
      <c r="I483" s="4">
        <v>1.772</v>
      </c>
      <c r="J483" s="4">
        <v>0.224</v>
      </c>
      <c r="K483" s="4">
        <v>7.9107142857142856</v>
      </c>
    </row>
    <row r="484" spans="1:11" x14ac:dyDescent="0.35">
      <c r="A484" t="s">
        <v>483</v>
      </c>
      <c r="B484">
        <v>21</v>
      </c>
      <c r="C484">
        <v>0.71</v>
      </c>
      <c r="D484">
        <v>0.16300000000000001</v>
      </c>
      <c r="E484">
        <v>4.3558282208588954</v>
      </c>
      <c r="F484" s="4">
        <v>0.22600000000000001</v>
      </c>
      <c r="G484" s="4">
        <v>8.3000000000000004E-2</v>
      </c>
      <c r="H484">
        <v>2.7228915662650603</v>
      </c>
      <c r="I484" s="4">
        <v>0.94599999999999995</v>
      </c>
      <c r="J484" s="4">
        <v>0.17199999999999999</v>
      </c>
      <c r="K484" s="4">
        <v>5.5</v>
      </c>
    </row>
    <row r="485" spans="1:11" x14ac:dyDescent="0.35">
      <c r="A485" t="s">
        <v>484</v>
      </c>
      <c r="B485">
        <v>33</v>
      </c>
      <c r="C485">
        <v>1.639</v>
      </c>
      <c r="D485">
        <v>0.17899999999999999</v>
      </c>
      <c r="E485">
        <v>9.1564245810055862</v>
      </c>
      <c r="F485" s="4">
        <v>0.43</v>
      </c>
      <c r="G485" s="4">
        <v>8.8999999999999996E-2</v>
      </c>
      <c r="H485">
        <v>4.8314606741573032</v>
      </c>
      <c r="I485" s="4">
        <v>2.0870000000000002</v>
      </c>
      <c r="J485" s="4">
        <v>0.16300000000000001</v>
      </c>
      <c r="K485" s="4">
        <v>12.803680981595093</v>
      </c>
    </row>
    <row r="486" spans="1:11" x14ac:dyDescent="0.35">
      <c r="A486" t="s">
        <v>485</v>
      </c>
      <c r="B486">
        <v>38</v>
      </c>
      <c r="C486">
        <v>0.58199999999999996</v>
      </c>
      <c r="D486">
        <v>0.11899999999999999</v>
      </c>
      <c r="E486">
        <v>4.8907563025210079</v>
      </c>
      <c r="F486" s="5">
        <v>0.17199999999999999</v>
      </c>
      <c r="G486" s="5">
        <v>0.112</v>
      </c>
      <c r="H486">
        <v>1.5357142857142856</v>
      </c>
      <c r="I486" s="5">
        <v>0.61899999999999999</v>
      </c>
      <c r="J486" s="5">
        <v>0.14099999999999999</v>
      </c>
      <c r="K486" s="4">
        <v>4.3900709219858163</v>
      </c>
    </row>
    <row r="487" spans="1:11" x14ac:dyDescent="0.35">
      <c r="A487" t="s">
        <v>486</v>
      </c>
      <c r="B487">
        <v>25</v>
      </c>
      <c r="C487">
        <v>0.75900000000000001</v>
      </c>
      <c r="D487">
        <v>0.11600000000000001</v>
      </c>
      <c r="E487">
        <v>6.5431034482758621</v>
      </c>
      <c r="F487" s="3">
        <v>0.28899999999999998</v>
      </c>
      <c r="G487" s="6">
        <v>0.11799999999999999</v>
      </c>
      <c r="H487">
        <v>2.4491525423728815</v>
      </c>
      <c r="I487" s="3">
        <v>0.81699999999999995</v>
      </c>
      <c r="J487" s="6">
        <v>0.223</v>
      </c>
      <c r="K487" s="4">
        <v>3.6636771300448427</v>
      </c>
    </row>
    <row r="488" spans="1:11" x14ac:dyDescent="0.35">
      <c r="A488" t="s">
        <v>487</v>
      </c>
      <c r="B488">
        <v>20</v>
      </c>
      <c r="C488">
        <v>1.444</v>
      </c>
      <c r="D488">
        <v>0.17899999999999999</v>
      </c>
      <c r="E488">
        <v>8.067039106145252</v>
      </c>
      <c r="F488" s="4">
        <v>0.434</v>
      </c>
      <c r="G488" s="7">
        <v>9.4E-2</v>
      </c>
      <c r="H488">
        <v>4.6170212765957448</v>
      </c>
      <c r="I488" s="4">
        <v>1.911</v>
      </c>
      <c r="J488" s="7">
        <v>0.246</v>
      </c>
      <c r="K488" s="4">
        <v>7.7682926829268295</v>
      </c>
    </row>
    <row r="489" spans="1:11" x14ac:dyDescent="0.35">
      <c r="A489" t="s">
        <v>488</v>
      </c>
      <c r="B489">
        <v>25</v>
      </c>
      <c r="C489">
        <v>1.518</v>
      </c>
      <c r="D489">
        <v>0.34399999999999997</v>
      </c>
      <c r="E489">
        <v>4.4127906976744189</v>
      </c>
      <c r="F489" s="4">
        <v>0.43099999999999999</v>
      </c>
      <c r="G489" s="7">
        <v>0.151</v>
      </c>
      <c r="H489">
        <v>2.8543046357615895</v>
      </c>
      <c r="I489" s="4">
        <v>1.8440000000000001</v>
      </c>
      <c r="J489" s="7">
        <v>0.46</v>
      </c>
      <c r="K489" s="4">
        <v>4.0086956521739134</v>
      </c>
    </row>
    <row r="490" spans="1:11" x14ac:dyDescent="0.35">
      <c r="A490" t="s">
        <v>489</v>
      </c>
      <c r="B490">
        <v>18</v>
      </c>
      <c r="C490">
        <v>1.077</v>
      </c>
      <c r="D490">
        <v>0.152</v>
      </c>
      <c r="E490">
        <v>7.0855263157894735</v>
      </c>
      <c r="F490" s="4">
        <v>0.34899999999999998</v>
      </c>
      <c r="G490" s="7">
        <v>9.4E-2</v>
      </c>
      <c r="H490">
        <v>3.7127659574468082</v>
      </c>
      <c r="I490" s="4">
        <v>1.3779999999999999</v>
      </c>
      <c r="J490" s="7">
        <v>0.28199999999999997</v>
      </c>
      <c r="K490" s="4">
        <v>4.8865248226950353</v>
      </c>
    </row>
    <row r="491" spans="1:11" x14ac:dyDescent="0.35">
      <c r="A491" t="s">
        <v>490</v>
      </c>
      <c r="B491">
        <v>28</v>
      </c>
      <c r="C491">
        <v>1.17</v>
      </c>
      <c r="D491">
        <v>0.31</v>
      </c>
      <c r="E491">
        <v>3.7741935483870965</v>
      </c>
      <c r="F491" s="4">
        <v>0.25900000000000001</v>
      </c>
      <c r="G491" s="7">
        <v>0.13700000000000001</v>
      </c>
      <c r="H491">
        <v>1.8905109489051093</v>
      </c>
      <c r="I491" s="4">
        <v>1.5589999999999999</v>
      </c>
      <c r="J491" s="7">
        <v>0.746</v>
      </c>
      <c r="K491" s="4">
        <v>2.0898123324396782</v>
      </c>
    </row>
    <row r="492" spans="1:11" x14ac:dyDescent="0.35">
      <c r="A492" t="s">
        <v>491</v>
      </c>
      <c r="B492">
        <v>32</v>
      </c>
      <c r="C492">
        <v>1.036</v>
      </c>
      <c r="D492">
        <v>0.60799999999999998</v>
      </c>
      <c r="E492">
        <v>1.7039473684210527</v>
      </c>
      <c r="F492" s="4">
        <v>0.80300000000000005</v>
      </c>
      <c r="G492" s="7">
        <v>0.75600000000000001</v>
      </c>
      <c r="H492">
        <v>1.0621693121693123</v>
      </c>
      <c r="I492" s="4">
        <v>1.5580000000000001</v>
      </c>
      <c r="J492" s="7">
        <v>1.079</v>
      </c>
      <c r="K492" s="4">
        <v>1.4439295644114922</v>
      </c>
    </row>
    <row r="493" spans="1:11" x14ac:dyDescent="0.35">
      <c r="A493" t="s">
        <v>492</v>
      </c>
      <c r="B493">
        <v>28</v>
      </c>
      <c r="C493">
        <v>1.4079999999999999</v>
      </c>
      <c r="D493">
        <v>0.19400000000000001</v>
      </c>
      <c r="E493">
        <v>7.2577319587628857</v>
      </c>
      <c r="F493" s="4">
        <v>0.27800000000000002</v>
      </c>
      <c r="G493" s="7">
        <v>0.11</v>
      </c>
      <c r="H493">
        <v>2.5272727272727273</v>
      </c>
      <c r="I493" s="4">
        <v>1.9790000000000001</v>
      </c>
      <c r="J493" s="7">
        <v>0.26400000000000001</v>
      </c>
      <c r="K493" s="4">
        <v>7.4962121212121211</v>
      </c>
    </row>
    <row r="494" spans="1:11" x14ac:dyDescent="0.35">
      <c r="A494" t="s">
        <v>493</v>
      </c>
      <c r="B494">
        <v>33</v>
      </c>
      <c r="C494">
        <v>1.24</v>
      </c>
      <c r="D494">
        <v>0.27900000000000003</v>
      </c>
      <c r="E494">
        <v>4.4444444444444438</v>
      </c>
      <c r="F494" s="4">
        <v>0.23799999999999999</v>
      </c>
      <c r="G494" s="7">
        <v>0.11600000000000001</v>
      </c>
      <c r="H494">
        <v>2.0517241379310343</v>
      </c>
      <c r="I494" s="4">
        <v>1.6339999999999999</v>
      </c>
      <c r="J494" s="7">
        <v>0.45500000000000002</v>
      </c>
      <c r="K494" s="4">
        <v>3.5912087912087909</v>
      </c>
    </row>
    <row r="495" spans="1:11" x14ac:dyDescent="0.35">
      <c r="A495" t="s">
        <v>494</v>
      </c>
      <c r="B495">
        <v>39</v>
      </c>
      <c r="C495">
        <v>1.298</v>
      </c>
      <c r="D495">
        <v>0.14099999999999999</v>
      </c>
      <c r="E495">
        <v>9.2056737588652489</v>
      </c>
      <c r="F495" s="4">
        <v>0.29899999999999999</v>
      </c>
      <c r="G495" s="7">
        <v>8.5999999999999993E-2</v>
      </c>
      <c r="H495">
        <v>3.4767441860465116</v>
      </c>
      <c r="I495" s="4">
        <v>1.641</v>
      </c>
      <c r="J495" s="7">
        <v>0.17100000000000001</v>
      </c>
      <c r="K495" s="4">
        <v>9.5964912280701746</v>
      </c>
    </row>
    <row r="496" spans="1:11" x14ac:dyDescent="0.35">
      <c r="A496" t="s">
        <v>495</v>
      </c>
      <c r="B496">
        <v>23</v>
      </c>
      <c r="C496">
        <v>0.98399999999999999</v>
      </c>
      <c r="D496">
        <v>0.14099999999999999</v>
      </c>
      <c r="E496">
        <v>6.9787234042553195</v>
      </c>
      <c r="F496" s="4">
        <v>0.13800000000000001</v>
      </c>
      <c r="G496" s="7">
        <v>0.14099999999999999</v>
      </c>
      <c r="H496">
        <v>0.97872340425531934</v>
      </c>
      <c r="I496" s="4">
        <v>1.034</v>
      </c>
      <c r="J496" s="7">
        <v>0.185</v>
      </c>
      <c r="K496" s="4">
        <v>5.5891891891891898</v>
      </c>
    </row>
    <row r="497" spans="1:11" x14ac:dyDescent="0.35">
      <c r="A497" t="s">
        <v>496</v>
      </c>
      <c r="B497">
        <v>42</v>
      </c>
      <c r="C497">
        <v>0.54800000000000004</v>
      </c>
      <c r="D497">
        <v>0.10100000000000001</v>
      </c>
      <c r="E497">
        <v>5.4257425742574261</v>
      </c>
      <c r="F497">
        <v>1.101</v>
      </c>
      <c r="G497">
        <v>0.16</v>
      </c>
      <c r="H497">
        <v>6.8812499999999996</v>
      </c>
      <c r="I497" s="1">
        <v>1.0309999999999999</v>
      </c>
      <c r="J497" s="4">
        <v>0.185</v>
      </c>
      <c r="K497" s="4">
        <v>5.5729729729729724</v>
      </c>
    </row>
    <row r="498" spans="1:11" x14ac:dyDescent="0.35">
      <c r="A498" t="s">
        <v>497</v>
      </c>
      <c r="B498">
        <v>22</v>
      </c>
      <c r="C498">
        <v>0.48199999999999998</v>
      </c>
      <c r="D498">
        <v>9.0999999999999998E-2</v>
      </c>
      <c r="E498">
        <v>5.2967032967032965</v>
      </c>
      <c r="F498">
        <v>1.6930000000000001</v>
      </c>
      <c r="G498">
        <v>0.151</v>
      </c>
      <c r="H498">
        <v>11.211920529801326</v>
      </c>
      <c r="I498" s="1">
        <v>1.641</v>
      </c>
      <c r="J498" s="4">
        <v>0.19400000000000001</v>
      </c>
      <c r="K498" s="4">
        <v>8.4587628865979383</v>
      </c>
    </row>
    <row r="499" spans="1:11" x14ac:dyDescent="0.35">
      <c r="A499" t="s">
        <v>498</v>
      </c>
      <c r="B499">
        <v>36</v>
      </c>
      <c r="C499">
        <v>0.51200000000000001</v>
      </c>
      <c r="D499">
        <v>9.6000000000000002E-2</v>
      </c>
      <c r="E499">
        <v>5.333333333333333</v>
      </c>
      <c r="F499">
        <v>1.1100000000000001</v>
      </c>
      <c r="G499">
        <v>0.219</v>
      </c>
      <c r="H499">
        <v>5.0684931506849322</v>
      </c>
      <c r="I499" s="1">
        <v>1.173</v>
      </c>
      <c r="J499" s="4">
        <v>0.29699999999999999</v>
      </c>
      <c r="K499" s="4">
        <v>3.9494949494949498</v>
      </c>
    </row>
    <row r="500" spans="1:11" x14ac:dyDescent="0.35">
      <c r="A500" t="s">
        <v>499</v>
      </c>
      <c r="B500">
        <v>27</v>
      </c>
      <c r="C500">
        <v>0.17599999999999999</v>
      </c>
      <c r="D500">
        <v>0.10299999999999999</v>
      </c>
      <c r="E500">
        <v>1.7087378640776698</v>
      </c>
      <c r="F500">
        <v>0.74</v>
      </c>
      <c r="G500">
        <v>0.216</v>
      </c>
      <c r="H500">
        <v>3.425925925925926</v>
      </c>
      <c r="I500" s="1">
        <v>0.70799999999999996</v>
      </c>
      <c r="J500" s="4">
        <v>0.24099999999999999</v>
      </c>
      <c r="K500" s="4">
        <v>2.9377593360995848</v>
      </c>
    </row>
    <row r="501" spans="1:11" x14ac:dyDescent="0.35">
      <c r="A501" t="s">
        <v>500</v>
      </c>
      <c r="B501">
        <v>16</v>
      </c>
      <c r="C501">
        <v>0.186</v>
      </c>
      <c r="D501">
        <v>0.115</v>
      </c>
      <c r="E501">
        <v>1.6173913043478261</v>
      </c>
      <c r="F501">
        <v>0.436</v>
      </c>
      <c r="G501">
        <v>0.19800000000000001</v>
      </c>
      <c r="H501">
        <v>2.202020202020202</v>
      </c>
      <c r="I501" s="1">
        <v>0.496</v>
      </c>
      <c r="J501" s="4">
        <v>0.26400000000000001</v>
      </c>
      <c r="K501" s="4">
        <v>1.8787878787878787</v>
      </c>
    </row>
    <row r="502" spans="1:11" x14ac:dyDescent="0.35">
      <c r="A502" t="s">
        <v>501</v>
      </c>
      <c r="B502">
        <v>22</v>
      </c>
      <c r="C502">
        <v>0.64</v>
      </c>
      <c r="D502">
        <v>0.185</v>
      </c>
      <c r="E502">
        <v>3.4594594594594597</v>
      </c>
      <c r="F502">
        <v>2.0219999999999998</v>
      </c>
      <c r="G502">
        <v>0.19</v>
      </c>
      <c r="H502">
        <v>10.642105263157893</v>
      </c>
      <c r="I502" s="1">
        <v>2.077</v>
      </c>
      <c r="J502" s="4">
        <v>0.246</v>
      </c>
      <c r="K502" s="4">
        <v>8.4430894308943092</v>
      </c>
    </row>
    <row r="503" spans="1:11" x14ac:dyDescent="0.35">
      <c r="A503" t="s">
        <v>502</v>
      </c>
      <c r="B503">
        <v>20</v>
      </c>
      <c r="C503">
        <v>0.46800000000000003</v>
      </c>
      <c r="D503">
        <v>9.9000000000000005E-2</v>
      </c>
      <c r="E503">
        <v>4.7272727272727275</v>
      </c>
      <c r="F503">
        <v>1.337</v>
      </c>
      <c r="G503">
        <v>0.221</v>
      </c>
      <c r="H503">
        <v>6.0497737556561084</v>
      </c>
      <c r="I503" s="1">
        <v>1.492</v>
      </c>
      <c r="J503" s="4">
        <v>0.24</v>
      </c>
      <c r="K503" s="4">
        <v>6.2166666666666668</v>
      </c>
    </row>
    <row r="504" spans="1:11" x14ac:dyDescent="0.35">
      <c r="A504" t="s">
        <v>503</v>
      </c>
      <c r="B504">
        <v>17</v>
      </c>
      <c r="C504">
        <v>0.52300000000000002</v>
      </c>
      <c r="D504">
        <v>0.11799999999999999</v>
      </c>
      <c r="E504">
        <v>4.4322033898305087</v>
      </c>
      <c r="F504">
        <v>1.9019999999999999</v>
      </c>
      <c r="G504">
        <v>0.33700000000000002</v>
      </c>
      <c r="H504">
        <v>5.6439169139465868</v>
      </c>
      <c r="I504" s="1">
        <v>2.109</v>
      </c>
      <c r="J504" s="4">
        <v>0.36499999999999999</v>
      </c>
      <c r="K504" s="4">
        <v>5.7780821917808218</v>
      </c>
    </row>
    <row r="505" spans="1:11" x14ac:dyDescent="0.35">
      <c r="A505" t="s">
        <v>504</v>
      </c>
      <c r="B505">
        <v>24</v>
      </c>
      <c r="C505">
        <v>0.63600000000000001</v>
      </c>
      <c r="D505">
        <v>0.11799999999999999</v>
      </c>
      <c r="E505">
        <v>5.389830508474577</v>
      </c>
      <c r="F505">
        <v>1.575</v>
      </c>
      <c r="G505">
        <v>0.251</v>
      </c>
      <c r="H505">
        <v>6.2749003984063743</v>
      </c>
      <c r="I505" s="1">
        <v>2.1030000000000002</v>
      </c>
      <c r="J505" s="4">
        <v>0.32100000000000001</v>
      </c>
      <c r="K505" s="4">
        <v>6.5514018691588793</v>
      </c>
    </row>
    <row r="506" spans="1:11" x14ac:dyDescent="0.35">
      <c r="A506" t="s">
        <v>505</v>
      </c>
      <c r="B506">
        <v>19</v>
      </c>
      <c r="C506">
        <v>0.63500000000000001</v>
      </c>
      <c r="D506">
        <v>7.3999999999999996E-2</v>
      </c>
      <c r="E506">
        <v>8.5810810810810825</v>
      </c>
      <c r="F506">
        <v>1.4490000000000001</v>
      </c>
      <c r="G506">
        <v>0.151</v>
      </c>
      <c r="H506">
        <v>9.596026490066226</v>
      </c>
      <c r="I506" s="1">
        <v>1.881</v>
      </c>
      <c r="J506" s="4">
        <v>0.38100000000000001</v>
      </c>
      <c r="K506" s="4">
        <v>4.9370078740157481</v>
      </c>
    </row>
    <row r="507" spans="1:11" x14ac:dyDescent="0.35">
      <c r="A507" t="s">
        <v>506</v>
      </c>
      <c r="B507">
        <v>20</v>
      </c>
      <c r="C507">
        <v>0.54200000000000004</v>
      </c>
      <c r="D507">
        <v>0.114</v>
      </c>
      <c r="E507">
        <v>4.7543859649122808</v>
      </c>
      <c r="F507">
        <v>1.835</v>
      </c>
      <c r="G507">
        <v>0.254</v>
      </c>
      <c r="H507">
        <v>7.2244094488188972</v>
      </c>
      <c r="I507" s="2">
        <v>1.7410000000000001</v>
      </c>
      <c r="J507" s="5">
        <v>0.23200000000000001</v>
      </c>
      <c r="K507" s="4">
        <v>7.5043103448275863</v>
      </c>
    </row>
    <row r="508" spans="1:11" x14ac:dyDescent="0.35">
      <c r="A508" t="s">
        <v>507</v>
      </c>
      <c r="B508">
        <v>29</v>
      </c>
      <c r="C508">
        <v>0.75900000000000001</v>
      </c>
      <c r="D508">
        <v>0.107</v>
      </c>
      <c r="E508">
        <v>7.0934579439252339</v>
      </c>
      <c r="F508">
        <v>1.722</v>
      </c>
      <c r="G508">
        <v>0.45900000000000002</v>
      </c>
      <c r="H508">
        <v>3.7516339869281046</v>
      </c>
      <c r="I508" s="3">
        <v>1.6579999999999999</v>
      </c>
      <c r="J508" s="3">
        <v>0.55100000000000005</v>
      </c>
      <c r="K508" s="4">
        <v>3.0090744101633389</v>
      </c>
    </row>
    <row r="509" spans="1:11" x14ac:dyDescent="0.35">
      <c r="A509" t="s">
        <v>508</v>
      </c>
      <c r="B509">
        <v>23</v>
      </c>
      <c r="C509">
        <v>0.25700000000000001</v>
      </c>
      <c r="D509">
        <v>0.1</v>
      </c>
      <c r="E509">
        <v>2.57</v>
      </c>
      <c r="F509">
        <v>0.95199999999999996</v>
      </c>
      <c r="G509">
        <v>0.23300000000000001</v>
      </c>
      <c r="H509">
        <v>4.0858369098712446</v>
      </c>
      <c r="I509" s="4">
        <v>0.99399999999999999</v>
      </c>
      <c r="J509" s="4">
        <v>0.28999999999999998</v>
      </c>
      <c r="K509" s="4">
        <v>3.4275862068965521</v>
      </c>
    </row>
    <row r="510" spans="1:11" x14ac:dyDescent="0.35">
      <c r="A510" t="s">
        <v>509</v>
      </c>
      <c r="B510">
        <v>21</v>
      </c>
      <c r="C510">
        <v>0.60799999999999998</v>
      </c>
      <c r="D510">
        <v>0.16300000000000001</v>
      </c>
      <c r="E510">
        <v>3.7300613496932513</v>
      </c>
      <c r="F510">
        <v>1.8140000000000001</v>
      </c>
      <c r="G510">
        <v>0.33100000000000002</v>
      </c>
      <c r="H510">
        <v>5.4803625377643508</v>
      </c>
      <c r="I510" s="4">
        <v>1.958</v>
      </c>
      <c r="J510" s="4">
        <v>0.35699999999999998</v>
      </c>
      <c r="K510" s="4">
        <v>5.4845938375350141</v>
      </c>
    </row>
    <row r="511" spans="1:11" x14ac:dyDescent="0.35">
      <c r="A511" t="s">
        <v>510</v>
      </c>
      <c r="B511">
        <v>24</v>
      </c>
      <c r="C511">
        <v>0.32200000000000001</v>
      </c>
      <c r="D511">
        <v>0.106</v>
      </c>
      <c r="E511">
        <v>3.0377358490566038</v>
      </c>
      <c r="F511">
        <v>1.29</v>
      </c>
      <c r="G511">
        <v>0.24199999999999999</v>
      </c>
      <c r="H511">
        <v>5.3305785123966949</v>
      </c>
      <c r="I511" s="4">
        <v>1.262</v>
      </c>
      <c r="J511" s="4">
        <v>0.23899999999999999</v>
      </c>
      <c r="K511" s="4">
        <v>5.2803347280334734</v>
      </c>
    </row>
    <row r="512" spans="1:11" x14ac:dyDescent="0.35">
      <c r="A512" t="s">
        <v>511</v>
      </c>
      <c r="B512">
        <v>23</v>
      </c>
      <c r="C512">
        <v>0.34499999999999997</v>
      </c>
      <c r="D512">
        <v>0.13700000000000001</v>
      </c>
      <c r="E512">
        <v>2.5182481751824812</v>
      </c>
      <c r="F512">
        <v>1.1100000000000001</v>
      </c>
      <c r="G512">
        <v>0.247</v>
      </c>
      <c r="H512">
        <v>4.4939271255060733</v>
      </c>
      <c r="I512" s="4">
        <v>1.0629999999999999</v>
      </c>
      <c r="J512" s="4">
        <v>0.27800000000000002</v>
      </c>
      <c r="K512" s="4">
        <v>3.8237410071942439</v>
      </c>
    </row>
    <row r="513" spans="1:11" x14ac:dyDescent="0.35">
      <c r="A513" t="s">
        <v>512</v>
      </c>
      <c r="B513">
        <v>20</v>
      </c>
      <c r="C513">
        <v>9.5000000000000001E-2</v>
      </c>
      <c r="D513">
        <v>0.151</v>
      </c>
      <c r="E513">
        <v>0.62913907284768211</v>
      </c>
      <c r="F513">
        <v>0.29899999999999999</v>
      </c>
      <c r="G513">
        <v>0.23100000000000001</v>
      </c>
      <c r="H513">
        <v>1.2943722943722942</v>
      </c>
      <c r="I513" s="4">
        <v>0.40400000000000003</v>
      </c>
      <c r="J513" s="4">
        <v>0.30199999999999999</v>
      </c>
      <c r="K513" s="4">
        <v>1.3377483443708611</v>
      </c>
    </row>
    <row r="514" spans="1:11" x14ac:dyDescent="0.35">
      <c r="A514" t="s">
        <v>513</v>
      </c>
      <c r="B514">
        <v>21</v>
      </c>
      <c r="C514">
        <v>0.13300000000000001</v>
      </c>
      <c r="D514">
        <v>9.6000000000000002E-2</v>
      </c>
      <c r="E514">
        <v>1.3854166666666667</v>
      </c>
      <c r="F514">
        <v>0.60399999999999998</v>
      </c>
      <c r="G514">
        <v>0.26200000000000001</v>
      </c>
      <c r="H514">
        <v>2.3053435114503813</v>
      </c>
      <c r="I514" s="4">
        <v>0.65300000000000002</v>
      </c>
      <c r="J514" s="4">
        <v>0.27800000000000002</v>
      </c>
      <c r="K514" s="4">
        <v>2.3489208633093526</v>
      </c>
    </row>
    <row r="515" spans="1:11" x14ac:dyDescent="0.35">
      <c r="A515" t="s">
        <v>514</v>
      </c>
      <c r="B515">
        <v>31</v>
      </c>
      <c r="C515">
        <v>9.4E-2</v>
      </c>
      <c r="D515">
        <v>9.9000000000000005E-2</v>
      </c>
      <c r="E515">
        <v>0.9494949494949495</v>
      </c>
      <c r="F515">
        <v>0.19900000000000001</v>
      </c>
      <c r="G515">
        <v>0.185</v>
      </c>
      <c r="H515">
        <v>1.0756756756756758</v>
      </c>
      <c r="I515" s="4">
        <v>0.24</v>
      </c>
      <c r="J515" s="4">
        <v>0.215</v>
      </c>
      <c r="K515" s="4">
        <v>1.1162790697674418</v>
      </c>
    </row>
    <row r="516" spans="1:11" x14ac:dyDescent="0.35">
      <c r="A516" t="s">
        <v>515</v>
      </c>
      <c r="B516">
        <v>24</v>
      </c>
      <c r="C516">
        <v>0.106</v>
      </c>
      <c r="D516">
        <v>8.4000000000000005E-2</v>
      </c>
      <c r="E516">
        <v>1.2619047619047619</v>
      </c>
      <c r="F516">
        <v>0.35899999999999999</v>
      </c>
      <c r="G516">
        <v>0.14199999999999999</v>
      </c>
      <c r="H516">
        <v>2.528169014084507</v>
      </c>
      <c r="I516" s="4">
        <v>0.35799999999999998</v>
      </c>
      <c r="J516" s="4">
        <v>0.158</v>
      </c>
      <c r="K516" s="4">
        <v>2.2658227848101267</v>
      </c>
    </row>
    <row r="517" spans="1:11" x14ac:dyDescent="0.35">
      <c r="A517" t="s">
        <v>516</v>
      </c>
      <c r="B517">
        <v>28</v>
      </c>
      <c r="C517">
        <v>0.32400000000000001</v>
      </c>
      <c r="D517">
        <v>7.4999999999999997E-2</v>
      </c>
      <c r="E517">
        <v>4.32</v>
      </c>
      <c r="F517">
        <v>1.8029999999999999</v>
      </c>
      <c r="G517">
        <v>0.18</v>
      </c>
      <c r="H517">
        <v>10.016666666666667</v>
      </c>
      <c r="I517" s="4">
        <v>1.865</v>
      </c>
      <c r="J517" s="4">
        <v>0.17199999999999999</v>
      </c>
      <c r="K517" s="4">
        <v>10.843023255813954</v>
      </c>
    </row>
    <row r="518" spans="1:11" x14ac:dyDescent="0.35">
      <c r="A518" t="s">
        <v>517</v>
      </c>
      <c r="B518">
        <v>21</v>
      </c>
      <c r="C518">
        <v>0.19400000000000001</v>
      </c>
      <c r="D518">
        <v>7.3999999999999996E-2</v>
      </c>
      <c r="E518">
        <v>2.6216216216216219</v>
      </c>
      <c r="F518">
        <v>1.4950000000000001</v>
      </c>
      <c r="G518">
        <v>0.874</v>
      </c>
      <c r="H518">
        <v>1.7105263157894739</v>
      </c>
      <c r="I518" s="4">
        <v>1.542</v>
      </c>
      <c r="J518" s="4">
        <v>0.94199999999999995</v>
      </c>
      <c r="K518" s="4">
        <v>1.6369426751592357</v>
      </c>
    </row>
    <row r="519" spans="1:11" x14ac:dyDescent="0.35">
      <c r="A519" t="s">
        <v>518</v>
      </c>
      <c r="B519">
        <v>26</v>
      </c>
      <c r="C519">
        <v>0.217</v>
      </c>
      <c r="D519">
        <v>0.23100000000000001</v>
      </c>
      <c r="E519">
        <v>0.93939393939393934</v>
      </c>
      <c r="F519">
        <v>1.5</v>
      </c>
      <c r="G519">
        <v>0.16500000000000001</v>
      </c>
      <c r="H519">
        <v>9.0909090909090899</v>
      </c>
      <c r="I519" s="5">
        <v>1.655</v>
      </c>
      <c r="J519" s="5">
        <v>0.19600000000000001</v>
      </c>
      <c r="K519" s="4">
        <v>8.4438775510204085</v>
      </c>
    </row>
    <row r="520" spans="1:11" x14ac:dyDescent="0.35">
      <c r="A520" t="s">
        <v>519</v>
      </c>
      <c r="B520">
        <v>22</v>
      </c>
      <c r="C520">
        <v>0.248</v>
      </c>
      <c r="D520">
        <v>0.105</v>
      </c>
      <c r="E520">
        <v>2.361904761904762</v>
      </c>
      <c r="F520">
        <v>0.63</v>
      </c>
      <c r="G520">
        <v>0.23300000000000001</v>
      </c>
      <c r="H520">
        <v>2.703862660944206</v>
      </c>
      <c r="I520" s="3">
        <v>0.72</v>
      </c>
      <c r="J520" s="3">
        <v>0.26700000000000002</v>
      </c>
      <c r="K520" s="4">
        <v>2.696629213483146</v>
      </c>
    </row>
    <row r="521" spans="1:11" x14ac:dyDescent="0.35">
      <c r="A521" t="s">
        <v>520</v>
      </c>
      <c r="B521">
        <v>25</v>
      </c>
      <c r="C521">
        <v>0.58599999999999997</v>
      </c>
      <c r="D521">
        <v>0.55000000000000004</v>
      </c>
      <c r="E521">
        <v>1.0654545454545452</v>
      </c>
      <c r="F521">
        <v>1.069</v>
      </c>
      <c r="G521">
        <v>0.86199999999999999</v>
      </c>
      <c r="H521">
        <v>1.240139211136891</v>
      </c>
      <c r="I521" s="4">
        <v>1.2450000000000001</v>
      </c>
      <c r="J521" s="4">
        <v>1.0820000000000001</v>
      </c>
      <c r="K521" s="4">
        <v>1.1506469500924215</v>
      </c>
    </row>
    <row r="522" spans="1:11" x14ac:dyDescent="0.35">
      <c r="A522" t="s">
        <v>521</v>
      </c>
      <c r="B522">
        <v>24</v>
      </c>
      <c r="C522">
        <v>0.40100000000000002</v>
      </c>
      <c r="D522">
        <v>0.104</v>
      </c>
      <c r="E522">
        <v>3.8557692307692313</v>
      </c>
      <c r="F522">
        <v>1.405</v>
      </c>
      <c r="G522">
        <v>0.19400000000000001</v>
      </c>
      <c r="H522">
        <v>7.2422680412371134</v>
      </c>
      <c r="I522" s="4">
        <v>1.429</v>
      </c>
      <c r="J522" s="4">
        <v>0.29499999999999998</v>
      </c>
      <c r="K522" s="4">
        <v>4.8440677966101697</v>
      </c>
    </row>
    <row r="523" spans="1:11" x14ac:dyDescent="0.35">
      <c r="A523" t="s">
        <v>522</v>
      </c>
      <c r="B523">
        <v>30</v>
      </c>
      <c r="C523">
        <v>0.35199999999999998</v>
      </c>
      <c r="D523">
        <v>0.13500000000000001</v>
      </c>
      <c r="E523">
        <v>2.6074074074074072</v>
      </c>
      <c r="F523">
        <v>1.0469999999999999</v>
      </c>
      <c r="G523">
        <v>0.57699999999999996</v>
      </c>
      <c r="H523">
        <v>1.8145580589254766</v>
      </c>
      <c r="I523" s="4">
        <v>1.044</v>
      </c>
      <c r="J523" s="4">
        <v>0.59199999999999997</v>
      </c>
      <c r="K523" s="4">
        <v>1.7635135135135136</v>
      </c>
    </row>
    <row r="524" spans="1:11" x14ac:dyDescent="0.35">
      <c r="A524" t="s">
        <v>523</v>
      </c>
      <c r="B524">
        <v>21</v>
      </c>
      <c r="C524">
        <v>0.88600000000000001</v>
      </c>
      <c r="D524">
        <v>8.5999999999999993E-2</v>
      </c>
      <c r="E524">
        <v>10.302325581395349</v>
      </c>
      <c r="F524">
        <v>2.339</v>
      </c>
      <c r="G524">
        <v>0.248</v>
      </c>
      <c r="H524">
        <v>9.431451612903226</v>
      </c>
      <c r="I524" s="4">
        <v>2.0110000000000001</v>
      </c>
      <c r="J524" s="4">
        <v>0.29599999999999999</v>
      </c>
      <c r="K524" s="4">
        <v>6.7939189189189193</v>
      </c>
    </row>
    <row r="525" spans="1:11" x14ac:dyDescent="0.35">
      <c r="A525" t="s">
        <v>524</v>
      </c>
      <c r="B525">
        <v>23</v>
      </c>
      <c r="C525">
        <v>0.16900000000000001</v>
      </c>
      <c r="D525">
        <v>8.1000000000000003E-2</v>
      </c>
      <c r="E525">
        <v>2.0864197530864197</v>
      </c>
      <c r="F525">
        <v>0.46400000000000002</v>
      </c>
      <c r="G525">
        <v>0.249</v>
      </c>
      <c r="H525">
        <v>1.8634538152610443</v>
      </c>
      <c r="I525" s="4">
        <v>0.48299999999999998</v>
      </c>
      <c r="J525" s="4">
        <v>0.24099999999999999</v>
      </c>
      <c r="K525" s="4">
        <v>2.004149377593361</v>
      </c>
    </row>
    <row r="526" spans="1:11" x14ac:dyDescent="0.35">
      <c r="A526" t="s">
        <v>525</v>
      </c>
      <c r="B526">
        <v>20</v>
      </c>
      <c r="C526">
        <v>0.30299999999999999</v>
      </c>
      <c r="D526">
        <v>0.12</v>
      </c>
      <c r="E526">
        <v>2.5249999999999999</v>
      </c>
      <c r="F526">
        <v>1.6519999999999999</v>
      </c>
      <c r="G526">
        <v>0.78800000000000003</v>
      </c>
      <c r="H526">
        <v>2.0964467005076139</v>
      </c>
      <c r="I526" s="4">
        <v>1.6539999999999999</v>
      </c>
      <c r="J526" s="4">
        <v>0.80800000000000005</v>
      </c>
      <c r="K526" s="4">
        <v>2.0470297029702968</v>
      </c>
    </row>
    <row r="527" spans="1:11" x14ac:dyDescent="0.35">
      <c r="A527" t="s">
        <v>526</v>
      </c>
      <c r="B527">
        <v>20</v>
      </c>
      <c r="C527">
        <v>0.755</v>
      </c>
      <c r="D527">
        <v>9.0999999999999998E-2</v>
      </c>
      <c r="E527">
        <v>8.2967032967032974</v>
      </c>
      <c r="F527">
        <v>2.1160000000000001</v>
      </c>
      <c r="G527">
        <v>1.1759999999999999</v>
      </c>
      <c r="H527">
        <v>1.7993197278911566</v>
      </c>
      <c r="I527" s="4">
        <v>2.016</v>
      </c>
      <c r="J527" s="4">
        <v>1.2270000000000001</v>
      </c>
      <c r="K527" s="4">
        <v>1.6430317848410756</v>
      </c>
    </row>
    <row r="528" spans="1:11" x14ac:dyDescent="0.35">
      <c r="A528" t="s">
        <v>527</v>
      </c>
      <c r="B528">
        <v>21</v>
      </c>
      <c r="C528">
        <v>0.314</v>
      </c>
      <c r="D528">
        <v>8.3000000000000004E-2</v>
      </c>
      <c r="E528">
        <v>3.7831325301204819</v>
      </c>
      <c r="F528">
        <v>1.0960000000000001</v>
      </c>
      <c r="G528">
        <v>0.20499999999999999</v>
      </c>
      <c r="H528">
        <v>5.3463414634146345</v>
      </c>
      <c r="I528" s="4">
        <v>1.1100000000000001</v>
      </c>
      <c r="J528" s="4">
        <v>0.24399999999999999</v>
      </c>
      <c r="K528" s="4">
        <v>4.5491803278688527</v>
      </c>
    </row>
    <row r="529" spans="1:11" x14ac:dyDescent="0.35">
      <c r="A529" t="s">
        <v>528</v>
      </c>
      <c r="B529">
        <v>32</v>
      </c>
      <c r="C529">
        <v>0.42899999999999999</v>
      </c>
      <c r="D529">
        <v>0.10100000000000001</v>
      </c>
      <c r="E529">
        <v>4.2475247524752469</v>
      </c>
      <c r="F529">
        <v>1.585</v>
      </c>
      <c r="G529">
        <v>0.157</v>
      </c>
      <c r="H529">
        <v>10.095541401273884</v>
      </c>
      <c r="I529" s="4">
        <v>1.629</v>
      </c>
      <c r="J529" s="4">
        <v>0.21199999999999999</v>
      </c>
      <c r="K529" s="4">
        <v>7.683962264150944</v>
      </c>
    </row>
    <row r="530" spans="1:11" x14ac:dyDescent="0.35">
      <c r="A530" t="s">
        <v>529</v>
      </c>
      <c r="B530">
        <v>23</v>
      </c>
      <c r="C530">
        <v>0.27600000000000002</v>
      </c>
      <c r="D530">
        <v>0.105</v>
      </c>
      <c r="E530">
        <v>2.628571428571429</v>
      </c>
      <c r="F530">
        <v>0.89800000000000002</v>
      </c>
      <c r="G530">
        <v>0.18</v>
      </c>
      <c r="H530">
        <v>4.9888888888888889</v>
      </c>
      <c r="I530" s="4">
        <v>0.92600000000000005</v>
      </c>
      <c r="J530" s="4">
        <v>0.215</v>
      </c>
      <c r="K530" s="4">
        <v>4.3069767441860467</v>
      </c>
    </row>
    <row r="531" spans="1:11" x14ac:dyDescent="0.35">
      <c r="A531" t="s">
        <v>530</v>
      </c>
      <c r="B531">
        <v>23</v>
      </c>
      <c r="C531">
        <v>0.68</v>
      </c>
      <c r="D531">
        <v>0.67200000000000004</v>
      </c>
      <c r="E531">
        <v>1.0119047619047619</v>
      </c>
      <c r="F531">
        <v>1.2010000000000001</v>
      </c>
      <c r="G531">
        <v>0.55600000000000005</v>
      </c>
      <c r="H531">
        <v>2.1600719424460433</v>
      </c>
      <c r="I531" s="5">
        <v>1.3779999999999999</v>
      </c>
      <c r="J531" s="5">
        <v>0.71399999999999997</v>
      </c>
      <c r="K531" s="4">
        <v>1.9299719887955182</v>
      </c>
    </row>
    <row r="532" spans="1:11" x14ac:dyDescent="0.35">
      <c r="A532" t="s">
        <v>531</v>
      </c>
      <c r="B532">
        <v>22</v>
      </c>
      <c r="C532">
        <v>0.192</v>
      </c>
      <c r="D532">
        <v>0.22600000000000001</v>
      </c>
      <c r="E532">
        <v>0.84955752212389379</v>
      </c>
      <c r="F532">
        <v>0.54300000000000004</v>
      </c>
      <c r="G532">
        <v>0.435</v>
      </c>
      <c r="H532">
        <v>1.2482758620689656</v>
      </c>
      <c r="I532" s="3">
        <v>0.57699999999999996</v>
      </c>
      <c r="J532" s="6">
        <v>0.38200000000000001</v>
      </c>
      <c r="K532" s="4">
        <v>1.5104712041884816</v>
      </c>
    </row>
    <row r="533" spans="1:11" x14ac:dyDescent="0.35">
      <c r="A533" t="s">
        <v>532</v>
      </c>
      <c r="B533">
        <v>23</v>
      </c>
      <c r="C533">
        <v>0.13300000000000001</v>
      </c>
      <c r="D533">
        <v>9.1999999999999998E-2</v>
      </c>
      <c r="E533">
        <v>1.4456521739130437</v>
      </c>
      <c r="F533">
        <v>0.72799999999999998</v>
      </c>
      <c r="G533">
        <v>0.35699999999999998</v>
      </c>
      <c r="H533">
        <v>2.0392156862745097</v>
      </c>
      <c r="I533" s="4">
        <v>0.71</v>
      </c>
      <c r="J533" s="7">
        <v>0.374</v>
      </c>
      <c r="K533" s="4">
        <v>1.8983957219251335</v>
      </c>
    </row>
    <row r="534" spans="1:11" x14ac:dyDescent="0.35">
      <c r="A534" t="s">
        <v>533</v>
      </c>
      <c r="B534">
        <v>29</v>
      </c>
      <c r="C534">
        <v>0.25800000000000001</v>
      </c>
      <c r="D534">
        <v>0.12</v>
      </c>
      <c r="E534">
        <v>2.1500000000000004</v>
      </c>
      <c r="F534">
        <v>0.82099999999999995</v>
      </c>
      <c r="G534">
        <v>0.28899999999999998</v>
      </c>
      <c r="H534">
        <v>2.8408304498269898</v>
      </c>
      <c r="I534" s="4">
        <v>0.89200000000000002</v>
      </c>
      <c r="J534" s="7">
        <v>0.40300000000000002</v>
      </c>
      <c r="K534" s="4">
        <v>2.2133995037220844</v>
      </c>
    </row>
    <row r="535" spans="1:11" x14ac:dyDescent="0.35">
      <c r="A535" t="s">
        <v>534</v>
      </c>
      <c r="B535">
        <v>22</v>
      </c>
      <c r="C535">
        <v>0.28899999999999998</v>
      </c>
      <c r="D535">
        <v>0.11600000000000001</v>
      </c>
      <c r="E535">
        <v>2.4913793103448274</v>
      </c>
      <c r="F535">
        <v>0.61</v>
      </c>
      <c r="G535">
        <v>0.32400000000000001</v>
      </c>
      <c r="H535">
        <v>1.882716049382716</v>
      </c>
      <c r="I535" s="4">
        <v>0.94</v>
      </c>
      <c r="J535" s="7">
        <v>0.40500000000000003</v>
      </c>
      <c r="K535" s="4">
        <v>2.3209876543209873</v>
      </c>
    </row>
    <row r="536" spans="1:11" x14ac:dyDescent="0.35">
      <c r="A536" t="s">
        <v>535</v>
      </c>
      <c r="B536">
        <v>23</v>
      </c>
      <c r="C536">
        <v>0.29899999999999999</v>
      </c>
      <c r="D536">
        <v>0.16</v>
      </c>
      <c r="E536">
        <v>1.8687499999999999</v>
      </c>
      <c r="F536">
        <v>1.4850000000000001</v>
      </c>
      <c r="G536">
        <v>1.6779999999999999</v>
      </c>
      <c r="H536">
        <v>0.88498212157330169</v>
      </c>
      <c r="I536" s="4">
        <v>1.831</v>
      </c>
      <c r="J536" s="7">
        <v>1.786</v>
      </c>
      <c r="K536" s="4">
        <v>1.0251959686450167</v>
      </c>
    </row>
    <row r="537" spans="1:11" x14ac:dyDescent="0.35">
      <c r="A537" t="s">
        <v>536</v>
      </c>
      <c r="B537">
        <v>23</v>
      </c>
      <c r="C537">
        <v>0.2</v>
      </c>
      <c r="D537">
        <v>0.112</v>
      </c>
      <c r="E537">
        <v>1.7857142857142858</v>
      </c>
      <c r="F537">
        <v>0.76</v>
      </c>
      <c r="G537">
        <v>0.19600000000000001</v>
      </c>
      <c r="H537">
        <v>3.8775510204081631</v>
      </c>
      <c r="I537" s="4">
        <v>0.85899999999999999</v>
      </c>
      <c r="J537" s="7">
        <v>0.21199999999999999</v>
      </c>
      <c r="K537" s="4">
        <v>4.0518867924528301</v>
      </c>
    </row>
    <row r="538" spans="1:11" x14ac:dyDescent="0.35">
      <c r="A538" t="s">
        <v>537</v>
      </c>
      <c r="B538">
        <v>31</v>
      </c>
      <c r="C538">
        <v>0.253</v>
      </c>
      <c r="D538">
        <v>6.7000000000000004E-2</v>
      </c>
      <c r="E538">
        <v>3.7761194029850746</v>
      </c>
      <c r="F538">
        <v>1.3680000000000001</v>
      </c>
      <c r="G538">
        <v>0.17199999999999999</v>
      </c>
      <c r="H538">
        <v>7.9534883720930241</v>
      </c>
      <c r="I538" s="4">
        <v>1.4930000000000001</v>
      </c>
      <c r="J538" s="7">
        <v>0.22600000000000001</v>
      </c>
      <c r="K538" s="4">
        <v>6.6061946902654869</v>
      </c>
    </row>
    <row r="539" spans="1:11" x14ac:dyDescent="0.35">
      <c r="A539" t="s">
        <v>538</v>
      </c>
      <c r="B539">
        <v>21</v>
      </c>
      <c r="C539">
        <v>0.29099999999999998</v>
      </c>
      <c r="D539">
        <v>9.8000000000000004E-2</v>
      </c>
      <c r="E539">
        <v>2.9693877551020407</v>
      </c>
      <c r="F539">
        <v>1.3320000000000001</v>
      </c>
      <c r="G539">
        <v>0.128</v>
      </c>
      <c r="H539">
        <v>10.40625</v>
      </c>
      <c r="I539" s="4">
        <v>1.4350000000000001</v>
      </c>
      <c r="J539" s="7">
        <v>0.16200000000000001</v>
      </c>
      <c r="K539" s="4">
        <v>8.8580246913580254</v>
      </c>
    </row>
    <row r="540" spans="1:11" x14ac:dyDescent="0.35">
      <c r="A540" t="s">
        <v>539</v>
      </c>
      <c r="B540">
        <v>23</v>
      </c>
      <c r="C540">
        <v>0.45700000000000002</v>
      </c>
      <c r="D540">
        <v>0.109</v>
      </c>
      <c r="E540">
        <v>4.192660550458716</v>
      </c>
      <c r="F540">
        <v>1.944</v>
      </c>
      <c r="G540">
        <v>0.20599999999999999</v>
      </c>
      <c r="H540">
        <v>9.4368932038834963</v>
      </c>
      <c r="I540" s="4">
        <v>2.093</v>
      </c>
      <c r="J540" s="7">
        <v>0.21099999999999999</v>
      </c>
      <c r="K540" s="4">
        <v>9.9194312796208539</v>
      </c>
    </row>
    <row r="541" spans="1:11" x14ac:dyDescent="0.35">
      <c r="A541" t="s">
        <v>540</v>
      </c>
      <c r="B541">
        <v>24</v>
      </c>
      <c r="C541">
        <v>0.29199999999999998</v>
      </c>
      <c r="D541">
        <v>0.13200000000000001</v>
      </c>
      <c r="E541">
        <v>2.2121212121212119</v>
      </c>
      <c r="F541">
        <v>1.3839999999999999</v>
      </c>
      <c r="G541">
        <v>0.22800000000000001</v>
      </c>
      <c r="H541">
        <v>6.0701754385964906</v>
      </c>
      <c r="I541" s="4">
        <v>1.446</v>
      </c>
      <c r="J541" s="7">
        <v>0.247</v>
      </c>
      <c r="K541" s="4">
        <v>5.8542510121457489</v>
      </c>
    </row>
    <row r="542" spans="1:11" x14ac:dyDescent="0.35">
      <c r="A542" t="s">
        <v>541</v>
      </c>
      <c r="B542">
        <v>19</v>
      </c>
      <c r="C542">
        <v>1.389</v>
      </c>
      <c r="D542">
        <v>0.22</v>
      </c>
      <c r="E542">
        <v>6.3136363636363635</v>
      </c>
      <c r="F542" s="1">
        <v>1.657</v>
      </c>
      <c r="G542" s="4">
        <v>0.21299999999999999</v>
      </c>
      <c r="H542">
        <v>7.779342723004695</v>
      </c>
      <c r="I542" s="1">
        <v>1.073</v>
      </c>
      <c r="J542" s="4">
        <v>0.184</v>
      </c>
      <c r="K542">
        <f t="shared" ref="K542:K573" si="0">I542/J542</f>
        <v>5.8315217391304346</v>
      </c>
    </row>
    <row r="543" spans="1:11" x14ac:dyDescent="0.35">
      <c r="A543" t="s">
        <v>542</v>
      </c>
      <c r="B543">
        <v>20</v>
      </c>
      <c r="C543">
        <v>0.64800000000000002</v>
      </c>
      <c r="D543">
        <v>0.29199999999999998</v>
      </c>
      <c r="E543">
        <v>2.2191780821917808</v>
      </c>
      <c r="F543" s="1">
        <v>0.66500000000000004</v>
      </c>
      <c r="G543" s="4">
        <v>0.26900000000000002</v>
      </c>
      <c r="H543">
        <v>2.4721189591078065</v>
      </c>
      <c r="I543" s="1">
        <v>0.44900000000000001</v>
      </c>
      <c r="J543" s="4">
        <v>0.31</v>
      </c>
      <c r="K543">
        <f t="shared" si="0"/>
        <v>1.4483870967741936</v>
      </c>
    </row>
    <row r="544" spans="1:11" x14ac:dyDescent="0.35">
      <c r="A544" t="s">
        <v>543</v>
      </c>
      <c r="B544">
        <v>28</v>
      </c>
      <c r="C544">
        <v>0.71799999999999997</v>
      </c>
      <c r="D544">
        <v>0.30099999999999999</v>
      </c>
      <c r="E544">
        <v>2.3853820598006643</v>
      </c>
      <c r="F544" s="1">
        <v>0.83899999999999997</v>
      </c>
      <c r="G544" s="4">
        <v>0.30299999999999999</v>
      </c>
      <c r="H544">
        <v>2.7689768976897691</v>
      </c>
      <c r="I544" s="1">
        <v>0.45900000000000002</v>
      </c>
      <c r="J544" s="4">
        <v>0.23799999999999999</v>
      </c>
      <c r="K544">
        <f t="shared" si="0"/>
        <v>1.9285714285714288</v>
      </c>
    </row>
    <row r="545" spans="1:11" x14ac:dyDescent="0.35">
      <c r="A545" t="s">
        <v>544</v>
      </c>
      <c r="B545">
        <v>22</v>
      </c>
      <c r="C545">
        <v>1.518</v>
      </c>
      <c r="D545">
        <v>0.36899999999999999</v>
      </c>
      <c r="E545">
        <v>4.1138211382113825</v>
      </c>
      <c r="F545" s="1">
        <v>1.548</v>
      </c>
      <c r="G545" s="4">
        <v>0.38</v>
      </c>
      <c r="H545">
        <v>4.0736842105263156</v>
      </c>
      <c r="I545" s="1">
        <v>1.032</v>
      </c>
      <c r="J545" s="4">
        <v>0.3</v>
      </c>
      <c r="K545">
        <f t="shared" si="0"/>
        <v>3.4400000000000004</v>
      </c>
    </row>
    <row r="546" spans="1:11" x14ac:dyDescent="0.35">
      <c r="A546" t="s">
        <v>545</v>
      </c>
      <c r="B546">
        <v>24</v>
      </c>
      <c r="C546">
        <v>1.95</v>
      </c>
      <c r="D546">
        <v>0.35499999999999998</v>
      </c>
      <c r="E546">
        <v>5.492957746478873</v>
      </c>
      <c r="F546" s="1">
        <v>1.5269999999999999</v>
      </c>
      <c r="G546" s="4">
        <v>0.32700000000000001</v>
      </c>
      <c r="H546">
        <v>4.6697247706422012</v>
      </c>
      <c r="I546" s="1">
        <v>1.55</v>
      </c>
      <c r="J546" s="4">
        <v>0.376</v>
      </c>
      <c r="K546">
        <f t="shared" si="0"/>
        <v>4.1223404255319149</v>
      </c>
    </row>
    <row r="547" spans="1:11" x14ac:dyDescent="0.35">
      <c r="A547" t="s">
        <v>546</v>
      </c>
      <c r="B547">
        <v>20</v>
      </c>
      <c r="C547">
        <v>1.804</v>
      </c>
      <c r="D547">
        <v>0.36099999999999999</v>
      </c>
      <c r="E547">
        <v>4.9972299168975072</v>
      </c>
      <c r="F547" s="1">
        <v>1.7330000000000001</v>
      </c>
      <c r="G547" s="4">
        <v>0.372</v>
      </c>
      <c r="H547">
        <v>4.6586021505376349</v>
      </c>
      <c r="I547" s="1">
        <v>1.206</v>
      </c>
      <c r="J547" s="4">
        <v>0.30299999999999999</v>
      </c>
      <c r="K547">
        <f t="shared" si="0"/>
        <v>3.9801980198019802</v>
      </c>
    </row>
    <row r="548" spans="1:11" x14ac:dyDescent="0.35">
      <c r="A548" t="s">
        <v>547</v>
      </c>
      <c r="B548">
        <v>22</v>
      </c>
      <c r="C548">
        <v>0.64300000000000002</v>
      </c>
      <c r="D548">
        <v>0.25600000000000001</v>
      </c>
      <c r="E548">
        <v>2.51171875</v>
      </c>
      <c r="F548" s="1">
        <v>0.65600000000000003</v>
      </c>
      <c r="G548" s="4">
        <v>0.246</v>
      </c>
      <c r="H548">
        <v>2.666666666666667</v>
      </c>
      <c r="I548" s="1">
        <v>0.43099999999999999</v>
      </c>
      <c r="J548" s="4">
        <v>0.23799999999999999</v>
      </c>
      <c r="K548">
        <f t="shared" si="0"/>
        <v>1.8109243697478992</v>
      </c>
    </row>
    <row r="549" spans="1:11" x14ac:dyDescent="0.35">
      <c r="A549" t="s">
        <v>548</v>
      </c>
      <c r="B549">
        <v>19</v>
      </c>
      <c r="C549">
        <v>1.919</v>
      </c>
      <c r="D549">
        <v>0.28599999999999998</v>
      </c>
      <c r="E549">
        <v>6.7097902097902109</v>
      </c>
      <c r="F549" s="1">
        <v>1.696</v>
      </c>
      <c r="G549" s="4">
        <v>0.27500000000000002</v>
      </c>
      <c r="H549">
        <v>6.167272727272727</v>
      </c>
      <c r="I549" s="1">
        <v>1.278</v>
      </c>
      <c r="J549" s="4">
        <v>0.19700000000000001</v>
      </c>
      <c r="K549">
        <f t="shared" si="0"/>
        <v>6.4873096446700504</v>
      </c>
    </row>
    <row r="550" spans="1:11" x14ac:dyDescent="0.35">
      <c r="A550" t="s">
        <v>549</v>
      </c>
      <c r="B550">
        <v>34</v>
      </c>
      <c r="C550">
        <v>1.528</v>
      </c>
      <c r="D550">
        <v>0.28999999999999998</v>
      </c>
      <c r="E550">
        <v>5.2689655172413801</v>
      </c>
      <c r="F550" s="1">
        <v>1.498</v>
      </c>
      <c r="G550" s="4">
        <v>0.32600000000000001</v>
      </c>
      <c r="H550">
        <v>4.595092024539877</v>
      </c>
      <c r="I550" s="1">
        <v>0.998</v>
      </c>
      <c r="J550" s="4">
        <v>0.224</v>
      </c>
      <c r="K550">
        <f t="shared" si="0"/>
        <v>4.4553571428571423</v>
      </c>
    </row>
    <row r="551" spans="1:11" x14ac:dyDescent="0.35">
      <c r="A551" t="s">
        <v>550</v>
      </c>
      <c r="B551">
        <v>36</v>
      </c>
      <c r="C551">
        <v>0.59399999999999997</v>
      </c>
      <c r="D551">
        <v>0.25700000000000001</v>
      </c>
      <c r="E551">
        <v>2.3112840466926068</v>
      </c>
      <c r="F551" s="1">
        <v>0.63</v>
      </c>
      <c r="G551" s="4">
        <v>0.25900000000000001</v>
      </c>
      <c r="H551">
        <v>2.4324324324324325</v>
      </c>
      <c r="I551" s="1">
        <v>0.42699999999999999</v>
      </c>
      <c r="J551" s="4">
        <v>0.24</v>
      </c>
      <c r="K551">
        <f t="shared" si="0"/>
        <v>1.7791666666666668</v>
      </c>
    </row>
    <row r="552" spans="1:11" x14ac:dyDescent="0.35">
      <c r="A552" t="s">
        <v>551</v>
      </c>
      <c r="B552">
        <v>23</v>
      </c>
      <c r="C552">
        <v>2.0129999999999999</v>
      </c>
      <c r="D552">
        <v>0.32600000000000001</v>
      </c>
      <c r="E552">
        <v>6.1748466257668708</v>
      </c>
      <c r="F552" s="2">
        <v>1.4890000000000001</v>
      </c>
      <c r="G552" s="5">
        <v>0.33200000000000002</v>
      </c>
      <c r="H552">
        <v>4.4849397590361448</v>
      </c>
      <c r="I552" s="2">
        <v>1.5509999999999999</v>
      </c>
      <c r="J552" s="5">
        <v>0.32700000000000001</v>
      </c>
      <c r="K552">
        <f t="shared" si="0"/>
        <v>4.7431192660550456</v>
      </c>
    </row>
    <row r="553" spans="1:11" x14ac:dyDescent="0.35">
      <c r="A553" t="s">
        <v>552</v>
      </c>
      <c r="B553">
        <v>33</v>
      </c>
      <c r="C553">
        <v>1.7150000000000001</v>
      </c>
      <c r="D553">
        <v>0.23200000000000001</v>
      </c>
      <c r="E553">
        <v>7.3922413793103452</v>
      </c>
      <c r="F553" s="3">
        <v>1.7909999999999999</v>
      </c>
      <c r="G553" s="3">
        <v>0.32900000000000001</v>
      </c>
      <c r="H553">
        <v>5.4437689969604861</v>
      </c>
      <c r="I553" s="3">
        <v>1.42</v>
      </c>
      <c r="J553" s="3">
        <v>0.28499999999999998</v>
      </c>
      <c r="K553">
        <f t="shared" si="0"/>
        <v>4.9824561403508776</v>
      </c>
    </row>
    <row r="554" spans="1:11" x14ac:dyDescent="0.35">
      <c r="A554" t="s">
        <v>553</v>
      </c>
      <c r="B554">
        <v>29</v>
      </c>
      <c r="C554">
        <v>1.06</v>
      </c>
      <c r="D554">
        <v>0.25</v>
      </c>
      <c r="E554">
        <v>4.24</v>
      </c>
      <c r="F554" s="4">
        <v>1.167</v>
      </c>
      <c r="G554" s="4">
        <v>0.317</v>
      </c>
      <c r="H554">
        <v>3.6813880126182967</v>
      </c>
      <c r="I554" s="4">
        <v>0.59699999999999998</v>
      </c>
      <c r="J554" s="4">
        <v>0.23899999999999999</v>
      </c>
      <c r="K554">
        <f t="shared" si="0"/>
        <v>2.497907949790795</v>
      </c>
    </row>
    <row r="555" spans="1:11" x14ac:dyDescent="0.35">
      <c r="A555" t="s">
        <v>554</v>
      </c>
      <c r="B555">
        <v>16</v>
      </c>
      <c r="C555">
        <v>1.7849999999999999</v>
      </c>
      <c r="D555">
        <v>0.28199999999999997</v>
      </c>
      <c r="E555">
        <v>6.3297872340425538</v>
      </c>
      <c r="F555" s="4">
        <v>1.873</v>
      </c>
      <c r="G555" s="4">
        <v>0.34</v>
      </c>
      <c r="H555">
        <v>5.5088235294117647</v>
      </c>
      <c r="I555" s="4">
        <v>1.171</v>
      </c>
      <c r="J555" s="4">
        <v>0.221</v>
      </c>
      <c r="K555">
        <f t="shared" si="0"/>
        <v>5.2986425339366514</v>
      </c>
    </row>
    <row r="556" spans="1:11" x14ac:dyDescent="0.35">
      <c r="A556" t="s">
        <v>555</v>
      </c>
      <c r="B556">
        <v>37</v>
      </c>
      <c r="C556">
        <v>1.014</v>
      </c>
      <c r="D556">
        <v>0.30399999999999999</v>
      </c>
      <c r="E556">
        <v>3.3355263157894739</v>
      </c>
      <c r="F556" s="4">
        <v>1.127</v>
      </c>
      <c r="G556" s="4">
        <v>0.29499999999999998</v>
      </c>
      <c r="H556">
        <v>3.8203389830508478</v>
      </c>
      <c r="I556" s="4">
        <v>0.68200000000000005</v>
      </c>
      <c r="J556" s="4">
        <v>0.27</v>
      </c>
      <c r="K556">
        <f t="shared" si="0"/>
        <v>2.5259259259259261</v>
      </c>
    </row>
    <row r="557" spans="1:11" x14ac:dyDescent="0.35">
      <c r="A557" t="s">
        <v>556</v>
      </c>
      <c r="B557">
        <v>38</v>
      </c>
      <c r="C557">
        <v>1.98</v>
      </c>
      <c r="D557">
        <v>0.23400000000000001</v>
      </c>
      <c r="E557">
        <v>8.4615384615384617</v>
      </c>
      <c r="F557" s="4">
        <v>1.9870000000000001</v>
      </c>
      <c r="G557" s="4">
        <v>0.215</v>
      </c>
      <c r="H557">
        <v>9.2418604651162788</v>
      </c>
      <c r="I557" s="4">
        <v>1.5089999999999999</v>
      </c>
      <c r="J557" s="4">
        <v>0.28000000000000003</v>
      </c>
      <c r="K557">
        <f t="shared" si="0"/>
        <v>5.3892857142857133</v>
      </c>
    </row>
    <row r="558" spans="1:11" x14ac:dyDescent="0.35">
      <c r="A558" t="s">
        <v>557</v>
      </c>
      <c r="B558">
        <v>23</v>
      </c>
      <c r="C558">
        <v>1.0960000000000001</v>
      </c>
      <c r="D558">
        <v>0.64200000000000002</v>
      </c>
      <c r="E558">
        <v>1.7071651090342681</v>
      </c>
      <c r="F558" s="4">
        <v>1.081</v>
      </c>
      <c r="G558" s="4">
        <v>0.36</v>
      </c>
      <c r="H558">
        <v>3.0027777777777778</v>
      </c>
      <c r="I558" s="4">
        <v>0.76500000000000001</v>
      </c>
      <c r="J558" s="4">
        <v>0.41599999999999998</v>
      </c>
      <c r="K558">
        <f t="shared" si="0"/>
        <v>1.8389423076923077</v>
      </c>
    </row>
    <row r="559" spans="1:11" x14ac:dyDescent="0.35">
      <c r="A559" t="s">
        <v>558</v>
      </c>
      <c r="B559">
        <v>20</v>
      </c>
      <c r="C559">
        <v>0.32900000000000001</v>
      </c>
      <c r="D559">
        <v>0.30199999999999999</v>
      </c>
      <c r="E559">
        <v>1.0894039735099339</v>
      </c>
      <c r="F559" s="4">
        <v>0.32400000000000001</v>
      </c>
      <c r="G559" s="4">
        <v>0.29399999999999998</v>
      </c>
      <c r="H559">
        <v>1.1020408163265307</v>
      </c>
      <c r="I559" s="4">
        <v>0.254</v>
      </c>
      <c r="J559" s="4">
        <v>0.26200000000000001</v>
      </c>
      <c r="K559">
        <f t="shared" si="0"/>
        <v>0.96946564885496178</v>
      </c>
    </row>
    <row r="560" spans="1:11" x14ac:dyDescent="0.35">
      <c r="A560" t="s">
        <v>559</v>
      </c>
      <c r="B560">
        <v>20</v>
      </c>
      <c r="C560">
        <v>2.1030000000000002</v>
      </c>
      <c r="D560">
        <v>0.49299999999999999</v>
      </c>
      <c r="E560">
        <v>4.2657200811359033</v>
      </c>
      <c r="F560" s="4">
        <v>1.97</v>
      </c>
      <c r="G560" s="4">
        <v>0.42299999999999999</v>
      </c>
      <c r="H560">
        <v>4.6572104018912528</v>
      </c>
      <c r="I560" s="4">
        <v>1.8160000000000001</v>
      </c>
      <c r="J560" s="4">
        <v>0.41599999999999998</v>
      </c>
      <c r="K560">
        <f t="shared" si="0"/>
        <v>4.3653846153846159</v>
      </c>
    </row>
    <row r="561" spans="1:11" x14ac:dyDescent="0.35">
      <c r="A561" t="s">
        <v>560</v>
      </c>
      <c r="B561">
        <v>32</v>
      </c>
      <c r="C561">
        <v>0.96099999999999997</v>
      </c>
      <c r="D561">
        <v>0.97399999999999998</v>
      </c>
      <c r="E561">
        <v>0.98665297741273095</v>
      </c>
      <c r="F561" s="4">
        <v>0.872</v>
      </c>
      <c r="G561" s="4">
        <v>0.77300000000000002</v>
      </c>
      <c r="H561">
        <v>1.1280724450194048</v>
      </c>
      <c r="I561" s="4">
        <v>0.71699999999999997</v>
      </c>
      <c r="J561" s="4">
        <v>0.69699999999999995</v>
      </c>
      <c r="K561">
        <f t="shared" si="0"/>
        <v>1.0286944045911048</v>
      </c>
    </row>
    <row r="562" spans="1:11" x14ac:dyDescent="0.35">
      <c r="A562" t="s">
        <v>561</v>
      </c>
      <c r="B562">
        <v>39</v>
      </c>
      <c r="C562">
        <v>2.0339999999999998</v>
      </c>
      <c r="D562">
        <v>0.61299999999999999</v>
      </c>
      <c r="E562">
        <v>3.3181076672104401</v>
      </c>
      <c r="F562" s="4">
        <v>1.944</v>
      </c>
      <c r="G562" s="4">
        <v>0.46400000000000002</v>
      </c>
      <c r="H562">
        <v>4.1896551724137927</v>
      </c>
      <c r="I562" s="4">
        <v>1.6839999999999999</v>
      </c>
      <c r="J562" s="4">
        <v>0.56100000000000005</v>
      </c>
      <c r="K562">
        <f t="shared" si="0"/>
        <v>3.0017825311942956</v>
      </c>
    </row>
    <row r="563" spans="1:11" x14ac:dyDescent="0.35">
      <c r="A563" t="s">
        <v>562</v>
      </c>
      <c r="B563">
        <v>24</v>
      </c>
      <c r="C563">
        <v>1.996</v>
      </c>
      <c r="D563">
        <v>0.249</v>
      </c>
      <c r="E563">
        <v>8.0160642570281126</v>
      </c>
      <c r="F563" s="4">
        <v>2.1869999999999998</v>
      </c>
      <c r="G563" s="4">
        <v>0.23499999999999999</v>
      </c>
      <c r="H563">
        <v>9.3063829787234038</v>
      </c>
      <c r="I563" s="4">
        <v>1.64</v>
      </c>
      <c r="J563" s="4">
        <v>0.20899999999999999</v>
      </c>
      <c r="K563">
        <f t="shared" si="0"/>
        <v>7.8468899521531101</v>
      </c>
    </row>
    <row r="564" spans="1:11" x14ac:dyDescent="0.35">
      <c r="A564" t="s">
        <v>563</v>
      </c>
      <c r="B564">
        <v>23</v>
      </c>
      <c r="C564">
        <v>1.371</v>
      </c>
      <c r="D564">
        <v>1.0289999999999999</v>
      </c>
      <c r="E564">
        <v>1.3323615160349855</v>
      </c>
      <c r="F564" s="5">
        <v>1.2749999999999999</v>
      </c>
      <c r="G564" s="5">
        <v>0.96</v>
      </c>
      <c r="H564">
        <v>1.328125</v>
      </c>
      <c r="I564" s="5">
        <v>0.98799999999999999</v>
      </c>
      <c r="J564" s="5">
        <v>0.83899999999999997</v>
      </c>
      <c r="K564">
        <f t="shared" si="0"/>
        <v>1.1775923718712753</v>
      </c>
    </row>
    <row r="565" spans="1:11" x14ac:dyDescent="0.35">
      <c r="A565" t="s">
        <v>564</v>
      </c>
      <c r="B565">
        <v>16</v>
      </c>
      <c r="C565">
        <v>1.794</v>
      </c>
      <c r="D565">
        <v>0.32400000000000001</v>
      </c>
      <c r="E565">
        <v>5.5370370370370372</v>
      </c>
      <c r="F565" s="3">
        <v>1.9610000000000001</v>
      </c>
      <c r="G565" s="3">
        <v>0.37</v>
      </c>
      <c r="H565">
        <v>5.3000000000000007</v>
      </c>
      <c r="I565" s="3">
        <v>1.48</v>
      </c>
      <c r="J565" s="3">
        <v>0.29799999999999999</v>
      </c>
      <c r="K565">
        <f t="shared" si="0"/>
        <v>4.9664429530201346</v>
      </c>
    </row>
    <row r="566" spans="1:11" x14ac:dyDescent="0.35">
      <c r="A566" t="s">
        <v>565</v>
      </c>
      <c r="B566">
        <v>25</v>
      </c>
      <c r="C566">
        <v>0.27</v>
      </c>
      <c r="D566">
        <v>0.23899999999999999</v>
      </c>
      <c r="E566">
        <v>1.1297071129707115</v>
      </c>
      <c r="F566" s="4">
        <v>0.34100000000000003</v>
      </c>
      <c r="G566" s="4">
        <v>0.28899999999999998</v>
      </c>
      <c r="H566">
        <v>1.179930795847751</v>
      </c>
      <c r="I566" s="4">
        <v>0.254</v>
      </c>
      <c r="J566" s="4">
        <v>0.24</v>
      </c>
      <c r="K566">
        <f t="shared" si="0"/>
        <v>1.0583333333333333</v>
      </c>
    </row>
    <row r="567" spans="1:11" x14ac:dyDescent="0.35">
      <c r="A567" t="s">
        <v>566</v>
      </c>
      <c r="B567">
        <v>27</v>
      </c>
      <c r="C567">
        <v>1.6479999999999999</v>
      </c>
      <c r="D567">
        <v>1.73</v>
      </c>
      <c r="E567">
        <v>0.95260115606936413</v>
      </c>
      <c r="F567" s="4">
        <v>1.5860000000000001</v>
      </c>
      <c r="G567" s="4">
        <v>1.712</v>
      </c>
      <c r="H567">
        <v>0.92640186915887857</v>
      </c>
      <c r="I567" s="4">
        <v>1.659</v>
      </c>
      <c r="J567" s="4">
        <v>1.5920000000000001</v>
      </c>
      <c r="K567">
        <f t="shared" si="0"/>
        <v>1.0420854271356783</v>
      </c>
    </row>
    <row r="568" spans="1:11" x14ac:dyDescent="0.35">
      <c r="A568" t="s">
        <v>567</v>
      </c>
      <c r="B568">
        <v>22</v>
      </c>
      <c r="C568">
        <v>0.69699999999999995</v>
      </c>
      <c r="D568">
        <v>0.214</v>
      </c>
      <c r="E568">
        <v>3.2570093457943923</v>
      </c>
      <c r="F568" s="4">
        <v>0.74399999999999999</v>
      </c>
      <c r="G568" s="4">
        <v>0.19500000000000001</v>
      </c>
      <c r="H568">
        <v>3.8153846153846152</v>
      </c>
      <c r="I568" s="4">
        <v>0.57599999999999996</v>
      </c>
      <c r="J568" s="4">
        <v>0.23799999999999999</v>
      </c>
      <c r="K568">
        <f t="shared" si="0"/>
        <v>2.4201680672268906</v>
      </c>
    </row>
    <row r="569" spans="1:11" x14ac:dyDescent="0.35">
      <c r="A569" t="s">
        <v>568</v>
      </c>
      <c r="B569">
        <v>39</v>
      </c>
      <c r="C569">
        <v>1.6</v>
      </c>
      <c r="D569">
        <v>0.16800000000000001</v>
      </c>
      <c r="E569">
        <v>9.5238095238095237</v>
      </c>
      <c r="F569" s="4">
        <v>1.784</v>
      </c>
      <c r="G569" s="4">
        <v>0.151</v>
      </c>
      <c r="H569">
        <v>11.814569536423841</v>
      </c>
      <c r="I569" s="4">
        <v>1.127</v>
      </c>
      <c r="J569" s="4">
        <v>0.183</v>
      </c>
      <c r="K569">
        <f t="shared" si="0"/>
        <v>6.1584699453551917</v>
      </c>
    </row>
    <row r="570" spans="1:11" x14ac:dyDescent="0.35">
      <c r="A570" t="s">
        <v>569</v>
      </c>
      <c r="B570">
        <v>27</v>
      </c>
      <c r="C570">
        <v>1.4450000000000001</v>
      </c>
      <c r="D570">
        <v>0.33200000000000002</v>
      </c>
      <c r="E570">
        <v>4.3524096385542173</v>
      </c>
      <c r="F570" s="4">
        <v>1.552</v>
      </c>
      <c r="G570" s="4">
        <v>0.26200000000000001</v>
      </c>
      <c r="H570">
        <v>5.9236641221374047</v>
      </c>
      <c r="I570" s="4">
        <v>1.079</v>
      </c>
      <c r="J570" s="4">
        <v>0.436</v>
      </c>
      <c r="K570">
        <f t="shared" si="0"/>
        <v>2.4747706422018347</v>
      </c>
    </row>
    <row r="571" spans="1:11" x14ac:dyDescent="0.35">
      <c r="A571" t="s">
        <v>570</v>
      </c>
      <c r="B571">
        <v>33</v>
      </c>
      <c r="C571">
        <v>0.47299999999999998</v>
      </c>
      <c r="D571">
        <v>0.28599999999999998</v>
      </c>
      <c r="E571">
        <v>1.653846153846154</v>
      </c>
      <c r="F571" s="4">
        <v>0.26700000000000002</v>
      </c>
      <c r="G571" s="4">
        <v>0.25700000000000001</v>
      </c>
      <c r="H571">
        <v>1.038910505836576</v>
      </c>
      <c r="I571" s="4">
        <v>0.38200000000000001</v>
      </c>
      <c r="J571" s="4">
        <v>0.29799999999999999</v>
      </c>
      <c r="K571">
        <f t="shared" si="0"/>
        <v>1.2818791946308725</v>
      </c>
    </row>
    <row r="572" spans="1:11" x14ac:dyDescent="0.35">
      <c r="A572" t="s">
        <v>571</v>
      </c>
      <c r="B572">
        <v>24</v>
      </c>
      <c r="C572">
        <v>0.85399999999999998</v>
      </c>
      <c r="D572">
        <v>0.48599999999999999</v>
      </c>
      <c r="E572">
        <v>1.7572016460905351</v>
      </c>
      <c r="F572" s="4">
        <v>5.8999999999999997E-2</v>
      </c>
      <c r="G572" s="4">
        <v>4.2999999999999997E-2</v>
      </c>
      <c r="H572">
        <v>1.3720930232558139</v>
      </c>
      <c r="I572" s="4">
        <v>1.1519999999999999</v>
      </c>
      <c r="J572" s="4">
        <v>0.94499999999999995</v>
      </c>
      <c r="K572">
        <f t="shared" si="0"/>
        <v>1.2190476190476189</v>
      </c>
    </row>
    <row r="573" spans="1:11" x14ac:dyDescent="0.35">
      <c r="A573" t="s">
        <v>572</v>
      </c>
      <c r="B573">
        <v>26</v>
      </c>
      <c r="C573">
        <v>0.63</v>
      </c>
      <c r="D573">
        <v>0.33300000000000002</v>
      </c>
      <c r="E573">
        <v>1.8918918918918919</v>
      </c>
      <c r="F573" s="4">
        <v>1.0580000000000001</v>
      </c>
      <c r="G573" s="4">
        <v>0.44900000000000001</v>
      </c>
      <c r="H573">
        <v>2.3563474387527839</v>
      </c>
      <c r="I573" s="4">
        <v>0.53800000000000003</v>
      </c>
      <c r="J573" s="4">
        <v>0.39400000000000002</v>
      </c>
      <c r="K573">
        <f t="shared" si="0"/>
        <v>1.3654822335025381</v>
      </c>
    </row>
    <row r="574" spans="1:11" x14ac:dyDescent="0.35">
      <c r="A574" t="s">
        <v>573</v>
      </c>
      <c r="B574">
        <v>27</v>
      </c>
      <c r="C574">
        <v>0.59</v>
      </c>
      <c r="D574">
        <v>0.308</v>
      </c>
      <c r="E574">
        <v>1.9155844155844155</v>
      </c>
      <c r="F574" s="4">
        <v>0.61</v>
      </c>
      <c r="G574" s="4">
        <v>0.30299999999999999</v>
      </c>
      <c r="H574">
        <v>2.0132013201320134</v>
      </c>
      <c r="I574" s="4">
        <v>0.39800000000000002</v>
      </c>
      <c r="J574" s="4">
        <v>0.24099999999999999</v>
      </c>
      <c r="K574">
        <f t="shared" ref="K574:K605" si="1">I574/J574</f>
        <v>1.6514522821576765</v>
      </c>
    </row>
    <row r="575" spans="1:11" x14ac:dyDescent="0.35">
      <c r="A575" t="s">
        <v>574</v>
      </c>
      <c r="B575">
        <v>27</v>
      </c>
      <c r="C575">
        <v>0.44700000000000001</v>
      </c>
      <c r="D575">
        <v>0.30299999999999999</v>
      </c>
      <c r="E575">
        <v>1.4752475247524752</v>
      </c>
      <c r="F575" s="4">
        <v>0.41899999999999998</v>
      </c>
      <c r="G575" s="4">
        <v>0.252</v>
      </c>
      <c r="H575">
        <v>1.6626984126984126</v>
      </c>
      <c r="I575" s="4">
        <v>0.40400000000000003</v>
      </c>
      <c r="J575" s="4">
        <v>0.32900000000000001</v>
      </c>
      <c r="K575">
        <f t="shared" si="1"/>
        <v>1.2279635258358663</v>
      </c>
    </row>
    <row r="576" spans="1:11" x14ac:dyDescent="0.35">
      <c r="A576" t="s">
        <v>575</v>
      </c>
      <c r="B576">
        <v>19</v>
      </c>
      <c r="C576">
        <v>1.494</v>
      </c>
      <c r="D576">
        <v>0.28899999999999998</v>
      </c>
      <c r="E576">
        <v>5.1695501730103812</v>
      </c>
      <c r="F576" s="5">
        <v>1.6539999999999999</v>
      </c>
      <c r="G576" s="5">
        <v>0.28599999999999998</v>
      </c>
      <c r="H576">
        <v>5.7832167832167833</v>
      </c>
      <c r="I576" s="5">
        <v>1.081</v>
      </c>
      <c r="J576" s="5">
        <v>0.27500000000000002</v>
      </c>
      <c r="K576">
        <f t="shared" si="1"/>
        <v>3.9309090909090902</v>
      </c>
    </row>
    <row r="577" spans="1:11" x14ac:dyDescent="0.35">
      <c r="A577" t="s">
        <v>576</v>
      </c>
      <c r="B577">
        <v>24</v>
      </c>
      <c r="C577">
        <v>0.53</v>
      </c>
      <c r="D577">
        <v>0.48799999999999999</v>
      </c>
      <c r="E577">
        <v>1.0860655737704918</v>
      </c>
      <c r="F577" s="3">
        <v>0.51</v>
      </c>
      <c r="G577" s="6">
        <v>0.47399999999999998</v>
      </c>
      <c r="H577">
        <v>1.0759493670886076</v>
      </c>
      <c r="I577" s="3">
        <v>0.45500000000000002</v>
      </c>
      <c r="J577" s="6">
        <v>0.437</v>
      </c>
      <c r="K577">
        <f t="shared" si="1"/>
        <v>1.0411899313501145</v>
      </c>
    </row>
    <row r="578" spans="1:11" x14ac:dyDescent="0.35">
      <c r="A578" t="s">
        <v>577</v>
      </c>
      <c r="B578">
        <v>27</v>
      </c>
      <c r="C578">
        <v>1.603</v>
      </c>
      <c r="D578">
        <v>0.21199999999999999</v>
      </c>
      <c r="E578">
        <v>7.5613207547169816</v>
      </c>
      <c r="F578" s="4">
        <v>1.7549999999999999</v>
      </c>
      <c r="G578" s="7">
        <v>0.23</v>
      </c>
      <c r="H578">
        <v>7.6304347826086945</v>
      </c>
      <c r="I578" s="4">
        <v>1.2270000000000001</v>
      </c>
      <c r="J578" s="7">
        <v>0.247</v>
      </c>
      <c r="K578">
        <f t="shared" si="1"/>
        <v>4.9676113360323892</v>
      </c>
    </row>
    <row r="579" spans="1:11" x14ac:dyDescent="0.35">
      <c r="A579" t="s">
        <v>578</v>
      </c>
      <c r="B579">
        <v>18</v>
      </c>
      <c r="C579">
        <v>1.5069999999999999</v>
      </c>
      <c r="D579">
        <v>0.154</v>
      </c>
      <c r="E579">
        <v>9.7857142857142847</v>
      </c>
      <c r="F579" s="4">
        <v>1.595</v>
      </c>
      <c r="G579" s="7">
        <v>0.216</v>
      </c>
      <c r="H579">
        <v>7.3842592592592595</v>
      </c>
      <c r="I579" s="4">
        <v>1.01</v>
      </c>
      <c r="J579" s="7">
        <v>0.18</v>
      </c>
      <c r="K579">
        <f t="shared" si="1"/>
        <v>5.6111111111111116</v>
      </c>
    </row>
    <row r="580" spans="1:11" x14ac:dyDescent="0.35">
      <c r="A580" t="s">
        <v>579</v>
      </c>
      <c r="B580">
        <v>30</v>
      </c>
      <c r="C580">
        <v>1.1779999999999999</v>
      </c>
      <c r="D580">
        <v>0.19500000000000001</v>
      </c>
      <c r="E580">
        <v>6.0410256410256409</v>
      </c>
      <c r="F580" s="4">
        <v>1.3979999999999999</v>
      </c>
      <c r="G580" s="7">
        <v>0.26300000000000001</v>
      </c>
      <c r="H580">
        <v>5.3155893536121663</v>
      </c>
      <c r="I580" s="4">
        <v>0.753</v>
      </c>
      <c r="J580" s="7">
        <v>0.25700000000000001</v>
      </c>
      <c r="K580">
        <f t="shared" si="1"/>
        <v>2.9299610894941632</v>
      </c>
    </row>
    <row r="581" spans="1:11" x14ac:dyDescent="0.35">
      <c r="A581" t="s">
        <v>580</v>
      </c>
      <c r="B581">
        <v>18</v>
      </c>
      <c r="C581">
        <v>1.9750000000000001</v>
      </c>
      <c r="D581">
        <v>1.2</v>
      </c>
      <c r="E581">
        <v>1.6458333333333335</v>
      </c>
      <c r="F581" s="4">
        <v>1.917</v>
      </c>
      <c r="G581" s="7">
        <v>1.111</v>
      </c>
      <c r="H581">
        <v>1.7254725472547254</v>
      </c>
      <c r="I581" s="4">
        <v>1.4770000000000001</v>
      </c>
      <c r="J581" s="7">
        <v>0.96099999999999997</v>
      </c>
      <c r="K581">
        <f t="shared" si="1"/>
        <v>1.5369406867845996</v>
      </c>
    </row>
    <row r="582" spans="1:11" x14ac:dyDescent="0.35">
      <c r="A582" t="s">
        <v>581</v>
      </c>
      <c r="B582">
        <v>20</v>
      </c>
      <c r="C582">
        <v>2.0990000000000002</v>
      </c>
      <c r="D582">
        <v>0.84199999999999997</v>
      </c>
      <c r="E582">
        <v>2.4928741092636582</v>
      </c>
      <c r="F582" s="4">
        <v>1.7689999999999999</v>
      </c>
      <c r="G582" s="7">
        <v>0.80400000000000005</v>
      </c>
      <c r="H582">
        <v>2.200248756218905</v>
      </c>
      <c r="I582" s="4">
        <v>1.4079999999999999</v>
      </c>
      <c r="J582" s="7">
        <v>0.60199999999999998</v>
      </c>
      <c r="K582">
        <f t="shared" si="1"/>
        <v>2.3388704318936875</v>
      </c>
    </row>
    <row r="583" spans="1:11" x14ac:dyDescent="0.35">
      <c r="A583" t="s">
        <v>582</v>
      </c>
      <c r="B583">
        <v>21</v>
      </c>
      <c r="C583">
        <v>1.3129999999999999</v>
      </c>
      <c r="D583">
        <v>1.292</v>
      </c>
      <c r="E583">
        <v>1.0162538699690402</v>
      </c>
      <c r="F583" s="4">
        <v>0.96599999999999997</v>
      </c>
      <c r="G583" s="7">
        <v>0.90500000000000003</v>
      </c>
      <c r="H583">
        <v>1.0674033149171269</v>
      </c>
      <c r="I583" s="4">
        <v>1.0429999999999999</v>
      </c>
      <c r="J583" s="7">
        <v>1.0329999999999999</v>
      </c>
      <c r="K583">
        <f t="shared" si="1"/>
        <v>1.0096805421103583</v>
      </c>
    </row>
    <row r="584" spans="1:11" x14ac:dyDescent="0.35">
      <c r="A584" t="s">
        <v>583</v>
      </c>
      <c r="B584">
        <v>30</v>
      </c>
      <c r="C584">
        <v>1.226</v>
      </c>
      <c r="D584">
        <v>1.093</v>
      </c>
      <c r="E584">
        <v>1.121683440073193</v>
      </c>
      <c r="F584" s="4">
        <v>0.99199999999999999</v>
      </c>
      <c r="G584" s="7">
        <v>0.82</v>
      </c>
      <c r="H584">
        <v>1.2097560975609756</v>
      </c>
      <c r="I584" s="4">
        <v>5.5E-2</v>
      </c>
      <c r="J584" s="7">
        <v>0.09</v>
      </c>
      <c r="K584">
        <f t="shared" si="1"/>
        <v>0.61111111111111116</v>
      </c>
    </row>
    <row r="585" spans="1:11" x14ac:dyDescent="0.35">
      <c r="A585" t="s">
        <v>584</v>
      </c>
      <c r="B585">
        <v>21</v>
      </c>
      <c r="C585">
        <v>1.349</v>
      </c>
      <c r="D585">
        <v>1.264</v>
      </c>
      <c r="E585">
        <v>1.067246835443038</v>
      </c>
      <c r="F585" s="4">
        <v>1.103</v>
      </c>
      <c r="G585" s="7">
        <v>0.89300000000000002</v>
      </c>
      <c r="H585">
        <v>1.2351623740201567</v>
      </c>
      <c r="I585" s="4">
        <v>1.0620000000000001</v>
      </c>
      <c r="J585" s="7">
        <v>0.99299999999999999</v>
      </c>
      <c r="K585">
        <f t="shared" si="1"/>
        <v>1.0694864048338368</v>
      </c>
    </row>
    <row r="586" spans="1:11" x14ac:dyDescent="0.35">
      <c r="A586" t="s">
        <v>585</v>
      </c>
      <c r="B586">
        <v>23</v>
      </c>
      <c r="C586">
        <v>1.391</v>
      </c>
      <c r="D586">
        <v>1.3049999999999999</v>
      </c>
      <c r="E586">
        <v>1.0659003831417626</v>
      </c>
      <c r="F586" s="4">
        <v>1.018</v>
      </c>
      <c r="G586" s="7">
        <v>0.91400000000000003</v>
      </c>
      <c r="H586">
        <v>1.113785557986871</v>
      </c>
      <c r="I586" s="4">
        <v>1.0189999999999999</v>
      </c>
      <c r="J586" s="7">
        <v>0.98599999999999999</v>
      </c>
      <c r="K586">
        <f t="shared" si="1"/>
        <v>1.033468559837728</v>
      </c>
    </row>
    <row r="587" spans="1:11" x14ac:dyDescent="0.35">
      <c r="A587" t="s">
        <v>586</v>
      </c>
      <c r="B587">
        <v>34</v>
      </c>
      <c r="C587">
        <v>0.873</v>
      </c>
      <c r="D587">
        <v>0.69699999999999995</v>
      </c>
      <c r="E587">
        <v>1.2525107604017218</v>
      </c>
      <c r="F587" s="1">
        <v>0.68200000000000005</v>
      </c>
      <c r="G587" s="4">
        <v>0.61299999999999999</v>
      </c>
      <c r="H587">
        <f t="shared" ref="H587:H601" si="2">F587/G587</f>
        <v>1.1125611745513868</v>
      </c>
      <c r="I587" s="1">
        <v>1.103</v>
      </c>
      <c r="J587" s="4">
        <v>1.014</v>
      </c>
      <c r="K587">
        <f t="shared" si="1"/>
        <v>1.0877712031558184</v>
      </c>
    </row>
    <row r="588" spans="1:11" x14ac:dyDescent="0.35">
      <c r="A588" t="s">
        <v>587</v>
      </c>
      <c r="B588">
        <v>22</v>
      </c>
      <c r="C588">
        <v>1.357</v>
      </c>
      <c r="D588">
        <v>0.90100000000000002</v>
      </c>
      <c r="E588">
        <v>1.5061043285238622</v>
      </c>
      <c r="F588" s="1">
        <v>1.355</v>
      </c>
      <c r="G588" s="4">
        <v>0.92500000000000004</v>
      </c>
      <c r="H588">
        <f t="shared" si="2"/>
        <v>1.4648648648648648</v>
      </c>
      <c r="I588" s="1">
        <v>1.349</v>
      </c>
      <c r="J588" s="4">
        <v>0.81</v>
      </c>
      <c r="K588">
        <f t="shared" si="1"/>
        <v>1.6654320987654319</v>
      </c>
    </row>
    <row r="589" spans="1:11" x14ac:dyDescent="0.35">
      <c r="A589" t="s">
        <v>588</v>
      </c>
      <c r="B589">
        <v>25</v>
      </c>
      <c r="C589">
        <v>1.1559999999999999</v>
      </c>
      <c r="D589">
        <v>0.41699999999999998</v>
      </c>
      <c r="E589">
        <v>2.7721822541966428</v>
      </c>
      <c r="F589" s="1">
        <v>1.0640000000000001</v>
      </c>
      <c r="G589" s="4">
        <v>0.46899999999999997</v>
      </c>
      <c r="H589">
        <f t="shared" si="2"/>
        <v>2.2686567164179108</v>
      </c>
      <c r="I589" s="1">
        <v>1.04</v>
      </c>
      <c r="J589" s="4">
        <v>0.46899999999999997</v>
      </c>
      <c r="K589">
        <f t="shared" si="1"/>
        <v>2.217484008528785</v>
      </c>
    </row>
    <row r="590" spans="1:11" x14ac:dyDescent="0.35">
      <c r="A590" t="s">
        <v>589</v>
      </c>
      <c r="B590">
        <v>24</v>
      </c>
      <c r="C590">
        <v>1.4890000000000001</v>
      </c>
      <c r="D590">
        <v>0.30499999999999999</v>
      </c>
      <c r="E590">
        <v>4.8819672131147547</v>
      </c>
      <c r="F590" s="1">
        <v>1.67</v>
      </c>
      <c r="G590" s="4">
        <v>0.35299999999999998</v>
      </c>
      <c r="H590">
        <f t="shared" si="2"/>
        <v>4.7308781869688383</v>
      </c>
      <c r="I590" s="1">
        <v>1.5029999999999999</v>
      </c>
      <c r="J590" s="4">
        <v>0.33</v>
      </c>
      <c r="K590">
        <f t="shared" si="1"/>
        <v>4.5545454545454538</v>
      </c>
    </row>
    <row r="591" spans="1:11" x14ac:dyDescent="0.35">
      <c r="A591" t="s">
        <v>590</v>
      </c>
      <c r="B591">
        <v>25</v>
      </c>
      <c r="C591">
        <v>1.7050000000000001</v>
      </c>
      <c r="D591">
        <v>0.48299999999999998</v>
      </c>
      <c r="E591">
        <v>3.5300207039337477</v>
      </c>
      <c r="F591" s="1">
        <v>1.7609999999999999</v>
      </c>
      <c r="G591" s="4">
        <v>0.496</v>
      </c>
      <c r="H591">
        <f t="shared" si="2"/>
        <v>3.5504032258064515</v>
      </c>
      <c r="I591" s="1">
        <v>1.67</v>
      </c>
      <c r="J591" s="4">
        <v>0.55600000000000005</v>
      </c>
      <c r="K591">
        <f t="shared" si="1"/>
        <v>3.0035971223021578</v>
      </c>
    </row>
    <row r="592" spans="1:11" x14ac:dyDescent="0.35">
      <c r="A592" t="s">
        <v>591</v>
      </c>
      <c r="B592">
        <v>23</v>
      </c>
      <c r="C592">
        <v>1.1439999999999999</v>
      </c>
      <c r="D592">
        <v>0.94</v>
      </c>
      <c r="E592">
        <v>1.2170212765957447</v>
      </c>
      <c r="F592" s="1">
        <v>0.54400000000000004</v>
      </c>
      <c r="G592" s="4">
        <v>0.35799999999999998</v>
      </c>
      <c r="H592">
        <f t="shared" si="2"/>
        <v>1.5195530726256985</v>
      </c>
      <c r="I592" s="1">
        <v>0.66500000000000004</v>
      </c>
      <c r="J592" s="4">
        <v>0.42699999999999999</v>
      </c>
      <c r="K592">
        <f t="shared" si="1"/>
        <v>1.557377049180328</v>
      </c>
    </row>
    <row r="593" spans="1:11" x14ac:dyDescent="0.35">
      <c r="A593" t="s">
        <v>592</v>
      </c>
      <c r="B593">
        <v>31</v>
      </c>
      <c r="C593">
        <v>1.1639999999999999</v>
      </c>
      <c r="D593">
        <v>0.48</v>
      </c>
      <c r="E593">
        <v>2.4249999999999998</v>
      </c>
      <c r="F593" s="1">
        <v>0.95599999999999996</v>
      </c>
      <c r="G593" s="4">
        <v>0.497</v>
      </c>
      <c r="H593">
        <f t="shared" si="2"/>
        <v>1.9235412474849094</v>
      </c>
      <c r="I593" s="1">
        <v>1.0980000000000001</v>
      </c>
      <c r="J593" s="4">
        <v>0.52800000000000002</v>
      </c>
      <c r="K593">
        <f t="shared" si="1"/>
        <v>2.0795454545454546</v>
      </c>
    </row>
    <row r="594" spans="1:11" x14ac:dyDescent="0.35">
      <c r="A594" t="s">
        <v>593</v>
      </c>
      <c r="B594">
        <v>27</v>
      </c>
      <c r="C594">
        <v>1.607</v>
      </c>
      <c r="D594">
        <v>0.29099999999999998</v>
      </c>
      <c r="E594">
        <v>5.5223367697594501</v>
      </c>
      <c r="F594" s="1">
        <v>1.8959999999999999</v>
      </c>
      <c r="G594" s="4">
        <v>0.34200000000000003</v>
      </c>
      <c r="H594">
        <f t="shared" si="2"/>
        <v>5.5438596491228065</v>
      </c>
      <c r="I594" s="1">
        <v>1.994</v>
      </c>
      <c r="J594" s="4">
        <v>0.251</v>
      </c>
      <c r="K594">
        <f t="shared" si="1"/>
        <v>7.9442231075697212</v>
      </c>
    </row>
    <row r="595" spans="1:11" x14ac:dyDescent="0.35">
      <c r="A595" t="s">
        <v>594</v>
      </c>
      <c r="B595">
        <v>21</v>
      </c>
      <c r="C595">
        <v>0.58299999999999996</v>
      </c>
      <c r="D595">
        <v>0.435</v>
      </c>
      <c r="E595">
        <v>1.3402298850574712</v>
      </c>
      <c r="F595" s="1">
        <v>0.54300000000000004</v>
      </c>
      <c r="G595" s="4">
        <v>0.40500000000000003</v>
      </c>
      <c r="H595">
        <f t="shared" si="2"/>
        <v>1.3407407407407408</v>
      </c>
      <c r="I595" s="1">
        <v>0.59499999999999997</v>
      </c>
      <c r="J595" s="4">
        <v>0.42699999999999999</v>
      </c>
      <c r="K595">
        <f t="shared" si="1"/>
        <v>1.3934426229508197</v>
      </c>
    </row>
    <row r="596" spans="1:11" x14ac:dyDescent="0.35">
      <c r="A596" t="s">
        <v>595</v>
      </c>
      <c r="B596">
        <v>18</v>
      </c>
      <c r="C596">
        <v>0.40300000000000002</v>
      </c>
      <c r="D596">
        <v>0.39800000000000002</v>
      </c>
      <c r="E596">
        <v>1.0125628140703518</v>
      </c>
      <c r="F596" s="1">
        <v>0.495</v>
      </c>
      <c r="G596" s="4">
        <v>0.47199999999999998</v>
      </c>
      <c r="H596">
        <f t="shared" si="2"/>
        <v>1.048728813559322</v>
      </c>
      <c r="I596" s="1">
        <v>0.54400000000000004</v>
      </c>
      <c r="J596" s="4">
        <v>0.52200000000000002</v>
      </c>
      <c r="K596">
        <f t="shared" si="1"/>
        <v>1.0421455938697319</v>
      </c>
    </row>
    <row r="597" spans="1:11" x14ac:dyDescent="0.35">
      <c r="A597" t="s">
        <v>596</v>
      </c>
      <c r="B597">
        <v>22</v>
      </c>
      <c r="C597">
        <v>1.542</v>
      </c>
      <c r="D597">
        <v>0.47</v>
      </c>
      <c r="E597">
        <v>3.2808510638297874</v>
      </c>
      <c r="F597" s="2">
        <v>1.149</v>
      </c>
      <c r="G597" s="5">
        <v>0.26300000000000001</v>
      </c>
      <c r="H597">
        <f t="shared" si="2"/>
        <v>4.3688212927756656</v>
      </c>
      <c r="I597" s="2">
        <v>1.2450000000000001</v>
      </c>
      <c r="J597" s="5">
        <v>0.35499999999999998</v>
      </c>
      <c r="K597">
        <f t="shared" si="1"/>
        <v>3.5070422535211274</v>
      </c>
    </row>
    <row r="598" spans="1:11" x14ac:dyDescent="0.35">
      <c r="A598" t="s">
        <v>597</v>
      </c>
      <c r="B598">
        <v>25</v>
      </c>
      <c r="C598">
        <v>1.6279999999999999</v>
      </c>
      <c r="D598">
        <v>0.48499999999999999</v>
      </c>
      <c r="E598">
        <v>3.3567010309278351</v>
      </c>
      <c r="F598" s="3">
        <v>1.7589999999999999</v>
      </c>
      <c r="G598" s="3">
        <v>0.48399999999999999</v>
      </c>
      <c r="H598">
        <f t="shared" si="2"/>
        <v>3.634297520661157</v>
      </c>
      <c r="I598" s="3">
        <v>1.764</v>
      </c>
      <c r="J598" s="3">
        <v>0.45300000000000001</v>
      </c>
      <c r="K598">
        <f t="shared" si="1"/>
        <v>3.8940397350993377</v>
      </c>
    </row>
    <row r="599" spans="1:11" x14ac:dyDescent="0.35">
      <c r="A599" t="s">
        <v>598</v>
      </c>
      <c r="B599">
        <v>30</v>
      </c>
      <c r="C599">
        <v>0.82299999999999995</v>
      </c>
      <c r="D599">
        <v>0.505</v>
      </c>
      <c r="E599">
        <v>1.6297029702970296</v>
      </c>
      <c r="F599" s="4">
        <v>1.093</v>
      </c>
      <c r="G599" s="4">
        <v>0.624</v>
      </c>
      <c r="H599">
        <f t="shared" si="2"/>
        <v>1.7516025641025641</v>
      </c>
      <c r="I599" s="4">
        <v>0.95299999999999996</v>
      </c>
      <c r="J599" s="4">
        <v>0.64100000000000001</v>
      </c>
      <c r="K599">
        <f t="shared" si="1"/>
        <v>1.486739469578783</v>
      </c>
    </row>
    <row r="600" spans="1:11" x14ac:dyDescent="0.35">
      <c r="A600" t="s">
        <v>599</v>
      </c>
      <c r="B600">
        <v>31</v>
      </c>
      <c r="C600">
        <v>1.137</v>
      </c>
      <c r="D600">
        <v>1.081</v>
      </c>
      <c r="E600">
        <v>1.0518038852913969</v>
      </c>
      <c r="F600" s="4">
        <v>1.157</v>
      </c>
      <c r="G600" s="4">
        <v>0.89600000000000002</v>
      </c>
      <c r="H600">
        <f t="shared" si="2"/>
        <v>1.2912946428571428</v>
      </c>
      <c r="I600" s="4">
        <v>1.236</v>
      </c>
      <c r="J600" s="4">
        <v>1.0840000000000001</v>
      </c>
      <c r="K600">
        <f t="shared" si="1"/>
        <v>1.140221402214022</v>
      </c>
    </row>
    <row r="601" spans="1:11" x14ac:dyDescent="0.35">
      <c r="A601" t="s">
        <v>600</v>
      </c>
      <c r="B601">
        <v>38</v>
      </c>
      <c r="C601">
        <v>1.244</v>
      </c>
      <c r="D601">
        <v>0.86499999999999999</v>
      </c>
      <c r="E601">
        <v>1.438150289017341</v>
      </c>
      <c r="F601" s="4">
        <v>1.2949999999999999</v>
      </c>
      <c r="G601" s="4">
        <v>0.89500000000000002</v>
      </c>
      <c r="H601">
        <f t="shared" si="2"/>
        <v>1.446927374301676</v>
      </c>
      <c r="I601" s="4">
        <v>1.1259999999999999</v>
      </c>
      <c r="J601" s="4">
        <v>0.73799999999999999</v>
      </c>
      <c r="K601">
        <f t="shared" si="1"/>
        <v>1.5257452574525745</v>
      </c>
    </row>
    <row r="602" spans="1:11" x14ac:dyDescent="0.35">
      <c r="A602" t="s">
        <v>601</v>
      </c>
      <c r="B602">
        <v>19</v>
      </c>
      <c r="C602">
        <v>1.482</v>
      </c>
      <c r="D602">
        <v>0.86899999999999999</v>
      </c>
      <c r="E602">
        <v>1.7054085155350978</v>
      </c>
      <c r="F602" s="4">
        <v>1.776</v>
      </c>
      <c r="G602" s="4">
        <v>1.1439999999999999</v>
      </c>
      <c r="H602">
        <v>1.5524475524475525</v>
      </c>
      <c r="I602" s="4">
        <v>1.52</v>
      </c>
      <c r="J602" s="4">
        <v>0.876</v>
      </c>
      <c r="K602">
        <f t="shared" si="1"/>
        <v>1.7351598173515983</v>
      </c>
    </row>
    <row r="603" spans="1:11" x14ac:dyDescent="0.35">
      <c r="A603" t="s">
        <v>602</v>
      </c>
      <c r="B603">
        <v>27</v>
      </c>
      <c r="C603">
        <v>1.71</v>
      </c>
      <c r="D603">
        <v>0.82199999999999995</v>
      </c>
      <c r="E603">
        <v>2.0802919708029197</v>
      </c>
      <c r="F603" s="4">
        <v>1.792</v>
      </c>
      <c r="G603" s="4">
        <v>1.002</v>
      </c>
      <c r="H603">
        <v>1.7884231536926147</v>
      </c>
      <c r="I603" s="4">
        <v>1.5880000000000001</v>
      </c>
      <c r="J603" s="4">
        <v>0.68</v>
      </c>
      <c r="K603">
        <f t="shared" si="1"/>
        <v>2.335294117647059</v>
      </c>
    </row>
    <row r="604" spans="1:11" x14ac:dyDescent="0.35">
      <c r="A604" t="s">
        <v>603</v>
      </c>
      <c r="B604">
        <v>32</v>
      </c>
      <c r="C604">
        <v>5.1999999999999998E-2</v>
      </c>
      <c r="D604">
        <v>0.04</v>
      </c>
      <c r="E604">
        <v>1.2999999999999998</v>
      </c>
      <c r="F604" s="4">
        <v>1.175</v>
      </c>
      <c r="G604" s="4">
        <v>1.2090000000000001</v>
      </c>
      <c r="H604">
        <v>0.97187758478081054</v>
      </c>
      <c r="I604" s="4">
        <v>1.042</v>
      </c>
      <c r="J604" s="4">
        <v>1.018</v>
      </c>
      <c r="K604">
        <f t="shared" si="1"/>
        <v>1.0235756385068762</v>
      </c>
    </row>
    <row r="605" spans="1:11" x14ac:dyDescent="0.35">
      <c r="A605" t="s">
        <v>604</v>
      </c>
      <c r="B605">
        <v>29</v>
      </c>
      <c r="C605">
        <v>1.639</v>
      </c>
      <c r="D605">
        <v>0.47899999999999998</v>
      </c>
      <c r="E605">
        <v>3.4217118997912319</v>
      </c>
      <c r="F605" s="4">
        <v>1.6870000000000001</v>
      </c>
      <c r="G605" s="4">
        <v>0.48099999999999998</v>
      </c>
      <c r="H605">
        <v>3.5072765072765075</v>
      </c>
      <c r="I605" s="4">
        <v>1.526</v>
      </c>
      <c r="J605" s="4">
        <v>0.503</v>
      </c>
      <c r="K605">
        <f t="shared" si="1"/>
        <v>3.0337972166998011</v>
      </c>
    </row>
    <row r="606" spans="1:11" x14ac:dyDescent="0.35">
      <c r="A606" t="s">
        <v>605</v>
      </c>
      <c r="B606">
        <v>34</v>
      </c>
      <c r="C606">
        <v>1.627</v>
      </c>
      <c r="D606">
        <v>0.39500000000000002</v>
      </c>
      <c r="E606">
        <v>4.1189873417721516</v>
      </c>
      <c r="F606" s="5">
        <v>1.802</v>
      </c>
      <c r="G606" s="5">
        <v>0.34499999999999997</v>
      </c>
      <c r="H606">
        <v>5.2231884057971021</v>
      </c>
      <c r="I606" s="4">
        <v>1.637</v>
      </c>
      <c r="J606" s="4">
        <v>0.432</v>
      </c>
      <c r="K606">
        <f t="shared" ref="K606:K637" si="3">I606/J606</f>
        <v>3.7893518518518521</v>
      </c>
    </row>
    <row r="607" spans="1:11" x14ac:dyDescent="0.35">
      <c r="A607" t="s">
        <v>606</v>
      </c>
      <c r="B607">
        <v>17</v>
      </c>
      <c r="C607">
        <v>0.82299999999999995</v>
      </c>
      <c r="D607">
        <v>0.22900000000000001</v>
      </c>
      <c r="E607">
        <v>3.5938864628820957</v>
      </c>
      <c r="F607" s="3">
        <v>1.123</v>
      </c>
      <c r="G607" s="6">
        <v>0.16400000000000001</v>
      </c>
      <c r="H607">
        <v>6.8475609756097562</v>
      </c>
      <c r="I607" s="4">
        <v>0.85099999999999998</v>
      </c>
      <c r="J607" s="4">
        <v>0.30399999999999999</v>
      </c>
      <c r="K607">
        <f t="shared" si="3"/>
        <v>2.799342105263158</v>
      </c>
    </row>
    <row r="608" spans="1:11" x14ac:dyDescent="0.35">
      <c r="A608" t="s">
        <v>607</v>
      </c>
      <c r="B608">
        <v>21</v>
      </c>
      <c r="C608">
        <v>0.79500000000000004</v>
      </c>
      <c r="D608">
        <v>0.65800000000000003</v>
      </c>
      <c r="E608">
        <v>1.2082066869300911</v>
      </c>
      <c r="F608" s="4">
        <v>0.99099999999999999</v>
      </c>
      <c r="G608" s="7">
        <v>0.85199999999999998</v>
      </c>
      <c r="H608">
        <v>1.1631455399061033</v>
      </c>
      <c r="I608" s="4">
        <v>0.81899999999999995</v>
      </c>
      <c r="J608" s="4">
        <v>0.76</v>
      </c>
      <c r="K608">
        <f t="shared" si="3"/>
        <v>1.0776315789473683</v>
      </c>
    </row>
    <row r="609" spans="1:11" x14ac:dyDescent="0.35">
      <c r="A609" t="s">
        <v>608</v>
      </c>
      <c r="B609">
        <v>18</v>
      </c>
      <c r="C609">
        <v>4.2000000000000003E-2</v>
      </c>
      <c r="D609">
        <v>3.2000000000000001E-2</v>
      </c>
      <c r="E609">
        <v>1.3125</v>
      </c>
      <c r="F609" s="4">
        <v>1.599</v>
      </c>
      <c r="G609" s="7">
        <v>0.53400000000000003</v>
      </c>
      <c r="H609">
        <v>2.99438202247191</v>
      </c>
      <c r="I609" s="5">
        <v>1.4019999999999999</v>
      </c>
      <c r="J609" s="5">
        <v>0.436</v>
      </c>
      <c r="K609">
        <f t="shared" si="3"/>
        <v>3.2155963302752291</v>
      </c>
    </row>
    <row r="610" spans="1:11" x14ac:dyDescent="0.35">
      <c r="A610" t="s">
        <v>609</v>
      </c>
      <c r="B610">
        <v>28</v>
      </c>
      <c r="C610">
        <v>1.1870000000000001</v>
      </c>
      <c r="D610">
        <v>0.80600000000000005</v>
      </c>
      <c r="E610">
        <v>1.4727047146401986</v>
      </c>
      <c r="F610" s="4">
        <v>1.381</v>
      </c>
      <c r="G610" s="7">
        <v>0.99399999999999999</v>
      </c>
      <c r="H610">
        <v>1.3893360160965795</v>
      </c>
      <c r="I610" s="3">
        <v>0.94599999999999995</v>
      </c>
      <c r="J610" s="3">
        <v>0.77600000000000002</v>
      </c>
      <c r="K610">
        <f t="shared" si="3"/>
        <v>1.2190721649484535</v>
      </c>
    </row>
    <row r="611" spans="1:11" x14ac:dyDescent="0.35">
      <c r="A611" t="s">
        <v>610</v>
      </c>
      <c r="B611">
        <v>40</v>
      </c>
      <c r="C611">
        <v>1.506</v>
      </c>
      <c r="D611">
        <v>0.70599999999999996</v>
      </c>
      <c r="E611">
        <v>2.1331444759206799</v>
      </c>
      <c r="F611" s="4">
        <v>1.694</v>
      </c>
      <c r="G611" s="7">
        <v>0.83199999999999996</v>
      </c>
      <c r="H611">
        <v>2.0360576923076925</v>
      </c>
      <c r="I611" s="4">
        <v>1.522</v>
      </c>
      <c r="J611" s="4">
        <v>0.627</v>
      </c>
      <c r="K611">
        <f t="shared" si="3"/>
        <v>2.4274322169059013</v>
      </c>
    </row>
    <row r="612" spans="1:11" x14ac:dyDescent="0.35">
      <c r="A612" t="s">
        <v>611</v>
      </c>
      <c r="B612">
        <v>21</v>
      </c>
      <c r="C612">
        <v>0.71899999999999997</v>
      </c>
      <c r="D612">
        <v>0.61599999999999999</v>
      </c>
      <c r="E612">
        <v>1.1672077922077921</v>
      </c>
      <c r="F612" s="4">
        <v>0.53</v>
      </c>
      <c r="G612" s="7">
        <v>0.40300000000000002</v>
      </c>
      <c r="H612">
        <v>1.315136476426799</v>
      </c>
      <c r="I612" s="4">
        <v>0.66400000000000003</v>
      </c>
      <c r="J612" s="4">
        <v>0.60399999999999998</v>
      </c>
      <c r="K612">
        <f t="shared" si="3"/>
        <v>1.0993377483443709</v>
      </c>
    </row>
    <row r="613" spans="1:11" x14ac:dyDescent="0.35">
      <c r="A613" t="s">
        <v>612</v>
      </c>
      <c r="B613">
        <v>29</v>
      </c>
      <c r="C613">
        <v>1.8220000000000001</v>
      </c>
      <c r="D613">
        <v>0.33200000000000002</v>
      </c>
      <c r="E613">
        <v>5.4879518072289155</v>
      </c>
      <c r="F613" s="4">
        <v>1.9870000000000001</v>
      </c>
      <c r="G613" s="7">
        <v>0.221</v>
      </c>
      <c r="H613">
        <v>8.9909502262443439</v>
      </c>
      <c r="I613" s="4">
        <v>1.851</v>
      </c>
      <c r="J613" s="4">
        <v>0.371</v>
      </c>
      <c r="K613">
        <f t="shared" si="3"/>
        <v>4.9892183288409706</v>
      </c>
    </row>
    <row r="614" spans="1:11" x14ac:dyDescent="0.35">
      <c r="A614" t="s">
        <v>613</v>
      </c>
      <c r="B614">
        <v>30</v>
      </c>
      <c r="C614">
        <v>1.423</v>
      </c>
      <c r="D614">
        <v>0.41499999999999998</v>
      </c>
      <c r="E614">
        <v>3.4289156626506028</v>
      </c>
      <c r="F614" s="4">
        <v>1.458</v>
      </c>
      <c r="G614" s="7">
        <v>0.39100000000000001</v>
      </c>
      <c r="H614">
        <v>3.7289002557544753</v>
      </c>
      <c r="I614" s="4">
        <v>1.2070000000000001</v>
      </c>
      <c r="J614" s="4">
        <v>0.42299999999999999</v>
      </c>
      <c r="K614">
        <f t="shared" si="3"/>
        <v>2.8534278959810879</v>
      </c>
    </row>
    <row r="615" spans="1:11" x14ac:dyDescent="0.35">
      <c r="A615" t="s">
        <v>614</v>
      </c>
      <c r="B615">
        <v>20</v>
      </c>
      <c r="C615">
        <v>1.62</v>
      </c>
      <c r="D615">
        <v>0.46700000000000003</v>
      </c>
      <c r="E615">
        <v>3.4689507494646681</v>
      </c>
      <c r="F615" s="4">
        <v>1.893</v>
      </c>
      <c r="G615" s="7">
        <v>0.38400000000000001</v>
      </c>
      <c r="H615">
        <v>4.9296875</v>
      </c>
      <c r="I615" s="4">
        <v>1.62</v>
      </c>
      <c r="J615" s="4">
        <v>0.34399999999999997</v>
      </c>
      <c r="K615">
        <f t="shared" si="3"/>
        <v>4.7093023255813957</v>
      </c>
    </row>
    <row r="616" spans="1:11" x14ac:dyDescent="0.35">
      <c r="A616" t="s">
        <v>615</v>
      </c>
      <c r="B616">
        <v>23</v>
      </c>
      <c r="C616">
        <v>1.375</v>
      </c>
      <c r="D616">
        <v>0.23400000000000001</v>
      </c>
      <c r="E616">
        <v>5.8760683760683756</v>
      </c>
      <c r="F616" s="4">
        <v>1.2589999999999999</v>
      </c>
      <c r="G616" s="7">
        <v>0.13800000000000001</v>
      </c>
      <c r="H616">
        <v>9.1231884057970998</v>
      </c>
      <c r="I616" s="4">
        <v>1.1870000000000001</v>
      </c>
      <c r="J616" s="4">
        <v>0.30199999999999999</v>
      </c>
      <c r="K616">
        <f t="shared" si="3"/>
        <v>3.9304635761589406</v>
      </c>
    </row>
    <row r="617" spans="1:11" x14ac:dyDescent="0.35">
      <c r="A617" t="s">
        <v>616</v>
      </c>
      <c r="B617">
        <v>20</v>
      </c>
      <c r="C617">
        <v>1.766</v>
      </c>
      <c r="D617">
        <v>0.34599999999999997</v>
      </c>
      <c r="E617">
        <v>5.104046242774567</v>
      </c>
      <c r="F617">
        <v>1.3069999999999999</v>
      </c>
      <c r="G617">
        <v>0.14699999999999999</v>
      </c>
      <c r="H617">
        <v>8.8911564625850339</v>
      </c>
      <c r="I617" s="4">
        <v>1.86</v>
      </c>
      <c r="J617" s="4">
        <v>0.31900000000000001</v>
      </c>
      <c r="K617">
        <f t="shared" si="3"/>
        <v>5.830721003134796</v>
      </c>
    </row>
    <row r="618" spans="1:11" x14ac:dyDescent="0.35">
      <c r="A618" t="s">
        <v>617</v>
      </c>
      <c r="B618">
        <v>18</v>
      </c>
      <c r="C618">
        <v>1.208</v>
      </c>
      <c r="D618">
        <v>0.51700000000000002</v>
      </c>
      <c r="E618">
        <v>2.336557059961315</v>
      </c>
      <c r="F618">
        <v>0.68300000000000005</v>
      </c>
      <c r="G618">
        <v>0.27500000000000002</v>
      </c>
      <c r="H618">
        <v>2.4836363636363634</v>
      </c>
      <c r="I618" s="4">
        <v>1.137</v>
      </c>
      <c r="J618" s="4">
        <v>0.52700000000000002</v>
      </c>
      <c r="K618">
        <f t="shared" si="3"/>
        <v>2.1574952561669827</v>
      </c>
    </row>
    <row r="619" spans="1:11" x14ac:dyDescent="0.35">
      <c r="A619" t="s">
        <v>618</v>
      </c>
      <c r="B619">
        <v>30</v>
      </c>
      <c r="C619">
        <v>1.111</v>
      </c>
      <c r="D619">
        <v>0.51</v>
      </c>
      <c r="E619">
        <v>2.1784313725490194</v>
      </c>
      <c r="F619">
        <v>0.60299999999999998</v>
      </c>
      <c r="G619">
        <v>0.224</v>
      </c>
      <c r="H619">
        <v>2.6919642857142856</v>
      </c>
      <c r="I619" s="4">
        <v>1.107</v>
      </c>
      <c r="J619" s="4">
        <v>0.55000000000000004</v>
      </c>
      <c r="K619">
        <f t="shared" si="3"/>
        <v>2.0127272727272727</v>
      </c>
    </row>
    <row r="620" spans="1:11" x14ac:dyDescent="0.35">
      <c r="A620" t="s">
        <v>619</v>
      </c>
      <c r="B620">
        <v>23</v>
      </c>
      <c r="C620">
        <v>1.514</v>
      </c>
      <c r="D620">
        <v>0.42899999999999999</v>
      </c>
      <c r="E620">
        <v>3.5291375291375293</v>
      </c>
      <c r="F620">
        <v>0.93400000000000005</v>
      </c>
      <c r="G620">
        <v>0.20300000000000001</v>
      </c>
      <c r="H620">
        <v>4.6009852216748772</v>
      </c>
      <c r="I620" s="4">
        <v>1.5329999999999999</v>
      </c>
      <c r="J620" s="4">
        <v>0.58899999999999997</v>
      </c>
      <c r="K620">
        <f t="shared" si="3"/>
        <v>2.6027164685908319</v>
      </c>
    </row>
    <row r="621" spans="1:11" x14ac:dyDescent="0.35">
      <c r="A621" t="s">
        <v>620</v>
      </c>
      <c r="B621">
        <v>23</v>
      </c>
      <c r="C621">
        <v>1.413</v>
      </c>
      <c r="D621">
        <v>1.327</v>
      </c>
      <c r="E621">
        <v>1.0648078372268275</v>
      </c>
      <c r="F621">
        <v>0.74199999999999999</v>
      </c>
      <c r="G621">
        <v>0.73299999999999998</v>
      </c>
      <c r="H621">
        <v>1.0122783083219646</v>
      </c>
      <c r="I621" s="5">
        <v>1.841</v>
      </c>
      <c r="J621" s="5">
        <v>1.661</v>
      </c>
      <c r="K621">
        <f t="shared" si="3"/>
        <v>1.1083684527393136</v>
      </c>
    </row>
    <row r="622" spans="1:11" x14ac:dyDescent="0.35">
      <c r="A622" t="s">
        <v>621</v>
      </c>
      <c r="B622">
        <v>25</v>
      </c>
      <c r="C622">
        <v>1.429</v>
      </c>
      <c r="D622">
        <v>0.71899999999999997</v>
      </c>
      <c r="E622">
        <v>1.9874826147426983</v>
      </c>
      <c r="F622">
        <v>0.79900000000000004</v>
      </c>
      <c r="G622">
        <v>0.28699999999999998</v>
      </c>
      <c r="H622">
        <v>2.7839721254355405</v>
      </c>
      <c r="I622" s="3">
        <v>1.365</v>
      </c>
      <c r="J622" s="6">
        <v>0.60599999999999998</v>
      </c>
      <c r="K622">
        <f t="shared" si="3"/>
        <v>2.2524752475247527</v>
      </c>
    </row>
    <row r="623" spans="1:11" x14ac:dyDescent="0.35">
      <c r="A623" t="s">
        <v>622</v>
      </c>
      <c r="B623">
        <v>25</v>
      </c>
      <c r="C623">
        <v>1.319</v>
      </c>
      <c r="D623">
        <v>0.627</v>
      </c>
      <c r="E623">
        <v>2.1036682615629982</v>
      </c>
      <c r="F623">
        <v>0.65</v>
      </c>
      <c r="G623">
        <v>0.26900000000000002</v>
      </c>
      <c r="H623">
        <v>2.4163568773234201</v>
      </c>
      <c r="I623" s="4">
        <v>1.2</v>
      </c>
      <c r="J623" s="7">
        <v>0.63500000000000001</v>
      </c>
      <c r="K623">
        <f t="shared" si="3"/>
        <v>1.889763779527559</v>
      </c>
    </row>
    <row r="624" spans="1:11" x14ac:dyDescent="0.35">
      <c r="A624" t="s">
        <v>623</v>
      </c>
      <c r="B624">
        <v>19</v>
      </c>
      <c r="C624">
        <v>1.5649999999999999</v>
      </c>
      <c r="D624">
        <v>1.0109999999999999</v>
      </c>
      <c r="E624">
        <v>1.5479723046488627</v>
      </c>
      <c r="F624">
        <v>0.81100000000000005</v>
      </c>
      <c r="G624">
        <v>0.50700000000000001</v>
      </c>
      <c r="H624">
        <v>1.5996055226824459</v>
      </c>
      <c r="I624" s="4">
        <v>1.5189999999999999</v>
      </c>
      <c r="J624" s="7">
        <v>1.0069999999999999</v>
      </c>
      <c r="K624">
        <f t="shared" si="3"/>
        <v>1.5084409136047667</v>
      </c>
    </row>
    <row r="625" spans="1:11" x14ac:dyDescent="0.35">
      <c r="A625" t="s">
        <v>624</v>
      </c>
      <c r="B625">
        <v>32</v>
      </c>
      <c r="C625">
        <v>1.639</v>
      </c>
      <c r="D625">
        <v>0.58099999999999996</v>
      </c>
      <c r="E625">
        <v>2.8209982788296042</v>
      </c>
      <c r="F625">
        <v>0.92700000000000005</v>
      </c>
      <c r="G625">
        <v>0.20799999999999999</v>
      </c>
      <c r="H625">
        <v>4.4567307692307701</v>
      </c>
      <c r="I625" s="4">
        <v>1.6519999999999999</v>
      </c>
      <c r="J625" s="7">
        <v>0.53900000000000003</v>
      </c>
      <c r="K625">
        <f t="shared" si="3"/>
        <v>3.0649350649350646</v>
      </c>
    </row>
    <row r="626" spans="1:11" x14ac:dyDescent="0.35">
      <c r="A626" t="s">
        <v>625</v>
      </c>
      <c r="B626">
        <v>24</v>
      </c>
      <c r="C626">
        <v>1.39</v>
      </c>
      <c r="D626">
        <v>1.153</v>
      </c>
      <c r="E626">
        <v>1.2055507372072853</v>
      </c>
      <c r="F626">
        <v>0.73499999999999999</v>
      </c>
      <c r="G626">
        <v>0.53800000000000003</v>
      </c>
      <c r="H626">
        <v>1.3661710037174719</v>
      </c>
      <c r="I626" s="4">
        <v>1.321</v>
      </c>
      <c r="J626" s="7">
        <v>0.89800000000000002</v>
      </c>
      <c r="K626">
        <f t="shared" si="3"/>
        <v>1.4710467706013362</v>
      </c>
    </row>
    <row r="627" spans="1:11" x14ac:dyDescent="0.35">
      <c r="A627" t="s">
        <v>626</v>
      </c>
      <c r="B627">
        <v>34</v>
      </c>
      <c r="C627">
        <v>0.88400000000000001</v>
      </c>
      <c r="D627">
        <v>0.39400000000000002</v>
      </c>
      <c r="E627">
        <v>2.2436548223350252</v>
      </c>
      <c r="F627">
        <v>0.45100000000000001</v>
      </c>
      <c r="G627">
        <v>0.16700000000000001</v>
      </c>
      <c r="H627">
        <v>2.7005988023952097</v>
      </c>
      <c r="I627" s="4">
        <v>0.80200000000000005</v>
      </c>
      <c r="J627" s="7">
        <v>0.39900000000000002</v>
      </c>
      <c r="K627">
        <f t="shared" si="3"/>
        <v>2.0100250626566418</v>
      </c>
    </row>
    <row r="628" spans="1:11" x14ac:dyDescent="0.35">
      <c r="A628" t="s">
        <v>627</v>
      </c>
      <c r="B628">
        <v>23</v>
      </c>
      <c r="C628">
        <v>0.97899999999999998</v>
      </c>
      <c r="D628">
        <v>0.73599999999999999</v>
      </c>
      <c r="E628">
        <v>1.330163043478261</v>
      </c>
      <c r="F628">
        <v>0.52200000000000002</v>
      </c>
      <c r="G628">
        <v>0.33800000000000002</v>
      </c>
      <c r="H628">
        <v>1.544378698224852</v>
      </c>
      <c r="I628" s="4">
        <v>0.93799999999999994</v>
      </c>
      <c r="J628" s="7">
        <v>0.76</v>
      </c>
      <c r="K628">
        <f t="shared" si="3"/>
        <v>1.2342105263157894</v>
      </c>
    </row>
    <row r="629" spans="1:11" x14ac:dyDescent="0.35">
      <c r="A629" t="s">
        <v>628</v>
      </c>
      <c r="B629">
        <v>31</v>
      </c>
      <c r="C629">
        <v>0.437</v>
      </c>
      <c r="D629">
        <v>0.437</v>
      </c>
      <c r="E629">
        <v>1</v>
      </c>
      <c r="F629">
        <v>0.16300000000000001</v>
      </c>
      <c r="G629">
        <v>0.187</v>
      </c>
      <c r="H629">
        <v>0.87165775401069523</v>
      </c>
      <c r="I629" s="4">
        <v>5.0999999999999997E-2</v>
      </c>
      <c r="J629" s="7">
        <v>4.8000000000000001E-2</v>
      </c>
      <c r="K629">
        <f t="shared" si="3"/>
        <v>1.0625</v>
      </c>
    </row>
    <row r="630" spans="1:11" x14ac:dyDescent="0.35">
      <c r="A630" t="s">
        <v>629</v>
      </c>
      <c r="B630">
        <v>20</v>
      </c>
      <c r="C630">
        <v>1.613</v>
      </c>
      <c r="D630">
        <v>0.436</v>
      </c>
      <c r="E630">
        <v>3.6995412844036699</v>
      </c>
      <c r="F630">
        <v>0.92800000000000005</v>
      </c>
      <c r="G630">
        <v>0.189</v>
      </c>
      <c r="H630">
        <v>4.9100529100529107</v>
      </c>
      <c r="I630" s="4">
        <v>1.7130000000000001</v>
      </c>
      <c r="J630" s="7">
        <v>0.44900000000000001</v>
      </c>
      <c r="K630">
        <f t="shared" si="3"/>
        <v>3.8151447661469935</v>
      </c>
    </row>
    <row r="631" spans="1:11" x14ac:dyDescent="0.35">
      <c r="A631" t="s">
        <v>630</v>
      </c>
      <c r="B631">
        <v>20</v>
      </c>
      <c r="C631">
        <v>0.65100000000000002</v>
      </c>
      <c r="D631">
        <v>0.45800000000000002</v>
      </c>
      <c r="E631">
        <v>1.4213973799126638</v>
      </c>
      <c r="F631">
        <v>0.29299999999999998</v>
      </c>
      <c r="G631">
        <v>0.19800000000000001</v>
      </c>
      <c r="H631">
        <v>1.4797979797979797</v>
      </c>
      <c r="I631" s="4">
        <v>0.69699999999999995</v>
      </c>
      <c r="J631" s="7">
        <v>0.51700000000000002</v>
      </c>
      <c r="K631">
        <f t="shared" si="3"/>
        <v>1.3481624758220501</v>
      </c>
    </row>
    <row r="632" spans="1:11" x14ac:dyDescent="0.35">
      <c r="A632" t="s">
        <v>631</v>
      </c>
      <c r="B632">
        <v>20</v>
      </c>
      <c r="C632">
        <v>1.331</v>
      </c>
      <c r="D632">
        <v>0.76100000000000001</v>
      </c>
      <c r="E632">
        <v>1.7490144546649145</v>
      </c>
      <c r="F632">
        <v>0.59199999999999997</v>
      </c>
      <c r="G632">
        <v>0.29699999999999999</v>
      </c>
      <c r="H632">
        <v>1.9932659932659933</v>
      </c>
      <c r="I632" s="1">
        <v>1.1779999999999999</v>
      </c>
      <c r="J632" s="4">
        <v>0.61399999999999999</v>
      </c>
      <c r="K632">
        <f t="shared" si="3"/>
        <v>1.9185667752442996</v>
      </c>
    </row>
    <row r="633" spans="1:11" x14ac:dyDescent="0.35">
      <c r="A633" t="s">
        <v>632</v>
      </c>
      <c r="B633">
        <v>48</v>
      </c>
      <c r="C633">
        <v>1.6859999999999999</v>
      </c>
      <c r="D633">
        <v>0.29099999999999998</v>
      </c>
      <c r="E633">
        <v>5.7938144329896906</v>
      </c>
      <c r="F633">
        <v>0.82399999999999995</v>
      </c>
      <c r="G633">
        <v>7.5999999999999998E-2</v>
      </c>
      <c r="H633">
        <v>10.842105263157894</v>
      </c>
      <c r="I633" s="1">
        <v>1.4219999999999999</v>
      </c>
      <c r="J633" s="4">
        <v>0.33200000000000002</v>
      </c>
      <c r="K633">
        <f t="shared" si="3"/>
        <v>4.2831325301204819</v>
      </c>
    </row>
    <row r="634" spans="1:11" x14ac:dyDescent="0.35">
      <c r="A634" t="s">
        <v>633</v>
      </c>
      <c r="B634">
        <v>21</v>
      </c>
      <c r="C634">
        <v>1.234</v>
      </c>
      <c r="D634">
        <v>0.373</v>
      </c>
      <c r="E634">
        <v>3.3083109919571045</v>
      </c>
      <c r="F634">
        <v>0.45100000000000001</v>
      </c>
      <c r="G634">
        <v>0.11700000000000001</v>
      </c>
      <c r="H634">
        <v>3.8547008547008548</v>
      </c>
      <c r="I634" s="1">
        <v>0.98799999999999999</v>
      </c>
      <c r="J634" s="4">
        <v>0.315</v>
      </c>
      <c r="K634">
        <f t="shared" si="3"/>
        <v>3.1365079365079365</v>
      </c>
    </row>
    <row r="635" spans="1:11" x14ac:dyDescent="0.35">
      <c r="A635" t="s">
        <v>634</v>
      </c>
      <c r="B635">
        <v>17</v>
      </c>
      <c r="C635">
        <v>1.7889999999999999</v>
      </c>
      <c r="D635">
        <v>0.56100000000000005</v>
      </c>
      <c r="E635">
        <v>3.188948306595365</v>
      </c>
      <c r="F635">
        <v>0.91100000000000003</v>
      </c>
      <c r="G635">
        <v>0.14399999999999999</v>
      </c>
      <c r="H635">
        <v>6.3263888888888893</v>
      </c>
      <c r="I635" s="1">
        <v>1.794</v>
      </c>
      <c r="J635" s="4">
        <v>0.39700000000000002</v>
      </c>
      <c r="K635">
        <f t="shared" si="3"/>
        <v>4.5188916876574305</v>
      </c>
    </row>
    <row r="636" spans="1:11" x14ac:dyDescent="0.35">
      <c r="A636" t="s">
        <v>635</v>
      </c>
      <c r="B636">
        <v>45</v>
      </c>
      <c r="C636">
        <v>1.76</v>
      </c>
      <c r="D636">
        <v>0.33</v>
      </c>
      <c r="E636">
        <v>5.333333333333333</v>
      </c>
      <c r="F636">
        <v>0.79900000000000004</v>
      </c>
      <c r="G636">
        <v>7.3999999999999996E-2</v>
      </c>
      <c r="H636">
        <v>10.797297297297298</v>
      </c>
      <c r="I636" s="1">
        <v>1.542</v>
      </c>
      <c r="J636" s="4">
        <v>0.246</v>
      </c>
      <c r="K636">
        <f t="shared" si="3"/>
        <v>6.2682926829268295</v>
      </c>
    </row>
    <row r="637" spans="1:11" x14ac:dyDescent="0.35">
      <c r="A637" t="s">
        <v>636</v>
      </c>
      <c r="B637">
        <v>23</v>
      </c>
      <c r="C637">
        <v>1.669</v>
      </c>
      <c r="D637">
        <v>0.52800000000000002</v>
      </c>
      <c r="E637">
        <v>3.1609848484848486</v>
      </c>
      <c r="F637">
        <v>0.624</v>
      </c>
      <c r="G637">
        <v>6.9000000000000006E-2</v>
      </c>
      <c r="H637">
        <v>9.0434782608695645</v>
      </c>
      <c r="I637" s="1">
        <v>1.3680000000000001</v>
      </c>
      <c r="J637" s="4">
        <v>0.39600000000000002</v>
      </c>
      <c r="K637">
        <f t="shared" si="3"/>
        <v>3.4545454545454546</v>
      </c>
    </row>
    <row r="638" spans="1:11" x14ac:dyDescent="0.35">
      <c r="A638" t="s">
        <v>637</v>
      </c>
      <c r="B638">
        <v>32</v>
      </c>
      <c r="C638">
        <v>1.748</v>
      </c>
      <c r="D638">
        <v>0.371</v>
      </c>
      <c r="E638">
        <v>4.7115902964959568</v>
      </c>
      <c r="F638">
        <v>0.98799999999999999</v>
      </c>
      <c r="G638">
        <v>0.13900000000000001</v>
      </c>
      <c r="H638">
        <v>7.1079136690647475</v>
      </c>
      <c r="I638" s="1">
        <v>1.8740000000000001</v>
      </c>
      <c r="J638" s="4">
        <v>0.41899999999999998</v>
      </c>
      <c r="K638">
        <f t="shared" ref="K638:K656" si="4">I638/J638</f>
        <v>4.4725536992840098</v>
      </c>
    </row>
    <row r="639" spans="1:11" x14ac:dyDescent="0.35">
      <c r="A639" t="s">
        <v>638</v>
      </c>
      <c r="B639">
        <v>20</v>
      </c>
      <c r="C639">
        <v>0.99</v>
      </c>
      <c r="D639">
        <v>0.29099999999999998</v>
      </c>
      <c r="E639">
        <v>3.4020618556701034</v>
      </c>
      <c r="F639">
        <v>0.42299999999999999</v>
      </c>
      <c r="G639">
        <v>8.1000000000000003E-2</v>
      </c>
      <c r="H639">
        <v>5.2222222222222223</v>
      </c>
      <c r="I639" s="1">
        <v>0.73399999999999999</v>
      </c>
      <c r="J639" s="4">
        <v>0.22800000000000001</v>
      </c>
      <c r="K639">
        <f t="shared" si="4"/>
        <v>3.2192982456140351</v>
      </c>
    </row>
    <row r="640" spans="1:11" x14ac:dyDescent="0.35">
      <c r="A640" t="s">
        <v>639</v>
      </c>
      <c r="B640">
        <v>16</v>
      </c>
      <c r="C640">
        <v>1.75</v>
      </c>
      <c r="D640">
        <v>0.68600000000000005</v>
      </c>
      <c r="E640">
        <v>2.5510204081632653</v>
      </c>
      <c r="F640">
        <v>1.2450000000000001</v>
      </c>
      <c r="G640">
        <v>0.3</v>
      </c>
      <c r="H640">
        <v>4.1500000000000004</v>
      </c>
      <c r="I640" s="1">
        <v>1.7789999999999999</v>
      </c>
      <c r="J640" s="4">
        <v>0.45600000000000002</v>
      </c>
      <c r="K640">
        <f t="shared" si="4"/>
        <v>3.9013157894736841</v>
      </c>
    </row>
    <row r="641" spans="1:11" x14ac:dyDescent="0.35">
      <c r="A641" t="s">
        <v>640</v>
      </c>
      <c r="B641">
        <v>17</v>
      </c>
      <c r="C641">
        <v>1.2929999999999999</v>
      </c>
      <c r="D641">
        <v>0.29099999999999998</v>
      </c>
      <c r="E641">
        <v>4.4432989690721651</v>
      </c>
      <c r="F641">
        <v>0.57299999999999995</v>
      </c>
      <c r="G641">
        <v>0.126</v>
      </c>
      <c r="H641">
        <v>4.5476190476190474</v>
      </c>
      <c r="I641" s="1">
        <v>0.99399999999999999</v>
      </c>
      <c r="J641" s="4">
        <v>0.19700000000000001</v>
      </c>
      <c r="K641">
        <f t="shared" si="4"/>
        <v>5.0456852791878166</v>
      </c>
    </row>
    <row r="642" spans="1:11" x14ac:dyDescent="0.35">
      <c r="A642" t="s">
        <v>641</v>
      </c>
      <c r="B642">
        <v>17</v>
      </c>
      <c r="C642">
        <v>1.36</v>
      </c>
      <c r="D642">
        <v>0.26400000000000001</v>
      </c>
      <c r="E642">
        <v>5.1515151515151514</v>
      </c>
      <c r="F642">
        <v>0.73199999999999998</v>
      </c>
      <c r="G642">
        <v>7.0999999999999994E-2</v>
      </c>
      <c r="H642">
        <v>10.309859154929578</v>
      </c>
      <c r="I642" s="2">
        <v>1.1359999999999999</v>
      </c>
      <c r="J642" s="5">
        <v>0.20399999999999999</v>
      </c>
      <c r="K642">
        <f t="shared" si="4"/>
        <v>5.5686274509803919</v>
      </c>
    </row>
    <row r="643" spans="1:11" x14ac:dyDescent="0.35">
      <c r="A643" t="s">
        <v>642</v>
      </c>
      <c r="B643">
        <v>29</v>
      </c>
      <c r="C643">
        <v>1.411</v>
      </c>
      <c r="D643">
        <v>1.159</v>
      </c>
      <c r="E643">
        <v>1.2174288179465056</v>
      </c>
      <c r="F643">
        <v>0.54700000000000004</v>
      </c>
      <c r="G643">
        <v>0.36199999999999999</v>
      </c>
      <c r="H643">
        <v>1.5110497237569063</v>
      </c>
      <c r="I643" s="3">
        <v>1.26</v>
      </c>
      <c r="J643" s="3">
        <v>1.012</v>
      </c>
      <c r="K643">
        <f t="shared" si="4"/>
        <v>1.2450592885375493</v>
      </c>
    </row>
    <row r="644" spans="1:11" x14ac:dyDescent="0.35">
      <c r="A644" t="s">
        <v>643</v>
      </c>
      <c r="B644">
        <v>29</v>
      </c>
      <c r="C644">
        <v>1.7410000000000001</v>
      </c>
      <c r="D644">
        <v>0.36199999999999999</v>
      </c>
      <c r="E644">
        <v>4.8093922651933703</v>
      </c>
      <c r="F644">
        <v>0.88600000000000001</v>
      </c>
      <c r="G644">
        <v>9.1999999999999998E-2</v>
      </c>
      <c r="H644">
        <v>9.6304347826086953</v>
      </c>
      <c r="I644" s="4">
        <v>1.4750000000000001</v>
      </c>
      <c r="J644" s="4">
        <v>0.35</v>
      </c>
      <c r="K644">
        <f t="shared" si="4"/>
        <v>4.2142857142857144</v>
      </c>
    </row>
    <row r="645" spans="1:11" x14ac:dyDescent="0.35">
      <c r="A645" t="s">
        <v>644</v>
      </c>
      <c r="B645">
        <v>32</v>
      </c>
      <c r="C645">
        <v>1.8089999999999999</v>
      </c>
      <c r="D645">
        <v>0.91100000000000003</v>
      </c>
      <c r="E645">
        <v>1.9857299670691546</v>
      </c>
      <c r="F645">
        <v>0.73499999999999999</v>
      </c>
      <c r="G645">
        <v>0.33800000000000002</v>
      </c>
      <c r="H645">
        <v>2.1745562130177514</v>
      </c>
      <c r="I645" s="4">
        <v>1.627</v>
      </c>
      <c r="J645" s="4">
        <v>0.90800000000000003</v>
      </c>
      <c r="K645">
        <f t="shared" si="4"/>
        <v>1.7918502202643172</v>
      </c>
    </row>
    <row r="646" spans="1:11" x14ac:dyDescent="0.35">
      <c r="A646" t="s">
        <v>645</v>
      </c>
      <c r="B646">
        <v>20</v>
      </c>
      <c r="C646">
        <v>1.7090000000000001</v>
      </c>
      <c r="D646">
        <v>0.318</v>
      </c>
      <c r="E646">
        <v>5.3742138364779874</v>
      </c>
      <c r="F646">
        <v>0.68100000000000005</v>
      </c>
      <c r="G646">
        <v>8.2000000000000003E-2</v>
      </c>
      <c r="H646">
        <v>8.3048780487804876</v>
      </c>
      <c r="I646" s="4">
        <v>1.335</v>
      </c>
      <c r="J646" s="4">
        <v>0.27100000000000002</v>
      </c>
      <c r="K646">
        <f t="shared" si="4"/>
        <v>4.9261992619926191</v>
      </c>
    </row>
    <row r="647" spans="1:11" x14ac:dyDescent="0.35">
      <c r="A647" t="s">
        <v>646</v>
      </c>
      <c r="B647">
        <v>30</v>
      </c>
      <c r="C647">
        <v>1.6919999999999999</v>
      </c>
      <c r="D647">
        <v>0.35499999999999998</v>
      </c>
      <c r="E647">
        <v>4.7661971830985914</v>
      </c>
      <c r="F647">
        <v>0.71699999999999997</v>
      </c>
      <c r="G647">
        <v>0.09</v>
      </c>
      <c r="H647">
        <v>7.9666666666666668</v>
      </c>
      <c r="I647" s="4">
        <v>1.2829999999999999</v>
      </c>
      <c r="J647" s="4">
        <v>0.29299999999999998</v>
      </c>
      <c r="K647">
        <f t="shared" si="4"/>
        <v>4.3788395904436861</v>
      </c>
    </row>
    <row r="648" spans="1:11" x14ac:dyDescent="0.35">
      <c r="A648" t="s">
        <v>647</v>
      </c>
      <c r="B648">
        <v>22</v>
      </c>
      <c r="C648">
        <v>1.7729999999999999</v>
      </c>
      <c r="D648">
        <v>0.75900000000000001</v>
      </c>
      <c r="E648">
        <v>2.3359683794466402</v>
      </c>
      <c r="F648">
        <v>0.78300000000000003</v>
      </c>
      <c r="G648">
        <v>0.187</v>
      </c>
      <c r="H648">
        <v>4.1871657754010698</v>
      </c>
      <c r="I648" s="4">
        <v>1.5169999999999999</v>
      </c>
      <c r="J648" s="4">
        <v>0.54500000000000004</v>
      </c>
      <c r="K648">
        <f t="shared" si="4"/>
        <v>2.7834862385321095</v>
      </c>
    </row>
    <row r="649" spans="1:11" x14ac:dyDescent="0.35">
      <c r="A649" t="s">
        <v>648</v>
      </c>
      <c r="B649">
        <v>18</v>
      </c>
      <c r="C649">
        <v>1.931</v>
      </c>
      <c r="D649">
        <v>1.3560000000000001</v>
      </c>
      <c r="E649">
        <v>1.4240412979351031</v>
      </c>
      <c r="F649">
        <v>0.89700000000000002</v>
      </c>
      <c r="G649">
        <v>0.433</v>
      </c>
      <c r="H649">
        <v>2.0715935334872979</v>
      </c>
      <c r="I649" s="4">
        <v>1.764</v>
      </c>
      <c r="J649" s="4">
        <v>1.0089999999999999</v>
      </c>
      <c r="K649">
        <f t="shared" si="4"/>
        <v>1.7482656095143709</v>
      </c>
    </row>
    <row r="650" spans="1:11" x14ac:dyDescent="0.35">
      <c r="A650" t="s">
        <v>649</v>
      </c>
      <c r="B650">
        <v>20</v>
      </c>
      <c r="C650">
        <v>1.363</v>
      </c>
      <c r="D650">
        <v>0.442</v>
      </c>
      <c r="E650">
        <v>3.0837104072398192</v>
      </c>
      <c r="F650">
        <v>0.50800000000000001</v>
      </c>
      <c r="G650">
        <v>0.13200000000000001</v>
      </c>
      <c r="H650">
        <v>3.8484848484848482</v>
      </c>
      <c r="I650" s="4">
        <v>0.9</v>
      </c>
      <c r="J650" s="4">
        <v>0.372</v>
      </c>
      <c r="K650">
        <f t="shared" si="4"/>
        <v>2.4193548387096775</v>
      </c>
    </row>
    <row r="651" spans="1:11" x14ac:dyDescent="0.35">
      <c r="A651" t="s">
        <v>650</v>
      </c>
      <c r="B651">
        <v>21</v>
      </c>
      <c r="C651">
        <v>1.5620000000000001</v>
      </c>
      <c r="D651">
        <v>0.52900000000000003</v>
      </c>
      <c r="E651">
        <v>2.9527410207939506</v>
      </c>
      <c r="F651">
        <v>0.60499999999999998</v>
      </c>
      <c r="G651">
        <v>0.156</v>
      </c>
      <c r="H651">
        <v>3.8782051282051282</v>
      </c>
      <c r="I651" s="4">
        <v>1.1990000000000001</v>
      </c>
      <c r="J651" s="4">
        <v>0.378</v>
      </c>
      <c r="K651">
        <f t="shared" si="4"/>
        <v>3.1719576719576721</v>
      </c>
    </row>
    <row r="652" spans="1:11" x14ac:dyDescent="0.35">
      <c r="A652" t="s">
        <v>651</v>
      </c>
      <c r="B652">
        <v>16</v>
      </c>
      <c r="C652">
        <v>1.244</v>
      </c>
      <c r="D652">
        <v>0.55000000000000004</v>
      </c>
      <c r="E652">
        <v>2.2618181818181817</v>
      </c>
      <c r="F652">
        <v>0.6</v>
      </c>
      <c r="G652">
        <v>0.221</v>
      </c>
      <c r="H652">
        <v>2.7149321266968323</v>
      </c>
      <c r="I652" s="4">
        <v>0.92600000000000005</v>
      </c>
      <c r="J652" s="4">
        <v>0.44</v>
      </c>
      <c r="K652">
        <f t="shared" si="4"/>
        <v>2.1045454545454545</v>
      </c>
    </row>
    <row r="653" spans="1:11" x14ac:dyDescent="0.35">
      <c r="A653" t="s">
        <v>652</v>
      </c>
      <c r="B653">
        <v>26</v>
      </c>
      <c r="C653">
        <v>1.2290000000000001</v>
      </c>
      <c r="D653">
        <v>0.80700000000000005</v>
      </c>
      <c r="E653">
        <v>1.5229244114002478</v>
      </c>
      <c r="F653">
        <v>0.501</v>
      </c>
      <c r="G653">
        <v>0.27</v>
      </c>
      <c r="H653">
        <v>1.8555555555555554</v>
      </c>
      <c r="I653" s="4">
        <v>0.79600000000000004</v>
      </c>
      <c r="J653" s="4">
        <v>0.44900000000000001</v>
      </c>
      <c r="K653">
        <f t="shared" si="4"/>
        <v>1.7728285077951003</v>
      </c>
    </row>
    <row r="654" spans="1:11" x14ac:dyDescent="0.35">
      <c r="A654" t="s">
        <v>653</v>
      </c>
      <c r="B654">
        <v>17</v>
      </c>
      <c r="C654">
        <v>0.72</v>
      </c>
      <c r="D654">
        <v>0.19400000000000001</v>
      </c>
      <c r="E654">
        <v>3.7113402061855667</v>
      </c>
      <c r="F654">
        <v>0.32</v>
      </c>
      <c r="G654">
        <v>6.8000000000000005E-2</v>
      </c>
      <c r="H654">
        <v>4.7058823529411766</v>
      </c>
      <c r="I654" s="5">
        <v>0.56399999999999995</v>
      </c>
      <c r="J654" s="5">
        <v>0.17399999999999999</v>
      </c>
      <c r="K654">
        <f t="shared" si="4"/>
        <v>3.2413793103448274</v>
      </c>
    </row>
    <row r="655" spans="1:11" x14ac:dyDescent="0.35">
      <c r="A655" t="s">
        <v>654</v>
      </c>
      <c r="B655">
        <v>30</v>
      </c>
      <c r="C655">
        <v>0.35</v>
      </c>
      <c r="D655">
        <v>0.34300000000000003</v>
      </c>
      <c r="E655">
        <v>1.0204081632653059</v>
      </c>
      <c r="F655">
        <v>9.4E-2</v>
      </c>
      <c r="G655">
        <v>9.6000000000000002E-2</v>
      </c>
      <c r="H655">
        <v>0.97916666666666663</v>
      </c>
      <c r="I655" s="3">
        <v>0.36499999999999999</v>
      </c>
      <c r="J655" s="3">
        <v>0.32800000000000001</v>
      </c>
      <c r="K655">
        <f t="shared" si="4"/>
        <v>1.1128048780487805</v>
      </c>
    </row>
    <row r="656" spans="1:11" x14ac:dyDescent="0.35">
      <c r="A656" t="s">
        <v>655</v>
      </c>
      <c r="B656">
        <v>33</v>
      </c>
      <c r="C656">
        <v>1.8169999999999999</v>
      </c>
      <c r="D656">
        <v>0.27200000000000002</v>
      </c>
      <c r="E656">
        <v>6.680147058823529</v>
      </c>
      <c r="F656">
        <v>0.95399999999999996</v>
      </c>
      <c r="G656">
        <v>6.8000000000000005E-2</v>
      </c>
      <c r="H656">
        <v>14.02941176470588</v>
      </c>
      <c r="I656" s="4">
        <v>1.446</v>
      </c>
      <c r="J656" s="4">
        <v>0.29499999999999998</v>
      </c>
      <c r="K656">
        <f t="shared" si="4"/>
        <v>4.9016949152542377</v>
      </c>
    </row>
    <row r="657" spans="1:11" x14ac:dyDescent="0.35">
      <c r="A657" t="s">
        <v>656</v>
      </c>
      <c r="B657">
        <v>28</v>
      </c>
      <c r="C657">
        <v>1.2629999999999999</v>
      </c>
      <c r="D657">
        <v>0.90800000000000003</v>
      </c>
      <c r="E657">
        <v>1.3909691629955945</v>
      </c>
      <c r="F657">
        <v>0.46300000000000002</v>
      </c>
      <c r="G657">
        <v>0.246</v>
      </c>
      <c r="H657">
        <v>1.8821138211382116</v>
      </c>
      <c r="I657" s="1">
        <v>1.31</v>
      </c>
      <c r="J657" s="4">
        <v>0.76600000000000001</v>
      </c>
      <c r="K657">
        <v>1.7101827676240209</v>
      </c>
    </row>
    <row r="658" spans="1:11" x14ac:dyDescent="0.35">
      <c r="A658" t="s">
        <v>657</v>
      </c>
      <c r="B658">
        <v>29</v>
      </c>
      <c r="C658">
        <v>1.9390000000000001</v>
      </c>
      <c r="D658">
        <v>1.085</v>
      </c>
      <c r="E658">
        <v>1.7870967741935484</v>
      </c>
      <c r="F658">
        <v>1.075</v>
      </c>
      <c r="G658">
        <v>0.26700000000000002</v>
      </c>
      <c r="H658">
        <v>4.0262172284644189</v>
      </c>
      <c r="I658" s="1">
        <v>1.798</v>
      </c>
      <c r="J658" s="4">
        <v>0.88600000000000001</v>
      </c>
      <c r="K658">
        <v>2.0293453724604968</v>
      </c>
    </row>
    <row r="659" spans="1:11" x14ac:dyDescent="0.35">
      <c r="A659" t="s">
        <v>658</v>
      </c>
      <c r="B659">
        <v>29</v>
      </c>
      <c r="C659">
        <v>1.752</v>
      </c>
      <c r="D659">
        <v>0.309</v>
      </c>
      <c r="E659">
        <v>5.6699029126213594</v>
      </c>
      <c r="F659">
        <v>0.71799999999999997</v>
      </c>
      <c r="G659">
        <v>8.4000000000000005E-2</v>
      </c>
      <c r="H659">
        <v>8.5476190476190474</v>
      </c>
      <c r="I659" s="1">
        <v>1.7470000000000001</v>
      </c>
      <c r="J659" s="4">
        <v>0.56200000000000006</v>
      </c>
      <c r="K659">
        <v>3.1085409252669036</v>
      </c>
    </row>
    <row r="660" spans="1:11" x14ac:dyDescent="0.35">
      <c r="A660" t="s">
        <v>659</v>
      </c>
      <c r="B660">
        <v>33</v>
      </c>
      <c r="C660">
        <v>0.97599999999999998</v>
      </c>
      <c r="D660">
        <v>0.255</v>
      </c>
      <c r="E660">
        <v>3.8274509803921566</v>
      </c>
      <c r="F660">
        <v>0.30299999999999999</v>
      </c>
      <c r="G660">
        <v>9.8000000000000004E-2</v>
      </c>
      <c r="H660">
        <v>3.0918367346938775</v>
      </c>
      <c r="I660" s="1">
        <v>1.2210000000000001</v>
      </c>
      <c r="J660" s="4">
        <v>0.51900000000000002</v>
      </c>
      <c r="K660">
        <v>2.352601156069364</v>
      </c>
    </row>
    <row r="661" spans="1:11" x14ac:dyDescent="0.35">
      <c r="A661" t="s">
        <v>660</v>
      </c>
      <c r="B661">
        <v>26</v>
      </c>
      <c r="C661">
        <v>1.5680000000000001</v>
      </c>
      <c r="D661">
        <v>0.34200000000000003</v>
      </c>
      <c r="E661">
        <v>4.5847953216374266</v>
      </c>
      <c r="F661">
        <v>0.59899999999999998</v>
      </c>
      <c r="G661">
        <v>0.12</v>
      </c>
      <c r="H661">
        <v>4.9916666666666663</v>
      </c>
      <c r="I661" s="1">
        <v>1.6879999999999999</v>
      </c>
      <c r="J661" s="4">
        <v>0.57699999999999996</v>
      </c>
      <c r="K661">
        <v>2.9254766031195842</v>
      </c>
    </row>
    <row r="662" spans="1:11" x14ac:dyDescent="0.35">
      <c r="A662" t="s">
        <v>661</v>
      </c>
      <c r="B662">
        <v>23</v>
      </c>
      <c r="C662">
        <v>1.6180000000000001</v>
      </c>
      <c r="D662">
        <v>0.4</v>
      </c>
      <c r="E662">
        <v>4.0449999999999999</v>
      </c>
      <c r="F662">
        <v>0.67700000000000005</v>
      </c>
      <c r="G662">
        <v>0.21</v>
      </c>
      <c r="H662">
        <v>3.2238095238095243</v>
      </c>
      <c r="I662" s="1">
        <v>1.855</v>
      </c>
      <c r="J662" s="4">
        <v>0.55600000000000005</v>
      </c>
      <c r="K662">
        <v>3.336330935251798</v>
      </c>
    </row>
    <row r="663" spans="1:11" x14ac:dyDescent="0.35">
      <c r="A663" t="s">
        <v>662</v>
      </c>
      <c r="B663">
        <v>31</v>
      </c>
      <c r="C663">
        <v>1.696</v>
      </c>
      <c r="D663">
        <v>0.92600000000000005</v>
      </c>
      <c r="E663">
        <v>1.8315334773218142</v>
      </c>
      <c r="F663">
        <v>0.56999999999999995</v>
      </c>
      <c r="G663">
        <v>0.151</v>
      </c>
      <c r="H663">
        <v>3.7748344370860925</v>
      </c>
      <c r="I663" s="1">
        <v>1.8180000000000001</v>
      </c>
      <c r="J663" s="4">
        <v>0.82899999999999996</v>
      </c>
      <c r="K663">
        <v>2.193003618817853</v>
      </c>
    </row>
    <row r="664" spans="1:11" x14ac:dyDescent="0.35">
      <c r="A664" t="s">
        <v>663</v>
      </c>
      <c r="B664">
        <v>22</v>
      </c>
      <c r="C664">
        <v>1.96</v>
      </c>
      <c r="D664">
        <v>0.23</v>
      </c>
      <c r="E664">
        <v>8.5217391304347814</v>
      </c>
      <c r="F664">
        <v>1.43</v>
      </c>
      <c r="G664">
        <v>9.6000000000000002E-2</v>
      </c>
      <c r="H664">
        <v>14.895833333333332</v>
      </c>
      <c r="I664" s="1">
        <v>1.83</v>
      </c>
      <c r="J664" s="4">
        <v>0.60699999999999998</v>
      </c>
      <c r="K664">
        <v>3.0148270181219115</v>
      </c>
    </row>
    <row r="665" spans="1:11" x14ac:dyDescent="0.35">
      <c r="A665" t="s">
        <v>664</v>
      </c>
      <c r="B665">
        <v>26</v>
      </c>
      <c r="C665">
        <v>1.609</v>
      </c>
      <c r="D665">
        <v>0.26900000000000002</v>
      </c>
      <c r="E665">
        <v>5.9814126394052041</v>
      </c>
      <c r="F665">
        <v>0.64100000000000001</v>
      </c>
      <c r="G665">
        <v>0.19800000000000001</v>
      </c>
      <c r="H665">
        <v>3.2373737373737375</v>
      </c>
      <c r="I665" s="1">
        <v>1.5920000000000001</v>
      </c>
      <c r="J665" s="4">
        <v>0.57599999999999996</v>
      </c>
      <c r="K665">
        <v>2.7638888888888893</v>
      </c>
    </row>
    <row r="666" spans="1:11" x14ac:dyDescent="0.35">
      <c r="A666" t="s">
        <v>665</v>
      </c>
      <c r="B666">
        <v>17</v>
      </c>
      <c r="C666">
        <v>0.44900000000000001</v>
      </c>
      <c r="D666">
        <v>0.32700000000000001</v>
      </c>
      <c r="E666">
        <v>1.3730886850152906</v>
      </c>
      <c r="F666">
        <v>0.17199999999999999</v>
      </c>
      <c r="G666">
        <v>0.14000000000000001</v>
      </c>
      <c r="H666">
        <v>1.2285714285714284</v>
      </c>
      <c r="I666" s="1">
        <v>0.72499999999999998</v>
      </c>
      <c r="J666" s="4">
        <v>0.64900000000000002</v>
      </c>
      <c r="K666">
        <v>1.1171032357473034</v>
      </c>
    </row>
    <row r="667" spans="1:11" x14ac:dyDescent="0.35">
      <c r="A667" t="s">
        <v>666</v>
      </c>
      <c r="B667">
        <v>38</v>
      </c>
      <c r="C667">
        <v>1.5640000000000001</v>
      </c>
      <c r="D667">
        <v>0.27400000000000002</v>
      </c>
      <c r="E667">
        <v>5.7080291970802914</v>
      </c>
      <c r="F667">
        <v>0.496</v>
      </c>
      <c r="G667">
        <v>9.8000000000000004E-2</v>
      </c>
      <c r="H667">
        <v>5.0612244897959178</v>
      </c>
      <c r="I667" s="2">
        <v>1.498</v>
      </c>
      <c r="J667" s="5">
        <v>0.48899999999999999</v>
      </c>
      <c r="K667">
        <v>3.0633946830265848</v>
      </c>
    </row>
    <row r="668" spans="1:11" x14ac:dyDescent="0.35">
      <c r="A668" t="s">
        <v>667</v>
      </c>
      <c r="B668">
        <v>21</v>
      </c>
      <c r="C668">
        <v>1.597</v>
      </c>
      <c r="D668">
        <v>1.5940000000000001</v>
      </c>
      <c r="E668">
        <v>1.0018820577164367</v>
      </c>
      <c r="F668">
        <v>0.26700000000000002</v>
      </c>
      <c r="G668">
        <v>0.25800000000000001</v>
      </c>
      <c r="H668">
        <v>1.0348837209302326</v>
      </c>
      <c r="I668" s="3">
        <v>1.3360000000000001</v>
      </c>
      <c r="J668" s="3">
        <v>1.331</v>
      </c>
      <c r="K668">
        <v>1.003756574004508</v>
      </c>
    </row>
    <row r="669" spans="1:11" x14ac:dyDescent="0.35">
      <c r="A669" t="s">
        <v>668</v>
      </c>
      <c r="B669">
        <v>27</v>
      </c>
      <c r="C669">
        <v>1.224</v>
      </c>
      <c r="D669">
        <v>0.94299999999999995</v>
      </c>
      <c r="E669">
        <v>1.2979851537645812</v>
      </c>
      <c r="F669">
        <v>0.60099999999999998</v>
      </c>
      <c r="G669">
        <v>0.57499999999999996</v>
      </c>
      <c r="H669">
        <v>1.0452173913043479</v>
      </c>
      <c r="I669" s="4">
        <v>1.0900000000000001</v>
      </c>
      <c r="J669" s="4">
        <v>0.77200000000000002</v>
      </c>
      <c r="K669">
        <v>1.411917098445596</v>
      </c>
    </row>
    <row r="670" spans="1:11" x14ac:dyDescent="0.35">
      <c r="A670" t="s">
        <v>669</v>
      </c>
      <c r="B670">
        <v>30</v>
      </c>
      <c r="C670">
        <v>1.8069999999999999</v>
      </c>
      <c r="D670">
        <v>0.39300000000000002</v>
      </c>
      <c r="E670">
        <v>4.5979643765903306</v>
      </c>
      <c r="F670">
        <v>0.66</v>
      </c>
      <c r="G670">
        <v>0.26900000000000002</v>
      </c>
      <c r="H670">
        <v>2.4535315985130111</v>
      </c>
      <c r="I670" s="4">
        <v>2.0720000000000001</v>
      </c>
      <c r="J670" s="4">
        <v>0.53800000000000003</v>
      </c>
      <c r="K670">
        <v>3.8513011152416357</v>
      </c>
    </row>
    <row r="671" spans="1:11" x14ac:dyDescent="0.35">
      <c r="A671" t="s">
        <v>670</v>
      </c>
      <c r="B671">
        <v>21</v>
      </c>
      <c r="C671">
        <v>1.0529999999999999</v>
      </c>
      <c r="D671">
        <v>0.249</v>
      </c>
      <c r="E671">
        <v>4.2289156626506026</v>
      </c>
      <c r="F671">
        <v>0.38700000000000001</v>
      </c>
      <c r="G671">
        <v>0.154</v>
      </c>
      <c r="H671">
        <v>2.5129870129870131</v>
      </c>
      <c r="I671" s="4">
        <v>1.329</v>
      </c>
      <c r="J671" s="4">
        <v>0.46899999999999997</v>
      </c>
      <c r="K671">
        <v>2.8336886993603412</v>
      </c>
    </row>
    <row r="672" spans="1:11" x14ac:dyDescent="0.35">
      <c r="A672" t="s">
        <v>671</v>
      </c>
      <c r="B672">
        <v>25</v>
      </c>
      <c r="C672">
        <v>1.6319999999999999</v>
      </c>
      <c r="D672">
        <v>0.39700000000000002</v>
      </c>
      <c r="E672">
        <v>4.1108312342569269</v>
      </c>
      <c r="F672">
        <v>0.73199999999999998</v>
      </c>
      <c r="G672">
        <v>0.21199999999999999</v>
      </c>
      <c r="H672">
        <v>3.4528301886792452</v>
      </c>
      <c r="I672" s="4">
        <v>1.827</v>
      </c>
      <c r="J672" s="4">
        <v>0.59099999999999997</v>
      </c>
      <c r="K672">
        <v>3.0913705583756346</v>
      </c>
    </row>
    <row r="673" spans="1:11" x14ac:dyDescent="0.35">
      <c r="A673" t="s">
        <v>672</v>
      </c>
      <c r="B673">
        <v>18</v>
      </c>
      <c r="C673">
        <v>0.97799999999999998</v>
      </c>
      <c r="D673">
        <v>0.318</v>
      </c>
      <c r="E673">
        <v>3.0754716981132075</v>
      </c>
      <c r="F673">
        <v>0.32700000000000001</v>
      </c>
      <c r="G673">
        <v>0.188</v>
      </c>
      <c r="H673">
        <v>1.7393617021276597</v>
      </c>
      <c r="I673" s="4">
        <v>1.163</v>
      </c>
      <c r="J673" s="4">
        <v>0.54300000000000004</v>
      </c>
      <c r="K673">
        <v>2.1418047882136277</v>
      </c>
    </row>
    <row r="674" spans="1:11" x14ac:dyDescent="0.35">
      <c r="A674" t="s">
        <v>673</v>
      </c>
      <c r="B674">
        <v>31</v>
      </c>
      <c r="C674">
        <v>1.4239999999999999</v>
      </c>
      <c r="D674">
        <v>1.0549999999999999</v>
      </c>
      <c r="E674">
        <v>1.3497630331753554</v>
      </c>
      <c r="F674">
        <v>0.317</v>
      </c>
      <c r="G674">
        <v>0.17499999999999999</v>
      </c>
      <c r="H674">
        <v>1.8114285714285716</v>
      </c>
      <c r="I674" s="4">
        <v>1.343</v>
      </c>
      <c r="J674" s="4">
        <v>0.96299999999999997</v>
      </c>
      <c r="K674">
        <v>1.3946002076843198</v>
      </c>
    </row>
    <row r="675" spans="1:11" x14ac:dyDescent="0.35">
      <c r="A675" t="s">
        <v>674</v>
      </c>
      <c r="B675">
        <v>25</v>
      </c>
      <c r="C675">
        <v>1.5029999999999999</v>
      </c>
      <c r="D675">
        <v>1.3919999999999999</v>
      </c>
      <c r="E675">
        <v>1.0797413793103448</v>
      </c>
      <c r="F675">
        <v>1.099</v>
      </c>
      <c r="G675">
        <v>1.1240000000000001</v>
      </c>
      <c r="H675">
        <v>0.97775800711743766</v>
      </c>
      <c r="I675" s="4">
        <v>1.407</v>
      </c>
      <c r="J675" s="4">
        <v>0.99399999999999999</v>
      </c>
      <c r="K675">
        <v>1.415492957746479</v>
      </c>
    </row>
    <row r="676" spans="1:11" x14ac:dyDescent="0.35">
      <c r="A676" t="s">
        <v>675</v>
      </c>
      <c r="B676">
        <v>21</v>
      </c>
      <c r="C676">
        <v>1.5760000000000001</v>
      </c>
      <c r="D676">
        <v>1.359</v>
      </c>
      <c r="E676">
        <v>1.1596762325239147</v>
      </c>
      <c r="F676">
        <v>1.206</v>
      </c>
      <c r="G676">
        <v>1.121</v>
      </c>
      <c r="H676">
        <v>1.0758251561106156</v>
      </c>
      <c r="I676" s="4">
        <v>1.32</v>
      </c>
      <c r="J676" s="4">
        <v>0.98499999999999999</v>
      </c>
      <c r="K676">
        <v>1.3401015228426396</v>
      </c>
    </row>
    <row r="677" spans="1:11" x14ac:dyDescent="0.35">
      <c r="A677" t="s">
        <v>676</v>
      </c>
      <c r="B677">
        <v>18</v>
      </c>
      <c r="C677" s="4">
        <v>0.58499999999999996</v>
      </c>
      <c r="D677" s="4">
        <v>0.38400000000000001</v>
      </c>
      <c r="E677">
        <f t="shared" ref="E677:E708" si="5">C677/D677</f>
        <v>1.5234374999999998</v>
      </c>
      <c r="F677">
        <v>0.27900000000000003</v>
      </c>
      <c r="G677">
        <v>0.315</v>
      </c>
      <c r="H677">
        <v>0.88571428571428579</v>
      </c>
      <c r="I677" s="4">
        <v>0.628</v>
      </c>
      <c r="J677" s="4">
        <v>0.63800000000000001</v>
      </c>
      <c r="K677">
        <v>0.98432601880877746</v>
      </c>
    </row>
    <row r="678" spans="1:11" x14ac:dyDescent="0.35">
      <c r="A678" t="s">
        <v>677</v>
      </c>
      <c r="B678">
        <v>30</v>
      </c>
      <c r="C678" s="4">
        <v>0.99199999999999999</v>
      </c>
      <c r="D678" s="4">
        <v>0.46</v>
      </c>
      <c r="E678">
        <f t="shared" si="5"/>
        <v>2.1565217391304348</v>
      </c>
      <c r="F678">
        <v>0.313</v>
      </c>
      <c r="G678">
        <v>0.16200000000000001</v>
      </c>
      <c r="H678">
        <v>1.9320987654320987</v>
      </c>
      <c r="I678" s="4">
        <v>1.425</v>
      </c>
      <c r="J678" s="4">
        <v>0.80800000000000005</v>
      </c>
      <c r="K678">
        <v>1.7636138613861385</v>
      </c>
    </row>
    <row r="679" spans="1:11" x14ac:dyDescent="0.35">
      <c r="A679" t="s">
        <v>678</v>
      </c>
      <c r="B679">
        <v>18</v>
      </c>
      <c r="C679" s="4">
        <v>1.5449999999999999</v>
      </c>
      <c r="D679" s="4">
        <v>0.23699999999999999</v>
      </c>
      <c r="E679">
        <f t="shared" si="5"/>
        <v>6.518987341772152</v>
      </c>
      <c r="F679">
        <v>0.74199999999999999</v>
      </c>
      <c r="G679">
        <v>0.32</v>
      </c>
      <c r="H679">
        <v>2.3187500000000001</v>
      </c>
      <c r="I679" s="5">
        <v>1.879</v>
      </c>
      <c r="J679" s="5">
        <v>0.35199999999999998</v>
      </c>
      <c r="K679">
        <v>5.3380681818181825</v>
      </c>
    </row>
    <row r="680" spans="1:11" x14ac:dyDescent="0.35">
      <c r="A680" t="s">
        <v>679</v>
      </c>
      <c r="B680">
        <v>24</v>
      </c>
      <c r="C680" s="4">
        <v>1.3580000000000001</v>
      </c>
      <c r="D680" s="4">
        <v>1.1459999999999999</v>
      </c>
      <c r="E680">
        <f t="shared" si="5"/>
        <v>1.1849912739965098</v>
      </c>
      <c r="F680">
        <v>0.30399999999999999</v>
      </c>
      <c r="G680">
        <v>0.16800000000000001</v>
      </c>
      <c r="H680">
        <v>1.8095238095238093</v>
      </c>
      <c r="I680" s="3">
        <v>1.502</v>
      </c>
      <c r="J680" s="3">
        <v>1.0580000000000001</v>
      </c>
      <c r="K680">
        <v>1.4196597353497165</v>
      </c>
    </row>
    <row r="681" spans="1:11" x14ac:dyDescent="0.35">
      <c r="A681" t="s">
        <v>680</v>
      </c>
      <c r="B681">
        <v>23</v>
      </c>
      <c r="C681" s="4">
        <v>1.5389999999999999</v>
      </c>
      <c r="D681" s="4">
        <v>0.61299999999999999</v>
      </c>
      <c r="E681">
        <f t="shared" si="5"/>
        <v>2.5106035889070144</v>
      </c>
      <c r="F681">
        <v>0.66300000000000003</v>
      </c>
      <c r="G681">
        <v>0.245</v>
      </c>
      <c r="H681">
        <v>2.7061224489795919</v>
      </c>
      <c r="I681" s="4">
        <v>1.891</v>
      </c>
      <c r="J681" s="4">
        <v>0.88700000000000001</v>
      </c>
      <c r="K681">
        <v>2.1319052987598646</v>
      </c>
    </row>
    <row r="682" spans="1:11" x14ac:dyDescent="0.35">
      <c r="A682" t="s">
        <v>681</v>
      </c>
      <c r="B682">
        <v>19</v>
      </c>
      <c r="C682" s="4">
        <v>1.8129999999999999</v>
      </c>
      <c r="D682" s="4">
        <v>0.42099999999999999</v>
      </c>
      <c r="E682">
        <f t="shared" si="5"/>
        <v>4.3064133016627082</v>
      </c>
      <c r="F682">
        <v>0.83299999999999996</v>
      </c>
      <c r="G682">
        <v>0.16</v>
      </c>
      <c r="H682">
        <v>5.2062499999999998</v>
      </c>
      <c r="I682" s="4">
        <v>2.0139999999999998</v>
      </c>
      <c r="J682" s="4">
        <v>0.56699999999999995</v>
      </c>
      <c r="K682">
        <v>3.5520282186948853</v>
      </c>
    </row>
    <row r="683" spans="1:11" x14ac:dyDescent="0.35">
      <c r="A683" t="s">
        <v>682</v>
      </c>
      <c r="B683">
        <v>18</v>
      </c>
      <c r="C683" s="4">
        <v>0.88100000000000001</v>
      </c>
      <c r="D683" s="4">
        <v>0.23599999999999999</v>
      </c>
      <c r="E683">
        <f t="shared" si="5"/>
        <v>3.7330508474576272</v>
      </c>
      <c r="F683">
        <v>0.34499999999999997</v>
      </c>
      <c r="G683">
        <v>0.20300000000000001</v>
      </c>
      <c r="H683">
        <v>1.6995073891625614</v>
      </c>
      <c r="I683" s="4">
        <v>1.5149999999999999</v>
      </c>
      <c r="J683" s="4">
        <v>0.47599999999999998</v>
      </c>
      <c r="K683">
        <v>3.1827731092436973</v>
      </c>
    </row>
    <row r="684" spans="1:11" x14ac:dyDescent="0.35">
      <c r="A684" t="s">
        <v>683</v>
      </c>
      <c r="B684">
        <v>32</v>
      </c>
      <c r="C684" s="4">
        <v>1.498</v>
      </c>
      <c r="D684" s="4">
        <v>0.49199999999999999</v>
      </c>
      <c r="E684">
        <f t="shared" si="5"/>
        <v>3.0447154471544717</v>
      </c>
      <c r="F684">
        <v>0.59599999999999997</v>
      </c>
      <c r="G684">
        <v>0.28999999999999998</v>
      </c>
      <c r="H684">
        <v>2.0551724137931036</v>
      </c>
      <c r="I684" s="4">
        <v>1.802</v>
      </c>
      <c r="J684" s="4">
        <v>0.78</v>
      </c>
      <c r="K684">
        <v>2.31025641025641</v>
      </c>
    </row>
    <row r="685" spans="1:11" x14ac:dyDescent="0.35">
      <c r="A685" t="s">
        <v>684</v>
      </c>
      <c r="B685">
        <v>27</v>
      </c>
      <c r="C685" s="4">
        <v>1.0589999999999999</v>
      </c>
      <c r="D685" s="4">
        <v>0.36199999999999999</v>
      </c>
      <c r="E685">
        <f t="shared" si="5"/>
        <v>2.9254143646408841</v>
      </c>
      <c r="F685">
        <v>0.65</v>
      </c>
      <c r="G685">
        <v>0.31900000000000001</v>
      </c>
      <c r="H685">
        <v>2.0376175548589344</v>
      </c>
      <c r="I685" s="4">
        <v>1.4590000000000001</v>
      </c>
      <c r="J685" s="4">
        <v>0.55600000000000005</v>
      </c>
      <c r="K685">
        <v>2.6241007194244603</v>
      </c>
    </row>
    <row r="686" spans="1:11" x14ac:dyDescent="0.35">
      <c r="A686" t="s">
        <v>685</v>
      </c>
      <c r="B686">
        <v>20</v>
      </c>
      <c r="C686" s="5">
        <v>1.3720000000000001</v>
      </c>
      <c r="D686" s="5">
        <v>0.85499999999999998</v>
      </c>
      <c r="E686">
        <f t="shared" si="5"/>
        <v>1.6046783625730996</v>
      </c>
      <c r="F686">
        <v>0.377</v>
      </c>
      <c r="G686">
        <v>0.154</v>
      </c>
      <c r="H686">
        <v>2.448051948051948</v>
      </c>
      <c r="I686" s="4">
        <v>1.698</v>
      </c>
      <c r="J686" s="4">
        <v>0.88600000000000001</v>
      </c>
      <c r="K686">
        <v>1.9164785553047403</v>
      </c>
    </row>
    <row r="687" spans="1:11" x14ac:dyDescent="0.35">
      <c r="A687" t="s">
        <v>686</v>
      </c>
      <c r="B687">
        <v>27</v>
      </c>
      <c r="C687" s="3">
        <v>1.7989999999999999</v>
      </c>
      <c r="D687" s="6">
        <v>0.22900000000000001</v>
      </c>
      <c r="E687">
        <f t="shared" si="5"/>
        <v>7.85589519650655</v>
      </c>
      <c r="F687">
        <v>1.0980000000000001</v>
      </c>
      <c r="G687">
        <v>0.219</v>
      </c>
      <c r="H687">
        <v>5.0136986301369868</v>
      </c>
      <c r="I687" s="4">
        <v>1.899</v>
      </c>
      <c r="J687" s="4">
        <v>0.32</v>
      </c>
      <c r="K687">
        <v>5.9343750000000002</v>
      </c>
    </row>
    <row r="688" spans="1:11" x14ac:dyDescent="0.35">
      <c r="A688" t="s">
        <v>687</v>
      </c>
      <c r="B688">
        <v>22</v>
      </c>
      <c r="C688" s="4">
        <v>1.4179999999999999</v>
      </c>
      <c r="D688" s="7">
        <v>0.27</v>
      </c>
      <c r="E688">
        <f t="shared" si="5"/>
        <v>5.2518518518518515</v>
      </c>
      <c r="F688">
        <v>0.76800000000000002</v>
      </c>
      <c r="G688">
        <v>0.187</v>
      </c>
      <c r="H688">
        <v>4.1069518716577544</v>
      </c>
      <c r="I688" s="4">
        <v>1.7290000000000001</v>
      </c>
      <c r="J688" s="4">
        <v>0.376</v>
      </c>
      <c r="K688">
        <v>4.5984042553191493</v>
      </c>
    </row>
    <row r="689" spans="1:11" x14ac:dyDescent="0.35">
      <c r="A689" t="s">
        <v>688</v>
      </c>
      <c r="B689">
        <v>36</v>
      </c>
      <c r="C689" s="4">
        <v>1.663</v>
      </c>
      <c r="D689" s="7">
        <v>0.29499999999999998</v>
      </c>
      <c r="E689">
        <f t="shared" si="5"/>
        <v>5.637288135593221</v>
      </c>
      <c r="F689">
        <v>0.86599999999999999</v>
      </c>
      <c r="G689">
        <v>0.17699999999999999</v>
      </c>
      <c r="H689">
        <v>4.8926553672316384</v>
      </c>
      <c r="I689" s="4">
        <v>1.726</v>
      </c>
      <c r="J689" s="4">
        <v>0.71799999999999997</v>
      </c>
      <c r="K689">
        <v>2.4038997214484681</v>
      </c>
    </row>
    <row r="690" spans="1:11" x14ac:dyDescent="0.35">
      <c r="A690" t="s">
        <v>689</v>
      </c>
      <c r="B690">
        <v>18</v>
      </c>
      <c r="C690" s="4">
        <v>0.30599999999999999</v>
      </c>
      <c r="D690" s="7">
        <v>0.222</v>
      </c>
      <c r="E690">
        <f t="shared" si="5"/>
        <v>1.3783783783783783</v>
      </c>
      <c r="F690">
        <v>0.20100000000000001</v>
      </c>
      <c r="G690">
        <v>0.17399999999999999</v>
      </c>
      <c r="H690">
        <v>1.1551724137931036</v>
      </c>
      <c r="I690" s="4">
        <v>0.628</v>
      </c>
      <c r="J690" s="4">
        <v>0.54400000000000004</v>
      </c>
      <c r="K690">
        <v>1.1544117647058822</v>
      </c>
    </row>
    <row r="691" spans="1:11" x14ac:dyDescent="0.35">
      <c r="A691" t="s">
        <v>690</v>
      </c>
      <c r="B691">
        <v>20</v>
      </c>
      <c r="C691" s="4">
        <v>0.27600000000000002</v>
      </c>
      <c r="D691" s="7">
        <v>0.251</v>
      </c>
      <c r="E691">
        <f t="shared" si="5"/>
        <v>1.0996015936254981</v>
      </c>
      <c r="F691">
        <v>0.17499999999999999</v>
      </c>
      <c r="G691">
        <v>0.17499999999999999</v>
      </c>
      <c r="H691">
        <v>1</v>
      </c>
      <c r="I691" s="5">
        <v>0.505</v>
      </c>
      <c r="J691" s="5">
        <v>0.50800000000000001</v>
      </c>
      <c r="K691">
        <v>0.99409448818897639</v>
      </c>
    </row>
    <row r="692" spans="1:11" x14ac:dyDescent="0.35">
      <c r="A692" t="s">
        <v>691</v>
      </c>
      <c r="B692">
        <v>27</v>
      </c>
      <c r="C692" s="4">
        <v>0.55400000000000005</v>
      </c>
      <c r="D692" s="7">
        <v>0.47699999999999998</v>
      </c>
      <c r="E692">
        <f t="shared" si="5"/>
        <v>1.1614255765199164</v>
      </c>
      <c r="F692">
        <v>0.46</v>
      </c>
      <c r="G692">
        <v>0.442</v>
      </c>
      <c r="H692">
        <v>1.0407239819004526</v>
      </c>
      <c r="I692" s="3">
        <v>0.67400000000000004</v>
      </c>
      <c r="J692" s="6">
        <v>0.66400000000000003</v>
      </c>
      <c r="K692">
        <v>1.0150602409638554</v>
      </c>
    </row>
    <row r="693" spans="1:11" x14ac:dyDescent="0.35">
      <c r="A693" t="s">
        <v>692</v>
      </c>
      <c r="B693">
        <v>22</v>
      </c>
      <c r="C693" s="4">
        <v>0.41699999999999998</v>
      </c>
      <c r="D693" s="7">
        <v>0.38100000000000001</v>
      </c>
      <c r="E693">
        <f t="shared" si="5"/>
        <v>1.0944881889763778</v>
      </c>
      <c r="F693">
        <v>0.372</v>
      </c>
      <c r="G693">
        <v>0.33300000000000002</v>
      </c>
      <c r="H693">
        <v>1.117117117117117</v>
      </c>
      <c r="I693" s="4">
        <v>0.45900000000000002</v>
      </c>
      <c r="J693" s="7">
        <v>0.40500000000000003</v>
      </c>
      <c r="K693">
        <v>1.1333333333333333</v>
      </c>
    </row>
    <row r="694" spans="1:11" x14ac:dyDescent="0.35">
      <c r="A694" t="s">
        <v>693</v>
      </c>
      <c r="B694">
        <v>17</v>
      </c>
      <c r="C694" s="4">
        <v>0.29099999999999998</v>
      </c>
      <c r="D694" s="7">
        <v>0.249</v>
      </c>
      <c r="E694">
        <f t="shared" si="5"/>
        <v>1.1686746987951806</v>
      </c>
      <c r="F694">
        <v>0.20100000000000001</v>
      </c>
      <c r="G694">
        <v>0.23</v>
      </c>
      <c r="H694">
        <v>0.87391304347826093</v>
      </c>
      <c r="I694" s="4">
        <v>0.51300000000000001</v>
      </c>
      <c r="J694" s="7">
        <v>0.46500000000000002</v>
      </c>
      <c r="K694">
        <v>1.1032258064516129</v>
      </c>
    </row>
    <row r="695" spans="1:11" x14ac:dyDescent="0.35">
      <c r="A695" t="s">
        <v>694</v>
      </c>
      <c r="B695">
        <v>22</v>
      </c>
      <c r="C695" s="4">
        <v>0.498</v>
      </c>
      <c r="D695" s="7">
        <v>0.502</v>
      </c>
      <c r="E695">
        <f t="shared" si="5"/>
        <v>0.99203187250996017</v>
      </c>
      <c r="F695">
        <v>0.29199999999999998</v>
      </c>
      <c r="G695">
        <v>0.35299999999999998</v>
      </c>
      <c r="H695">
        <v>0.82719546742209626</v>
      </c>
      <c r="I695" s="4">
        <v>0.69299999999999995</v>
      </c>
      <c r="J695" s="7">
        <v>0.66400000000000003</v>
      </c>
      <c r="K695">
        <v>1.0436746987951806</v>
      </c>
    </row>
    <row r="696" spans="1:11" x14ac:dyDescent="0.35">
      <c r="A696" t="s">
        <v>695</v>
      </c>
      <c r="B696">
        <v>25</v>
      </c>
      <c r="C696" s="4">
        <v>0.24299999999999999</v>
      </c>
      <c r="D696" s="7">
        <v>0.23799999999999999</v>
      </c>
      <c r="E696">
        <f t="shared" si="5"/>
        <v>1.0210084033613445</v>
      </c>
      <c r="F696">
        <v>0.22</v>
      </c>
      <c r="G696">
        <v>0.22</v>
      </c>
      <c r="H696">
        <v>1</v>
      </c>
      <c r="I696" s="4">
        <v>0.52100000000000002</v>
      </c>
      <c r="J696" s="7">
        <v>0.42299999999999999</v>
      </c>
      <c r="K696">
        <v>1.231678486997636</v>
      </c>
    </row>
    <row r="697" spans="1:11" x14ac:dyDescent="0.35">
      <c r="A697" t="s">
        <v>696</v>
      </c>
      <c r="B697">
        <v>23</v>
      </c>
      <c r="C697" s="1">
        <v>0.45300000000000001</v>
      </c>
      <c r="D697" s="4">
        <v>0.372</v>
      </c>
      <c r="E697">
        <f t="shared" si="5"/>
        <v>1.217741935483871</v>
      </c>
      <c r="F697">
        <v>0.31900000000000001</v>
      </c>
      <c r="G697">
        <v>0.42099999999999999</v>
      </c>
      <c r="H697">
        <v>0.75771971496437063</v>
      </c>
      <c r="I697" s="4">
        <v>0.61299999999999999</v>
      </c>
      <c r="J697" s="7">
        <v>0.56000000000000005</v>
      </c>
      <c r="K697">
        <v>1.094642857142857</v>
      </c>
    </row>
    <row r="698" spans="1:11" x14ac:dyDescent="0.35">
      <c r="A698" t="s">
        <v>697</v>
      </c>
      <c r="B698">
        <v>22</v>
      </c>
      <c r="C698" s="1">
        <v>0.73899999999999999</v>
      </c>
      <c r="D698" s="4">
        <v>0.76200000000000001</v>
      </c>
      <c r="E698">
        <f t="shared" si="5"/>
        <v>0.96981627296587924</v>
      </c>
      <c r="F698">
        <v>0.68799999999999994</v>
      </c>
      <c r="G698">
        <v>0.753</v>
      </c>
      <c r="H698">
        <v>0.91367861885790169</v>
      </c>
      <c r="I698" s="4">
        <v>0.76700000000000002</v>
      </c>
      <c r="J698" s="7">
        <v>0.65400000000000003</v>
      </c>
      <c r="K698">
        <v>1.1727828746177369</v>
      </c>
    </row>
    <row r="699" spans="1:11" x14ac:dyDescent="0.35">
      <c r="A699" t="s">
        <v>698</v>
      </c>
      <c r="B699">
        <v>33</v>
      </c>
      <c r="C699" s="1">
        <v>1.03</v>
      </c>
      <c r="D699" s="4">
        <v>1.056</v>
      </c>
      <c r="E699">
        <f t="shared" si="5"/>
        <v>0.97537878787878785</v>
      </c>
      <c r="F699">
        <v>0.23300000000000001</v>
      </c>
      <c r="G699">
        <v>0.22800000000000001</v>
      </c>
      <c r="H699">
        <v>1.0219298245614035</v>
      </c>
      <c r="I699" s="4">
        <v>0.86899999999999999</v>
      </c>
      <c r="J699" s="7">
        <v>0.85399999999999998</v>
      </c>
      <c r="K699">
        <v>1.0175644028103044</v>
      </c>
    </row>
    <row r="700" spans="1:11" x14ac:dyDescent="0.35">
      <c r="A700" t="s">
        <v>699</v>
      </c>
      <c r="B700">
        <v>20</v>
      </c>
      <c r="C700" s="1">
        <v>0.58099999999999996</v>
      </c>
      <c r="D700" s="4">
        <v>0.307</v>
      </c>
      <c r="E700">
        <f t="shared" si="5"/>
        <v>1.8925081433224755</v>
      </c>
      <c r="F700">
        <v>0.47099999999999997</v>
      </c>
      <c r="G700">
        <v>0.29899999999999999</v>
      </c>
      <c r="H700">
        <v>1.5752508361204014</v>
      </c>
      <c r="I700" s="4">
        <v>0.85699999999999998</v>
      </c>
      <c r="J700" s="7">
        <v>0.40500000000000003</v>
      </c>
      <c r="K700">
        <v>2.1160493827160494</v>
      </c>
    </row>
    <row r="701" spans="1:11" x14ac:dyDescent="0.35">
      <c r="A701" t="s">
        <v>700</v>
      </c>
      <c r="B701">
        <v>27</v>
      </c>
      <c r="C701" s="1">
        <v>0.83199999999999996</v>
      </c>
      <c r="D701" s="4">
        <v>0.58699999999999997</v>
      </c>
      <c r="E701">
        <f t="shared" si="5"/>
        <v>1.4173764906303237</v>
      </c>
      <c r="F701">
        <v>0.371</v>
      </c>
      <c r="G701">
        <v>0.318</v>
      </c>
      <c r="H701">
        <v>1.1666666666666667</v>
      </c>
      <c r="I701" s="4">
        <v>1.2230000000000001</v>
      </c>
      <c r="J701" s="7">
        <v>0.91</v>
      </c>
      <c r="K701">
        <v>1.3439560439560441</v>
      </c>
    </row>
    <row r="702" spans="1:11" x14ac:dyDescent="0.35">
      <c r="A702" t="s">
        <v>701</v>
      </c>
      <c r="B702">
        <v>40</v>
      </c>
      <c r="C702" s="1">
        <v>1.736</v>
      </c>
      <c r="D702" s="4">
        <v>0.32700000000000001</v>
      </c>
      <c r="E702">
        <f t="shared" si="5"/>
        <v>5.3088685015290515</v>
      </c>
      <c r="F702">
        <v>0.71799999999999997</v>
      </c>
      <c r="G702">
        <v>0.29399999999999998</v>
      </c>
      <c r="H702">
        <v>2.4421768707482991</v>
      </c>
      <c r="I702">
        <v>2.3479999999999999</v>
      </c>
      <c r="J702" s="4">
        <v>0.44</v>
      </c>
      <c r="K702">
        <v>5.336363636363636</v>
      </c>
    </row>
    <row r="703" spans="1:11" x14ac:dyDescent="0.35">
      <c r="A703" t="s">
        <v>702</v>
      </c>
      <c r="B703">
        <v>18</v>
      </c>
      <c r="C703" s="1">
        <v>0.38</v>
      </c>
      <c r="D703" s="4">
        <v>0.37</v>
      </c>
      <c r="E703">
        <f t="shared" si="5"/>
        <v>1.027027027027027</v>
      </c>
      <c r="F703">
        <v>0.22500000000000001</v>
      </c>
      <c r="G703">
        <v>0.253</v>
      </c>
      <c r="H703">
        <v>0.88932806324110669</v>
      </c>
      <c r="I703">
        <v>0.63400000000000001</v>
      </c>
      <c r="J703" s="4">
        <v>0.59</v>
      </c>
      <c r="K703">
        <v>1.0745762711864408</v>
      </c>
    </row>
    <row r="704" spans="1:11" x14ac:dyDescent="0.35">
      <c r="A704" t="s">
        <v>703</v>
      </c>
      <c r="B704">
        <v>19</v>
      </c>
      <c r="C704" s="1">
        <v>0.81799999999999995</v>
      </c>
      <c r="D704" s="4">
        <v>0.48699999999999999</v>
      </c>
      <c r="E704">
        <f t="shared" si="5"/>
        <v>1.6796714579055441</v>
      </c>
      <c r="F704">
        <v>0.51200000000000001</v>
      </c>
      <c r="G704">
        <v>0.36699999999999999</v>
      </c>
      <c r="H704">
        <v>1.3950953678474114</v>
      </c>
      <c r="I704">
        <v>1.1759999999999999</v>
      </c>
      <c r="J704" s="4">
        <v>0.51700000000000002</v>
      </c>
      <c r="K704">
        <v>2.2746615087040616</v>
      </c>
    </row>
    <row r="705" spans="1:11" x14ac:dyDescent="0.35">
      <c r="A705" t="s">
        <v>704</v>
      </c>
      <c r="B705">
        <v>22</v>
      </c>
      <c r="C705" s="1">
        <v>0.377</v>
      </c>
      <c r="D705" s="4">
        <v>0.376</v>
      </c>
      <c r="E705">
        <f t="shared" si="5"/>
        <v>1.0026595744680851</v>
      </c>
      <c r="F705">
        <v>0.20200000000000001</v>
      </c>
      <c r="G705">
        <v>0.17299999999999999</v>
      </c>
      <c r="H705">
        <v>1.1676300578034684</v>
      </c>
      <c r="I705">
        <v>0.71399999999999997</v>
      </c>
      <c r="J705" s="4">
        <v>0.623</v>
      </c>
      <c r="K705">
        <v>1.146067415730337</v>
      </c>
    </row>
    <row r="706" spans="1:11" x14ac:dyDescent="0.35">
      <c r="A706" t="s">
        <v>705</v>
      </c>
      <c r="B706">
        <v>18</v>
      </c>
      <c r="C706" s="1">
        <v>0.33100000000000002</v>
      </c>
      <c r="D706" s="4">
        <v>0.3</v>
      </c>
      <c r="E706">
        <f t="shared" si="5"/>
        <v>1.1033333333333335</v>
      </c>
      <c r="F706">
        <v>0.22800000000000001</v>
      </c>
      <c r="G706">
        <v>0.17699999999999999</v>
      </c>
      <c r="H706">
        <v>1.2881355932203391</v>
      </c>
      <c r="I706">
        <v>0.623</v>
      </c>
      <c r="J706" s="4">
        <v>0.70699999999999996</v>
      </c>
      <c r="K706">
        <v>0.88118811881188119</v>
      </c>
    </row>
    <row r="707" spans="1:11" x14ac:dyDescent="0.35">
      <c r="A707" t="s">
        <v>706</v>
      </c>
      <c r="B707">
        <v>22</v>
      </c>
      <c r="C707" s="2">
        <v>0.248</v>
      </c>
      <c r="D707" s="5">
        <v>0.21199999999999999</v>
      </c>
      <c r="E707">
        <f t="shared" si="5"/>
        <v>1.1698113207547169</v>
      </c>
      <c r="F707">
        <v>0.19600000000000001</v>
      </c>
      <c r="G707">
        <v>0.16800000000000001</v>
      </c>
      <c r="H707">
        <v>1.1666666666666667</v>
      </c>
      <c r="I707">
        <v>0.64200000000000002</v>
      </c>
      <c r="J707" s="4">
        <v>0.66400000000000003</v>
      </c>
      <c r="K707">
        <v>0.96686746987951799</v>
      </c>
    </row>
    <row r="708" spans="1:11" x14ac:dyDescent="0.35">
      <c r="A708" t="s">
        <v>707</v>
      </c>
      <c r="B708">
        <v>22</v>
      </c>
      <c r="C708" s="3">
        <v>0.31</v>
      </c>
      <c r="D708" s="3">
        <v>0.29199999999999998</v>
      </c>
      <c r="E708">
        <f t="shared" si="5"/>
        <v>1.0616438356164384</v>
      </c>
      <c r="F708">
        <v>0.20499999999999999</v>
      </c>
      <c r="G708">
        <v>0.193</v>
      </c>
      <c r="H708">
        <v>1.0621761658031088</v>
      </c>
      <c r="I708">
        <v>0.53500000000000003</v>
      </c>
      <c r="J708" s="4">
        <v>0.46200000000000002</v>
      </c>
      <c r="K708">
        <v>1.1580086580086579</v>
      </c>
    </row>
    <row r="709" spans="1:11" x14ac:dyDescent="0.35">
      <c r="A709" t="s">
        <v>708</v>
      </c>
      <c r="B709">
        <v>24</v>
      </c>
      <c r="C709" s="4">
        <v>0.77200000000000002</v>
      </c>
      <c r="D709" s="4">
        <v>0.315</v>
      </c>
      <c r="E709">
        <f t="shared" ref="E709:E726" si="6">C709/D709</f>
        <v>2.450793650793651</v>
      </c>
      <c r="F709">
        <v>0.55000000000000004</v>
      </c>
      <c r="G709">
        <v>0.22700000000000001</v>
      </c>
      <c r="H709">
        <v>2.4229074889867843</v>
      </c>
      <c r="I709">
        <v>1.218</v>
      </c>
      <c r="J709" s="4">
        <v>0.56100000000000005</v>
      </c>
      <c r="K709">
        <v>2.1711229946524062</v>
      </c>
    </row>
    <row r="710" spans="1:11" x14ac:dyDescent="0.35">
      <c r="A710" t="s">
        <v>709</v>
      </c>
      <c r="B710">
        <v>31</v>
      </c>
      <c r="C710" s="4">
        <v>0.76400000000000001</v>
      </c>
      <c r="D710" s="4">
        <v>0.73099999999999998</v>
      </c>
      <c r="E710">
        <f t="shared" si="6"/>
        <v>1.0451436388508892</v>
      </c>
      <c r="F710">
        <v>0.22</v>
      </c>
      <c r="G710">
        <v>0.20499999999999999</v>
      </c>
      <c r="H710">
        <v>1.0731707317073171</v>
      </c>
      <c r="I710">
        <v>0.78300000000000003</v>
      </c>
      <c r="J710" s="4">
        <v>0.76400000000000001</v>
      </c>
      <c r="K710">
        <v>1.0248691099476439</v>
      </c>
    </row>
    <row r="711" spans="1:11" x14ac:dyDescent="0.35">
      <c r="A711" t="s">
        <v>710</v>
      </c>
      <c r="B711">
        <v>21</v>
      </c>
      <c r="C711" s="4">
        <v>0.29899999999999999</v>
      </c>
      <c r="D711" s="4">
        <v>0.27100000000000002</v>
      </c>
      <c r="E711">
        <f t="shared" si="6"/>
        <v>1.103321033210332</v>
      </c>
      <c r="F711">
        <v>0.32400000000000001</v>
      </c>
      <c r="G711">
        <v>0.29099999999999998</v>
      </c>
      <c r="H711">
        <v>1.1134020618556701</v>
      </c>
      <c r="I711">
        <v>0.58399999999999996</v>
      </c>
      <c r="J711" s="4">
        <v>0.54700000000000004</v>
      </c>
      <c r="K711">
        <v>1.0676416819012795</v>
      </c>
    </row>
    <row r="712" spans="1:11" x14ac:dyDescent="0.35">
      <c r="A712" t="s">
        <v>711</v>
      </c>
      <c r="B712">
        <v>32</v>
      </c>
      <c r="C712" s="4">
        <v>0.22600000000000001</v>
      </c>
      <c r="D712" s="4">
        <v>0.216</v>
      </c>
      <c r="E712">
        <f t="shared" si="6"/>
        <v>1.0462962962962963</v>
      </c>
      <c r="F712">
        <v>0.13700000000000001</v>
      </c>
      <c r="G712">
        <v>0.14000000000000001</v>
      </c>
      <c r="H712">
        <v>0.97857142857142854</v>
      </c>
      <c r="I712">
        <v>0.49</v>
      </c>
      <c r="J712" s="5">
        <v>0.504</v>
      </c>
      <c r="K712">
        <v>0.97222222222222221</v>
      </c>
    </row>
    <row r="713" spans="1:11" x14ac:dyDescent="0.35">
      <c r="A713" t="s">
        <v>712</v>
      </c>
      <c r="B713">
        <v>39</v>
      </c>
      <c r="C713" s="4">
        <v>0.25600000000000001</v>
      </c>
      <c r="D713" s="4">
        <v>0.216</v>
      </c>
      <c r="E713">
        <f t="shared" si="6"/>
        <v>1.1851851851851851</v>
      </c>
      <c r="F713">
        <v>0.21</v>
      </c>
      <c r="G713">
        <v>0.20300000000000001</v>
      </c>
      <c r="H713">
        <v>1.0344827586206895</v>
      </c>
      <c r="I713">
        <v>0.247</v>
      </c>
      <c r="J713" s="3">
        <v>0.161</v>
      </c>
      <c r="K713">
        <v>1.5341614906832297</v>
      </c>
    </row>
    <row r="714" spans="1:11" x14ac:dyDescent="0.35">
      <c r="A714" t="s">
        <v>713</v>
      </c>
      <c r="B714">
        <v>18</v>
      </c>
      <c r="C714" s="4">
        <v>0.318</v>
      </c>
      <c r="D714" s="4">
        <v>0.32700000000000001</v>
      </c>
      <c r="E714">
        <f t="shared" si="6"/>
        <v>0.97247706422018343</v>
      </c>
      <c r="F714">
        <v>0.29899999999999999</v>
      </c>
      <c r="G714">
        <v>0.28199999999999997</v>
      </c>
      <c r="H714">
        <v>1.0602836879432624</v>
      </c>
      <c r="I714">
        <v>0.47799999999999998</v>
      </c>
      <c r="J714" s="4">
        <v>0.42399999999999999</v>
      </c>
      <c r="K714">
        <v>1.1273584905660377</v>
      </c>
    </row>
    <row r="715" spans="1:11" x14ac:dyDescent="0.35">
      <c r="A715" t="s">
        <v>714</v>
      </c>
      <c r="B715">
        <v>30</v>
      </c>
      <c r="C715" s="4">
        <v>0.60399999999999998</v>
      </c>
      <c r="D715" s="4">
        <v>0.58599999999999997</v>
      </c>
      <c r="E715">
        <f t="shared" si="6"/>
        <v>1.0307167235494881</v>
      </c>
      <c r="F715">
        <v>0.26400000000000001</v>
      </c>
      <c r="G715">
        <v>0.248</v>
      </c>
      <c r="H715">
        <v>1.0645161290322582</v>
      </c>
      <c r="I715">
        <v>0.58599999999999997</v>
      </c>
      <c r="J715" s="4">
        <v>0.59199999999999997</v>
      </c>
      <c r="K715">
        <v>0.9898648648648648</v>
      </c>
    </row>
    <row r="716" spans="1:11" x14ac:dyDescent="0.35">
      <c r="A716" t="s">
        <v>715</v>
      </c>
      <c r="B716">
        <v>26</v>
      </c>
      <c r="C716" s="4">
        <v>0.23200000000000001</v>
      </c>
      <c r="D716" s="4">
        <v>0.24099999999999999</v>
      </c>
      <c r="E716">
        <f t="shared" si="6"/>
        <v>0.96265560165975117</v>
      </c>
      <c r="F716">
        <v>0.16</v>
      </c>
      <c r="G716">
        <v>0.154</v>
      </c>
      <c r="H716">
        <v>1.0389610389610391</v>
      </c>
      <c r="I716">
        <v>0.57699999999999996</v>
      </c>
      <c r="J716" s="4">
        <v>0.47199999999999998</v>
      </c>
      <c r="K716">
        <v>1.222457627118644</v>
      </c>
    </row>
    <row r="717" spans="1:11" x14ac:dyDescent="0.35">
      <c r="A717" t="s">
        <v>716</v>
      </c>
      <c r="B717">
        <v>30</v>
      </c>
      <c r="C717" s="4">
        <v>0.24399999999999999</v>
      </c>
      <c r="D717" s="4">
        <v>0.214</v>
      </c>
      <c r="E717">
        <f t="shared" si="6"/>
        <v>1.1401869158878504</v>
      </c>
      <c r="F717">
        <v>0.21199999999999999</v>
      </c>
      <c r="G717">
        <v>0.189</v>
      </c>
      <c r="H717">
        <v>1.1216931216931216</v>
      </c>
      <c r="I717">
        <v>0.56200000000000006</v>
      </c>
      <c r="J717" s="4">
        <v>0.46700000000000003</v>
      </c>
      <c r="K717">
        <v>1.2034261241970021</v>
      </c>
    </row>
    <row r="718" spans="1:11" x14ac:dyDescent="0.35">
      <c r="A718" t="s">
        <v>717</v>
      </c>
      <c r="B718">
        <v>20</v>
      </c>
      <c r="C718" s="4">
        <v>0.20699999999999999</v>
      </c>
      <c r="D718" s="4">
        <v>0.19600000000000001</v>
      </c>
      <c r="E718">
        <f t="shared" si="6"/>
        <v>1.0561224489795917</v>
      </c>
      <c r="F718">
        <v>0.21</v>
      </c>
      <c r="G718">
        <v>0.184</v>
      </c>
      <c r="H718">
        <v>1.1413043478260869</v>
      </c>
      <c r="I718">
        <v>0.441</v>
      </c>
      <c r="J718" s="4">
        <v>0.55600000000000005</v>
      </c>
      <c r="K718">
        <v>0.79316546762589923</v>
      </c>
    </row>
    <row r="719" spans="1:11" x14ac:dyDescent="0.35">
      <c r="A719" t="s">
        <v>718</v>
      </c>
      <c r="B719">
        <v>22</v>
      </c>
      <c r="C719" s="5">
        <v>0.222</v>
      </c>
      <c r="D719" s="5">
        <v>0.20399999999999999</v>
      </c>
      <c r="E719">
        <f t="shared" si="6"/>
        <v>1.0882352941176472</v>
      </c>
      <c r="F719">
        <v>0.14899999999999999</v>
      </c>
      <c r="G719">
        <v>0.151</v>
      </c>
      <c r="H719">
        <v>0.98675496688741715</v>
      </c>
      <c r="I719">
        <v>0.66200000000000003</v>
      </c>
      <c r="J719" s="4">
        <v>0.70099999999999996</v>
      </c>
      <c r="K719">
        <v>0.94436519258202578</v>
      </c>
    </row>
    <row r="720" spans="1:11" x14ac:dyDescent="0.35">
      <c r="A720" t="s">
        <v>719</v>
      </c>
      <c r="B720">
        <v>40</v>
      </c>
      <c r="C720" s="3">
        <v>0.56399999999999995</v>
      </c>
      <c r="D720" s="3">
        <v>0.46600000000000003</v>
      </c>
      <c r="E720">
        <f t="shared" si="6"/>
        <v>1.2103004291845492</v>
      </c>
      <c r="F720">
        <v>0.27</v>
      </c>
      <c r="G720">
        <v>0.25600000000000001</v>
      </c>
      <c r="H720">
        <v>1.0546875</v>
      </c>
      <c r="I720">
        <v>0.47399999999999998</v>
      </c>
      <c r="J720">
        <v>0.53400000000000003</v>
      </c>
      <c r="K720">
        <v>0.88764044943820219</v>
      </c>
    </row>
    <row r="721" spans="1:11" x14ac:dyDescent="0.35">
      <c r="A721" t="s">
        <v>720</v>
      </c>
      <c r="B721">
        <v>31</v>
      </c>
      <c r="C721" s="4">
        <v>0.45700000000000002</v>
      </c>
      <c r="D721" s="4">
        <v>0.28199999999999997</v>
      </c>
      <c r="E721">
        <f t="shared" si="6"/>
        <v>1.6205673758865251</v>
      </c>
      <c r="F721">
        <v>0.34899999999999998</v>
      </c>
      <c r="G721">
        <v>0.29399999999999998</v>
      </c>
      <c r="H721">
        <v>1.1870748299319729</v>
      </c>
      <c r="I721">
        <v>0.83699999999999997</v>
      </c>
      <c r="J721">
        <v>0.64400000000000002</v>
      </c>
      <c r="K721">
        <v>1.2996894409937887</v>
      </c>
    </row>
    <row r="722" spans="1:11" x14ac:dyDescent="0.35">
      <c r="A722" t="s">
        <v>721</v>
      </c>
      <c r="B722">
        <v>29</v>
      </c>
      <c r="C722" s="4">
        <v>0.28100000000000003</v>
      </c>
      <c r="D722" s="4">
        <v>0.22</v>
      </c>
      <c r="E722">
        <f t="shared" si="6"/>
        <v>1.2772727272727273</v>
      </c>
      <c r="F722" s="4">
        <v>0.18099999999999999</v>
      </c>
      <c r="G722" s="4">
        <v>0.17499999999999999</v>
      </c>
      <c r="H722">
        <v>1.0342857142857143</v>
      </c>
      <c r="I722">
        <v>0.72499999999999998</v>
      </c>
      <c r="J722">
        <v>0.628</v>
      </c>
      <c r="K722">
        <v>1.1544585987261147</v>
      </c>
    </row>
    <row r="723" spans="1:11" x14ac:dyDescent="0.35">
      <c r="A723" t="s">
        <v>722</v>
      </c>
      <c r="B723">
        <v>22</v>
      </c>
      <c r="C723" s="4">
        <v>0.28799999999999998</v>
      </c>
      <c r="D723" s="4">
        <v>0.24399999999999999</v>
      </c>
      <c r="E723">
        <f t="shared" si="6"/>
        <v>1.180327868852459</v>
      </c>
      <c r="F723" s="4">
        <v>0.217</v>
      </c>
      <c r="G723" s="4">
        <v>0.22800000000000001</v>
      </c>
      <c r="H723">
        <v>0.95175438596491224</v>
      </c>
      <c r="I723">
        <v>0.72599999999999998</v>
      </c>
      <c r="J723">
        <v>0.67700000000000005</v>
      </c>
      <c r="K723">
        <v>1.0723781388478582</v>
      </c>
    </row>
    <row r="724" spans="1:11" x14ac:dyDescent="0.35">
      <c r="A724" t="s">
        <v>723</v>
      </c>
      <c r="B724">
        <v>34</v>
      </c>
      <c r="C724" s="4">
        <v>0.47399999999999998</v>
      </c>
      <c r="D724" s="4">
        <v>0.46899999999999997</v>
      </c>
      <c r="E724">
        <f t="shared" si="6"/>
        <v>1.0106609808102345</v>
      </c>
      <c r="F724" s="4">
        <v>0.25600000000000001</v>
      </c>
      <c r="G724" s="4">
        <v>0.25800000000000001</v>
      </c>
      <c r="H724">
        <v>0.99224806201550386</v>
      </c>
      <c r="I724">
        <v>0.68100000000000005</v>
      </c>
      <c r="J724">
        <v>0.61</v>
      </c>
      <c r="K724">
        <v>1.1163934426229509</v>
      </c>
    </row>
    <row r="725" spans="1:11" x14ac:dyDescent="0.35">
      <c r="A725" t="s">
        <v>724</v>
      </c>
      <c r="B725">
        <v>23</v>
      </c>
      <c r="C725" s="4">
        <v>0.27900000000000003</v>
      </c>
      <c r="D725" s="4">
        <v>0.245</v>
      </c>
      <c r="E725">
        <f t="shared" si="6"/>
        <v>1.1387755102040817</v>
      </c>
      <c r="F725" s="4">
        <v>0.254</v>
      </c>
      <c r="G725" s="4">
        <v>0.246</v>
      </c>
      <c r="H725">
        <v>1.032520325203252</v>
      </c>
      <c r="I725">
        <v>0.495</v>
      </c>
      <c r="J725">
        <v>0.45500000000000002</v>
      </c>
      <c r="K725">
        <v>1.0879120879120878</v>
      </c>
    </row>
    <row r="726" spans="1:11" x14ac:dyDescent="0.35">
      <c r="A726" t="s">
        <v>725</v>
      </c>
      <c r="B726">
        <v>23</v>
      </c>
      <c r="C726" s="4">
        <v>0.39500000000000002</v>
      </c>
      <c r="D726" s="4">
        <v>0.375</v>
      </c>
      <c r="E726">
        <f t="shared" si="6"/>
        <v>1.0533333333333335</v>
      </c>
      <c r="F726" s="4">
        <v>0.27600000000000002</v>
      </c>
      <c r="G726" s="4">
        <v>0.253</v>
      </c>
      <c r="H726">
        <v>1.0909090909090911</v>
      </c>
      <c r="I726">
        <v>0.48199999999999998</v>
      </c>
      <c r="J726">
        <v>0.41</v>
      </c>
      <c r="K726">
        <v>1.1756097560975609</v>
      </c>
    </row>
    <row r="727" spans="1:11" x14ac:dyDescent="0.35">
      <c r="A727" t="s">
        <v>726</v>
      </c>
      <c r="B727">
        <v>23</v>
      </c>
      <c r="C727" s="4">
        <v>0.182</v>
      </c>
      <c r="D727" s="4">
        <v>0.16300000000000001</v>
      </c>
      <c r="E727">
        <v>1.1165644171779141</v>
      </c>
      <c r="F727" s="4">
        <v>0.316</v>
      </c>
      <c r="G727" s="4">
        <v>0.29099999999999998</v>
      </c>
      <c r="H727">
        <v>1.0859106529209623</v>
      </c>
      <c r="I727">
        <v>0.53300000000000003</v>
      </c>
      <c r="J727">
        <v>0.45100000000000001</v>
      </c>
      <c r="K727">
        <v>1.1818181818181819</v>
      </c>
    </row>
    <row r="728" spans="1:11" x14ac:dyDescent="0.35">
      <c r="A728" t="s">
        <v>727</v>
      </c>
      <c r="B728">
        <v>25</v>
      </c>
      <c r="C728" s="4">
        <v>0.17100000000000001</v>
      </c>
      <c r="D728" s="4">
        <v>0.153</v>
      </c>
      <c r="E728">
        <v>1.1176470588235294</v>
      </c>
      <c r="F728" s="4">
        <v>0.23400000000000001</v>
      </c>
      <c r="G728" s="4">
        <v>0.22</v>
      </c>
      <c r="H728">
        <v>1.0636363636363637</v>
      </c>
      <c r="I728">
        <v>0.54800000000000004</v>
      </c>
      <c r="J728">
        <v>0.46800000000000003</v>
      </c>
      <c r="K728">
        <v>1.170940170940171</v>
      </c>
    </row>
    <row r="729" spans="1:11" x14ac:dyDescent="0.35">
      <c r="A729" t="s">
        <v>728</v>
      </c>
      <c r="B729">
        <v>22</v>
      </c>
      <c r="C729" s="4">
        <v>0.13600000000000001</v>
      </c>
      <c r="D729" s="4">
        <v>0.11</v>
      </c>
      <c r="E729">
        <v>1.2363636363636366</v>
      </c>
      <c r="F729" s="5">
        <v>0.23699999999999999</v>
      </c>
      <c r="G729" s="5">
        <v>0.223</v>
      </c>
      <c r="H729">
        <v>1.0627802690582959</v>
      </c>
      <c r="I729">
        <v>0.57999999999999996</v>
      </c>
      <c r="J729">
        <v>0.38300000000000001</v>
      </c>
      <c r="K729">
        <v>1.5143603133159267</v>
      </c>
    </row>
    <row r="730" spans="1:11" x14ac:dyDescent="0.35">
      <c r="A730" t="s">
        <v>729</v>
      </c>
      <c r="B730">
        <v>24</v>
      </c>
      <c r="C730" s="4">
        <v>0.13600000000000001</v>
      </c>
      <c r="D730" s="4">
        <v>0.14199999999999999</v>
      </c>
      <c r="E730">
        <v>0.9577464788732396</v>
      </c>
      <c r="F730" s="3">
        <v>0.251</v>
      </c>
      <c r="G730" s="3">
        <v>0.248</v>
      </c>
      <c r="H730">
        <v>1.0120967741935485</v>
      </c>
      <c r="I730">
        <v>0.61299999999999999</v>
      </c>
      <c r="J730">
        <v>0.40200000000000002</v>
      </c>
      <c r="K730">
        <v>1.524875621890547</v>
      </c>
    </row>
    <row r="731" spans="1:11" x14ac:dyDescent="0.35">
      <c r="A731" t="s">
        <v>730</v>
      </c>
      <c r="B731">
        <v>34</v>
      </c>
      <c r="C731" s="4">
        <v>0.125</v>
      </c>
      <c r="D731" s="4">
        <v>0.115</v>
      </c>
      <c r="E731">
        <v>1.0869565217391304</v>
      </c>
      <c r="F731" s="4">
        <v>0.30599999999999999</v>
      </c>
      <c r="G731" s="4">
        <v>0.316</v>
      </c>
      <c r="H731">
        <v>0.96835443037974678</v>
      </c>
      <c r="I731">
        <v>0.41</v>
      </c>
      <c r="J731">
        <v>0.35799999999999998</v>
      </c>
      <c r="K731">
        <v>1.1452513966480447</v>
      </c>
    </row>
    <row r="732" spans="1:11" x14ac:dyDescent="0.35">
      <c r="A732" t="s">
        <v>731</v>
      </c>
      <c r="B732">
        <v>22</v>
      </c>
      <c r="C732" s="4">
        <v>0.157</v>
      </c>
      <c r="D732" s="4">
        <v>0.13400000000000001</v>
      </c>
      <c r="E732">
        <v>1.1716417910447761</v>
      </c>
      <c r="F732" s="4">
        <v>0.23799999999999999</v>
      </c>
      <c r="G732" s="4">
        <v>0.26200000000000001</v>
      </c>
      <c r="H732">
        <v>0.90839694656488545</v>
      </c>
      <c r="I732">
        <v>0.71899999999999997</v>
      </c>
      <c r="J732">
        <v>0.51200000000000001</v>
      </c>
      <c r="K732">
        <v>1.404296875</v>
      </c>
    </row>
    <row r="733" spans="1:11" x14ac:dyDescent="0.35">
      <c r="A733" t="s">
        <v>732</v>
      </c>
      <c r="B733">
        <v>24</v>
      </c>
      <c r="C733" s="4">
        <v>0.129</v>
      </c>
      <c r="D733" s="4">
        <v>0.123</v>
      </c>
      <c r="E733">
        <v>1.0487804878048781</v>
      </c>
      <c r="F733" s="4">
        <v>0.32800000000000001</v>
      </c>
      <c r="G733" s="4">
        <v>0.318</v>
      </c>
      <c r="H733">
        <v>1.0314465408805031</v>
      </c>
      <c r="I733">
        <v>0.56200000000000006</v>
      </c>
      <c r="J733">
        <v>0.437</v>
      </c>
      <c r="K733">
        <v>1.2860411899313502</v>
      </c>
    </row>
    <row r="734" spans="1:11" x14ac:dyDescent="0.35">
      <c r="A734" t="s">
        <v>733</v>
      </c>
      <c r="B734">
        <v>23</v>
      </c>
      <c r="C734" s="4">
        <v>0.104</v>
      </c>
      <c r="D734" s="4">
        <v>9.5000000000000001E-2</v>
      </c>
      <c r="E734">
        <v>1.094736842105263</v>
      </c>
      <c r="F734" s="4">
        <v>0.17</v>
      </c>
      <c r="G734" s="4">
        <v>0.19500000000000001</v>
      </c>
      <c r="H734">
        <v>0.87179487179487181</v>
      </c>
      <c r="I734">
        <v>0.58799999999999997</v>
      </c>
      <c r="J734">
        <v>0.53200000000000003</v>
      </c>
      <c r="K734">
        <v>1.1052631578947367</v>
      </c>
    </row>
    <row r="735" spans="1:11" x14ac:dyDescent="0.35">
      <c r="A735" t="s">
        <v>734</v>
      </c>
      <c r="B735">
        <v>30</v>
      </c>
      <c r="C735" s="4">
        <v>0.76100000000000001</v>
      </c>
      <c r="D735" s="4">
        <v>0.17299999999999999</v>
      </c>
      <c r="E735">
        <v>4.3988439306358389</v>
      </c>
      <c r="F735" s="4">
        <v>0.49399999999999999</v>
      </c>
      <c r="G735" s="4">
        <v>0.27800000000000002</v>
      </c>
      <c r="H735">
        <v>1.7769784172661869</v>
      </c>
      <c r="I735">
        <v>1.1930000000000001</v>
      </c>
      <c r="J735">
        <v>0.71399999999999997</v>
      </c>
      <c r="K735">
        <v>1.6708683473389356</v>
      </c>
    </row>
    <row r="736" spans="1:11" x14ac:dyDescent="0.35">
      <c r="A736" t="s">
        <v>735</v>
      </c>
      <c r="B736">
        <v>16</v>
      </c>
      <c r="C736" s="4">
        <v>0.30099999999999999</v>
      </c>
      <c r="D736" s="4">
        <v>0.25700000000000001</v>
      </c>
      <c r="E736">
        <v>1.1712062256809337</v>
      </c>
      <c r="F736" s="4">
        <v>0.23100000000000001</v>
      </c>
      <c r="G736" s="4">
        <v>0.222</v>
      </c>
      <c r="H736">
        <v>1.0405405405405406</v>
      </c>
      <c r="I736">
        <v>0.72399999999999998</v>
      </c>
      <c r="J736">
        <v>0.69</v>
      </c>
      <c r="K736">
        <v>1.0492753623188407</v>
      </c>
    </row>
    <row r="737" spans="1:11" x14ac:dyDescent="0.35">
      <c r="A737" t="s">
        <v>736</v>
      </c>
      <c r="B737">
        <v>18</v>
      </c>
      <c r="C737" s="4">
        <v>0.253</v>
      </c>
      <c r="D737" s="4">
        <v>0.185</v>
      </c>
      <c r="E737">
        <v>1.3675675675675676</v>
      </c>
      <c r="F737" s="4">
        <v>0.25700000000000001</v>
      </c>
      <c r="G737" s="4">
        <v>0.26500000000000001</v>
      </c>
      <c r="H737">
        <v>0.96981132075471699</v>
      </c>
      <c r="I737">
        <v>0.68500000000000005</v>
      </c>
      <c r="J737">
        <v>0.63600000000000001</v>
      </c>
      <c r="K737">
        <v>1.0770440251572329</v>
      </c>
    </row>
    <row r="738" spans="1:11" x14ac:dyDescent="0.35">
      <c r="A738" t="s">
        <v>737</v>
      </c>
      <c r="B738">
        <v>26</v>
      </c>
      <c r="C738" s="4">
        <v>0.14199999999999999</v>
      </c>
      <c r="D738" s="4">
        <v>0.128</v>
      </c>
      <c r="E738">
        <v>1.1093749999999998</v>
      </c>
      <c r="F738" s="4">
        <v>0.217</v>
      </c>
      <c r="G738" s="4">
        <v>0.23300000000000001</v>
      </c>
      <c r="H738">
        <v>0.93133047210300424</v>
      </c>
      <c r="I738">
        <v>0.45500000000000002</v>
      </c>
      <c r="J738">
        <v>0.432</v>
      </c>
      <c r="K738">
        <v>1.0532407407407407</v>
      </c>
    </row>
    <row r="739" spans="1:11" x14ac:dyDescent="0.35">
      <c r="A739" t="s">
        <v>738</v>
      </c>
      <c r="B739">
        <v>21</v>
      </c>
      <c r="C739" s="4">
        <v>0.20200000000000001</v>
      </c>
      <c r="D739" s="4">
        <v>0.189</v>
      </c>
      <c r="E739">
        <v>1.0687830687830688</v>
      </c>
      <c r="F739" s="4">
        <v>0.22800000000000001</v>
      </c>
      <c r="G739" s="4">
        <v>0.19900000000000001</v>
      </c>
      <c r="H739">
        <v>1.1457286432160805</v>
      </c>
      <c r="I739">
        <v>0.51600000000000001</v>
      </c>
      <c r="J739">
        <v>0.50800000000000001</v>
      </c>
      <c r="K739">
        <v>1.015748031496063</v>
      </c>
    </row>
    <row r="740" spans="1:11" x14ac:dyDescent="0.35">
      <c r="A740" t="s">
        <v>739</v>
      </c>
      <c r="B740">
        <v>24</v>
      </c>
      <c r="C740" s="4">
        <v>0.20200000000000001</v>
      </c>
      <c r="D740" s="4">
        <v>0.186</v>
      </c>
      <c r="E740">
        <v>1.0860215053763442</v>
      </c>
      <c r="F740" s="4">
        <v>0.42699999999999999</v>
      </c>
      <c r="G740" s="4">
        <v>0.40200000000000002</v>
      </c>
      <c r="H740">
        <v>1.0621890547263682</v>
      </c>
      <c r="I740">
        <v>0.67</v>
      </c>
      <c r="J740">
        <v>0.53600000000000003</v>
      </c>
      <c r="K740">
        <v>1.25</v>
      </c>
    </row>
    <row r="741" spans="1:11" x14ac:dyDescent="0.35">
      <c r="A741" t="s">
        <v>740</v>
      </c>
      <c r="B741">
        <v>18</v>
      </c>
      <c r="C741" s="4">
        <v>0.14199999999999999</v>
      </c>
      <c r="D741" s="4">
        <v>0.121</v>
      </c>
      <c r="E741">
        <v>1.1735537190082643</v>
      </c>
      <c r="F741" s="5">
        <v>0.23899999999999999</v>
      </c>
      <c r="G741" s="5">
        <v>0.24099999999999999</v>
      </c>
      <c r="H741">
        <v>0.99170124481327804</v>
      </c>
      <c r="I741">
        <v>0.497</v>
      </c>
      <c r="J741">
        <v>0.42899999999999999</v>
      </c>
      <c r="K741">
        <v>1.1585081585081585</v>
      </c>
    </row>
    <row r="742" spans="1:11" x14ac:dyDescent="0.35">
      <c r="A742" t="s">
        <v>741</v>
      </c>
      <c r="B742">
        <v>19</v>
      </c>
      <c r="C742" s="4">
        <v>0.246</v>
      </c>
      <c r="D742" s="4">
        <v>0.224</v>
      </c>
      <c r="E742" s="4">
        <v>1.0982142857142856</v>
      </c>
      <c r="F742" s="3">
        <v>0.191</v>
      </c>
      <c r="G742" s="6">
        <v>0.17899999999999999</v>
      </c>
      <c r="H742">
        <v>1.0670391061452515</v>
      </c>
      <c r="I742">
        <v>0.55000000000000004</v>
      </c>
      <c r="J742">
        <v>0.55700000000000005</v>
      </c>
      <c r="K742">
        <v>0.9874326750448833</v>
      </c>
    </row>
    <row r="743" spans="1:11" x14ac:dyDescent="0.35">
      <c r="A743" t="s">
        <v>742</v>
      </c>
      <c r="B743">
        <v>35</v>
      </c>
      <c r="C743" s="4">
        <v>1.0669999999999999</v>
      </c>
      <c r="D743" s="4">
        <v>0.11</v>
      </c>
      <c r="E743" s="4">
        <v>9.6999999999999993</v>
      </c>
      <c r="F743" s="4">
        <v>0.42399999999999999</v>
      </c>
      <c r="G743" s="7">
        <v>0.105</v>
      </c>
      <c r="H743">
        <v>4.038095238095238</v>
      </c>
      <c r="I743">
        <v>1.4430000000000001</v>
      </c>
      <c r="J743">
        <v>0.41699999999999998</v>
      </c>
      <c r="K743">
        <v>3.4604316546762592</v>
      </c>
    </row>
    <row r="744" spans="1:11" x14ac:dyDescent="0.35">
      <c r="A744" t="s">
        <v>743</v>
      </c>
      <c r="B744">
        <v>17</v>
      </c>
      <c r="C744" s="4">
        <v>0.23899999999999999</v>
      </c>
      <c r="D744" s="4">
        <v>0.16700000000000001</v>
      </c>
      <c r="E744" s="4">
        <v>1.431137724550898</v>
      </c>
      <c r="F744" s="4">
        <v>0.2</v>
      </c>
      <c r="G744" s="7">
        <v>0.22900000000000001</v>
      </c>
      <c r="H744">
        <v>0.8733624454148472</v>
      </c>
      <c r="I744">
        <v>0.64800000000000002</v>
      </c>
      <c r="J744">
        <v>0.52100000000000002</v>
      </c>
      <c r="K744">
        <v>1.2437619961612285</v>
      </c>
    </row>
    <row r="745" spans="1:11" x14ac:dyDescent="0.35">
      <c r="A745" t="s">
        <v>744</v>
      </c>
      <c r="B745">
        <v>22</v>
      </c>
      <c r="C745" s="4">
        <v>0.14000000000000001</v>
      </c>
      <c r="D745" s="4">
        <v>0.13200000000000001</v>
      </c>
      <c r="E745" s="4">
        <v>1.0606060606060606</v>
      </c>
      <c r="F745" s="4">
        <v>0.18099999999999999</v>
      </c>
      <c r="G745" s="7">
        <v>0.16200000000000001</v>
      </c>
      <c r="H745">
        <v>1.1172839506172838</v>
      </c>
      <c r="I745">
        <v>0.45100000000000001</v>
      </c>
      <c r="J745">
        <v>0.35299999999999998</v>
      </c>
      <c r="K745">
        <v>1.2776203966005666</v>
      </c>
    </row>
    <row r="746" spans="1:11" x14ac:dyDescent="0.35">
      <c r="A746" t="s">
        <v>745</v>
      </c>
      <c r="B746">
        <v>21</v>
      </c>
      <c r="C746" s="4">
        <v>0.15</v>
      </c>
      <c r="D746" s="4">
        <v>0.13200000000000001</v>
      </c>
      <c r="E746" s="4">
        <v>1.1363636363636362</v>
      </c>
      <c r="F746" s="4">
        <v>0.14899999999999999</v>
      </c>
      <c r="G746" s="7">
        <v>0.14000000000000001</v>
      </c>
      <c r="H746">
        <v>1.0642857142857141</v>
      </c>
      <c r="I746">
        <v>0.48</v>
      </c>
      <c r="J746">
        <v>0.45300000000000001</v>
      </c>
      <c r="K746">
        <v>1.0596026490066224</v>
      </c>
    </row>
    <row r="747" spans="1:11" x14ac:dyDescent="0.35">
      <c r="A747" t="s">
        <v>746</v>
      </c>
      <c r="B747">
        <v>30</v>
      </c>
      <c r="C747" s="4">
        <v>0.159</v>
      </c>
      <c r="D747" s="4">
        <v>0.112</v>
      </c>
      <c r="E747" s="4">
        <v>1.4196428571428572</v>
      </c>
      <c r="F747" s="4">
        <v>0.215</v>
      </c>
      <c r="G747" s="7">
        <v>0.19700000000000001</v>
      </c>
      <c r="H747">
        <v>1.0913705583756343</v>
      </c>
      <c r="I747">
        <v>0.48899999999999999</v>
      </c>
      <c r="J747">
        <v>0.373</v>
      </c>
      <c r="K747">
        <v>1.6058823529411765</v>
      </c>
    </row>
    <row r="748" spans="1:11" x14ac:dyDescent="0.35">
      <c r="A748" t="s">
        <v>747</v>
      </c>
      <c r="B748">
        <v>20</v>
      </c>
      <c r="C748" s="4">
        <v>0.13700000000000001</v>
      </c>
      <c r="D748" s="4">
        <v>0.13100000000000001</v>
      </c>
      <c r="E748" s="4">
        <v>1.0458015267175573</v>
      </c>
      <c r="F748" s="4">
        <v>0.36099999999999999</v>
      </c>
      <c r="G748" s="7">
        <v>0.34</v>
      </c>
      <c r="H748">
        <v>1.0617647058823527</v>
      </c>
      <c r="I748">
        <v>0.45200000000000001</v>
      </c>
      <c r="J748">
        <v>0.39800000000000002</v>
      </c>
      <c r="K748">
        <v>0.80357142857142849</v>
      </c>
    </row>
    <row r="749" spans="1:11" x14ac:dyDescent="0.35">
      <c r="A749" t="s">
        <v>748</v>
      </c>
      <c r="B749">
        <v>20</v>
      </c>
      <c r="C749" s="4">
        <v>0.13500000000000001</v>
      </c>
      <c r="D749" s="4">
        <v>0.11799999999999999</v>
      </c>
      <c r="E749" s="4">
        <v>1.1440677966101696</v>
      </c>
      <c r="F749" s="4">
        <v>0.186</v>
      </c>
      <c r="G749" s="7">
        <v>0.17599999999999999</v>
      </c>
      <c r="H749">
        <v>1.0568181818181819</v>
      </c>
      <c r="I749">
        <v>0.47099999999999997</v>
      </c>
      <c r="J749">
        <v>0.441</v>
      </c>
      <c r="K749">
        <v>1.0680272108843536</v>
      </c>
    </row>
    <row r="750" spans="1:11" x14ac:dyDescent="0.35">
      <c r="A750" t="s">
        <v>749</v>
      </c>
      <c r="B750">
        <v>16</v>
      </c>
      <c r="C750" s="4">
        <v>0.29099999999999998</v>
      </c>
      <c r="D750" s="4">
        <v>0.154</v>
      </c>
      <c r="E750" s="4">
        <v>1.8896103896103895</v>
      </c>
      <c r="F750" s="4">
        <v>0.26300000000000001</v>
      </c>
      <c r="G750" s="7">
        <v>0.255</v>
      </c>
      <c r="H750">
        <v>1.031372549019608</v>
      </c>
      <c r="I750">
        <v>0.378</v>
      </c>
      <c r="J750">
        <v>0.307</v>
      </c>
      <c r="K750">
        <v>1.231270358306189</v>
      </c>
    </row>
    <row r="751" spans="1:11" x14ac:dyDescent="0.35">
      <c r="A751" t="s">
        <v>750</v>
      </c>
      <c r="B751">
        <v>21</v>
      </c>
      <c r="C751" s="4">
        <v>0.19500000000000001</v>
      </c>
      <c r="D751" s="4">
        <v>0.18</v>
      </c>
      <c r="E751" s="4">
        <v>1.0833333333333335</v>
      </c>
      <c r="F751" s="4">
        <v>0.23400000000000001</v>
      </c>
      <c r="G751" s="7">
        <v>0.221</v>
      </c>
      <c r="H751">
        <v>1.0588235294117647</v>
      </c>
      <c r="I751">
        <v>0.55400000000000005</v>
      </c>
      <c r="J751">
        <v>0.61899999999999999</v>
      </c>
      <c r="K751">
        <v>0.89499192245557357</v>
      </c>
    </row>
    <row r="752" spans="1:11" x14ac:dyDescent="0.35">
      <c r="A752" t="s">
        <v>751</v>
      </c>
      <c r="B752">
        <v>31</v>
      </c>
      <c r="C752" s="4">
        <v>0.27300000000000002</v>
      </c>
      <c r="D752" s="4">
        <v>0.27600000000000002</v>
      </c>
      <c r="E752" s="4">
        <v>0.98913043478260865</v>
      </c>
      <c r="F752">
        <v>0.21099999999999999</v>
      </c>
      <c r="G752">
        <v>0.249</v>
      </c>
      <c r="H752">
        <v>0.84738955823293172</v>
      </c>
      <c r="I752">
        <v>0.70599999999999996</v>
      </c>
      <c r="J752">
        <v>0.63</v>
      </c>
      <c r="K752">
        <v>1.1206349206349207</v>
      </c>
    </row>
    <row r="753" spans="1:11" x14ac:dyDescent="0.35">
      <c r="A753" t="s">
        <v>752</v>
      </c>
      <c r="B753">
        <v>27</v>
      </c>
      <c r="C753" s="4">
        <v>0.16700000000000001</v>
      </c>
      <c r="D753" s="4">
        <v>0.17299999999999999</v>
      </c>
      <c r="E753" s="4">
        <v>0.96531791907514464</v>
      </c>
      <c r="F753">
        <v>0.30099999999999999</v>
      </c>
      <c r="G753">
        <v>0.32800000000000001</v>
      </c>
      <c r="H753">
        <v>0.91768292682926822</v>
      </c>
      <c r="I753">
        <v>0.58499999999999996</v>
      </c>
      <c r="J753">
        <v>0.52800000000000002</v>
      </c>
      <c r="K753">
        <v>1.1079545454545454</v>
      </c>
    </row>
    <row r="754" spans="1:11" x14ac:dyDescent="0.35">
      <c r="A754" t="s">
        <v>753</v>
      </c>
      <c r="B754">
        <v>40</v>
      </c>
      <c r="C754" s="4">
        <v>0.14000000000000001</v>
      </c>
      <c r="D754" s="4">
        <v>0.13200000000000001</v>
      </c>
      <c r="E754" s="4">
        <v>1.0606060606060606</v>
      </c>
      <c r="F754">
        <v>0.29599999999999999</v>
      </c>
      <c r="G754">
        <v>0.3</v>
      </c>
      <c r="H754">
        <v>0.98666666666666669</v>
      </c>
      <c r="I754">
        <v>0.50900000000000001</v>
      </c>
      <c r="J754">
        <v>0.56899999999999995</v>
      </c>
      <c r="K754">
        <v>0.8945518453427066</v>
      </c>
    </row>
    <row r="755" spans="1:11" x14ac:dyDescent="0.35">
      <c r="A755" t="s">
        <v>754</v>
      </c>
      <c r="B755">
        <v>25</v>
      </c>
      <c r="C755" s="4">
        <v>0.14599999999999999</v>
      </c>
      <c r="D755" s="4">
        <v>0.14000000000000001</v>
      </c>
      <c r="E755" s="4">
        <v>1.0428571428571427</v>
      </c>
      <c r="F755">
        <v>0.20799999999999999</v>
      </c>
      <c r="G755">
        <v>0.19</v>
      </c>
      <c r="H755">
        <v>1.094736842105263</v>
      </c>
      <c r="I755">
        <v>0.60799999999999998</v>
      </c>
      <c r="J755">
        <v>0.58399999999999996</v>
      </c>
      <c r="K755">
        <v>1.0410958904109588</v>
      </c>
    </row>
    <row r="756" spans="1:11" x14ac:dyDescent="0.35">
      <c r="A756" t="s">
        <v>755</v>
      </c>
      <c r="B756">
        <v>23</v>
      </c>
      <c r="C756" s="4">
        <v>0.14899999999999999</v>
      </c>
      <c r="D756" s="4">
        <v>0.126</v>
      </c>
      <c r="E756" s="4">
        <v>1.1825396825396826</v>
      </c>
      <c r="F756">
        <v>0.161</v>
      </c>
      <c r="G756">
        <v>0.14799999999999999</v>
      </c>
      <c r="H756">
        <v>1.0878378378378379</v>
      </c>
      <c r="I756">
        <v>0.65200000000000002</v>
      </c>
      <c r="J756">
        <v>0.61199999999999999</v>
      </c>
      <c r="K756">
        <v>1.065359477124183</v>
      </c>
    </row>
    <row r="757" spans="1:11" x14ac:dyDescent="0.35">
      <c r="A757" t="s">
        <v>756</v>
      </c>
      <c r="B757">
        <v>28</v>
      </c>
      <c r="C757" s="4">
        <v>0.111</v>
      </c>
      <c r="D757" s="4">
        <v>0.108</v>
      </c>
      <c r="E757" s="4">
        <v>1.0277777777777779</v>
      </c>
      <c r="F757">
        <v>0.23899999999999999</v>
      </c>
      <c r="G757">
        <v>0.20100000000000001</v>
      </c>
      <c r="H757">
        <v>1.189054726368159</v>
      </c>
      <c r="I757">
        <v>0.495</v>
      </c>
      <c r="J757">
        <v>0.51900000000000002</v>
      </c>
      <c r="K757">
        <v>0.95375722543352592</v>
      </c>
    </row>
    <row r="758" spans="1:11" x14ac:dyDescent="0.35">
      <c r="A758" t="s">
        <v>757</v>
      </c>
      <c r="B758">
        <v>45</v>
      </c>
      <c r="C758" s="4">
        <v>0.34399999999999997</v>
      </c>
      <c r="D758" s="4">
        <v>0.13500000000000001</v>
      </c>
      <c r="E758" s="4">
        <v>2.5481481481481478</v>
      </c>
      <c r="F758">
        <v>0.33200000000000002</v>
      </c>
      <c r="G758">
        <v>0.214</v>
      </c>
      <c r="H758">
        <v>1.5514018691588787</v>
      </c>
      <c r="I758">
        <v>0.77900000000000003</v>
      </c>
      <c r="J758">
        <v>0.434</v>
      </c>
      <c r="K758">
        <v>1.7949308755760369</v>
      </c>
    </row>
    <row r="759" spans="1:11" x14ac:dyDescent="0.35">
      <c r="A759" t="s">
        <v>758</v>
      </c>
      <c r="B759">
        <v>31</v>
      </c>
      <c r="C759" s="4">
        <v>1.9950000000000001</v>
      </c>
      <c r="D759" s="4">
        <v>0.32100000000000001</v>
      </c>
      <c r="E759" s="4">
        <v>6.2149532710280377</v>
      </c>
      <c r="F759">
        <v>1.02</v>
      </c>
      <c r="G759">
        <v>0.41499999999999998</v>
      </c>
      <c r="H759">
        <v>2.4578313253012052</v>
      </c>
      <c r="I759">
        <v>2.1549999999999998</v>
      </c>
      <c r="J759">
        <v>0.627</v>
      </c>
      <c r="K759">
        <v>3.4370015948963313</v>
      </c>
    </row>
    <row r="760" spans="1:11" x14ac:dyDescent="0.35">
      <c r="A760" t="s">
        <v>759</v>
      </c>
      <c r="B760">
        <v>30</v>
      </c>
      <c r="C760" s="4">
        <v>1.2450000000000001</v>
      </c>
      <c r="D760" s="4">
        <v>0.152</v>
      </c>
      <c r="E760" s="4">
        <v>8.1907894736842106</v>
      </c>
      <c r="F760">
        <v>0.75900000000000001</v>
      </c>
      <c r="G760">
        <v>0.221</v>
      </c>
      <c r="H760">
        <v>3.434389140271493</v>
      </c>
      <c r="I760">
        <v>1.5329999999999999</v>
      </c>
      <c r="J760">
        <v>0.52300000000000002</v>
      </c>
      <c r="K760">
        <v>2.9311663479923515</v>
      </c>
    </row>
    <row r="761" spans="1:11" x14ac:dyDescent="0.35">
      <c r="A761" t="s">
        <v>760</v>
      </c>
      <c r="B761">
        <v>27</v>
      </c>
      <c r="C761" s="4">
        <v>0.95899999999999996</v>
      </c>
      <c r="D761" s="4">
        <v>0.14299999999999999</v>
      </c>
      <c r="E761" s="4">
        <v>6.7062937062937067</v>
      </c>
      <c r="F761">
        <v>0.58499999999999996</v>
      </c>
      <c r="G761">
        <v>0.22500000000000001</v>
      </c>
      <c r="H761">
        <v>2.5999999999999996</v>
      </c>
      <c r="I761">
        <v>1.4219999999999999</v>
      </c>
      <c r="J761">
        <v>0.28799999999999998</v>
      </c>
      <c r="K761">
        <v>4.9375</v>
      </c>
    </row>
    <row r="762" spans="1:11" x14ac:dyDescent="0.35">
      <c r="A762" t="s">
        <v>761</v>
      </c>
      <c r="B762">
        <v>20</v>
      </c>
      <c r="C762" s="4">
        <v>1.903</v>
      </c>
      <c r="D762" s="4">
        <v>0.40100000000000002</v>
      </c>
      <c r="E762" s="4">
        <v>4.745635910224439</v>
      </c>
      <c r="F762">
        <v>1.145</v>
      </c>
      <c r="G762">
        <v>0.45400000000000001</v>
      </c>
      <c r="H762">
        <v>2.5220264317180616</v>
      </c>
      <c r="I762">
        <v>2.2949999999999999</v>
      </c>
      <c r="J762">
        <v>0.59699999999999998</v>
      </c>
      <c r="K762">
        <v>3.8442211055276383</v>
      </c>
    </row>
    <row r="763" spans="1:11" x14ac:dyDescent="0.35">
      <c r="A763" t="s">
        <v>762</v>
      </c>
      <c r="B763">
        <v>34</v>
      </c>
      <c r="C763" s="4">
        <v>1.256</v>
      </c>
      <c r="D763" s="4">
        <v>0.29799999999999999</v>
      </c>
      <c r="E763" s="4">
        <v>4.2147651006711415</v>
      </c>
      <c r="F763">
        <v>1.103</v>
      </c>
      <c r="G763">
        <v>0.33600000000000002</v>
      </c>
      <c r="H763">
        <v>3.2827380952380949</v>
      </c>
      <c r="I763">
        <v>1.867</v>
      </c>
      <c r="J763">
        <v>0.81699999999999995</v>
      </c>
      <c r="K763">
        <v>2.2851897184822523</v>
      </c>
    </row>
    <row r="764" spans="1:11" x14ac:dyDescent="0.35">
      <c r="A764" t="s">
        <v>763</v>
      </c>
      <c r="B764">
        <v>29</v>
      </c>
      <c r="C764" s="4">
        <v>1.665</v>
      </c>
      <c r="D764" s="4">
        <v>0.123</v>
      </c>
      <c r="E764" s="4">
        <v>13.536585365853659</v>
      </c>
      <c r="F764">
        <v>0.71499999999999997</v>
      </c>
      <c r="G764">
        <v>0.28999999999999998</v>
      </c>
      <c r="H764">
        <v>2.4655172413793105</v>
      </c>
      <c r="I764">
        <v>2.0379999999999998</v>
      </c>
      <c r="J764">
        <v>0.55000000000000004</v>
      </c>
      <c r="K764">
        <v>3.7054545454545447</v>
      </c>
    </row>
    <row r="765" spans="1:11" x14ac:dyDescent="0.35">
      <c r="A765" t="s">
        <v>764</v>
      </c>
      <c r="B765">
        <v>18</v>
      </c>
      <c r="C765" s="4">
        <v>0.219</v>
      </c>
      <c r="D765" s="4">
        <v>0.224</v>
      </c>
      <c r="E765" s="4">
        <v>0.9776785714285714</v>
      </c>
      <c r="F765">
        <v>0.32600000000000001</v>
      </c>
      <c r="G765">
        <v>0.39500000000000002</v>
      </c>
      <c r="H765">
        <v>0.82531645569620249</v>
      </c>
      <c r="I765">
        <v>0.59099999999999997</v>
      </c>
      <c r="J765">
        <v>0.64200000000000002</v>
      </c>
      <c r="K765">
        <v>0.92056074766355134</v>
      </c>
    </row>
    <row r="766" spans="1:11" x14ac:dyDescent="0.35">
      <c r="A766" t="s">
        <v>765</v>
      </c>
      <c r="B766">
        <v>25</v>
      </c>
      <c r="C766" s="4">
        <v>0.115</v>
      </c>
      <c r="D766" s="4">
        <v>0.10100000000000001</v>
      </c>
      <c r="E766" s="4">
        <v>1.1386138613861385</v>
      </c>
      <c r="F766">
        <v>0.33900000000000002</v>
      </c>
      <c r="G766">
        <v>0.33300000000000002</v>
      </c>
      <c r="H766">
        <v>1.0180180180180181</v>
      </c>
      <c r="I766">
        <v>0.52500000000000002</v>
      </c>
      <c r="J766">
        <v>0.51900000000000002</v>
      </c>
      <c r="K766">
        <v>1.0115606936416186</v>
      </c>
    </row>
    <row r="767" spans="1:11" x14ac:dyDescent="0.35">
      <c r="A767" t="s">
        <v>766</v>
      </c>
      <c r="B767">
        <v>22</v>
      </c>
      <c r="C767" s="4">
        <v>0.372</v>
      </c>
      <c r="D767" s="4">
        <v>0.38300000000000001</v>
      </c>
      <c r="E767" s="4">
        <v>0.97127937336814618</v>
      </c>
      <c r="F767">
        <v>0.33</v>
      </c>
      <c r="G767">
        <v>0.34699999999999998</v>
      </c>
      <c r="H767">
        <v>0.95100864553314135</v>
      </c>
      <c r="I767">
        <v>0.78700000000000003</v>
      </c>
      <c r="J767">
        <v>0.80900000000000005</v>
      </c>
      <c r="K767">
        <v>0.97280593325092701</v>
      </c>
    </row>
    <row r="768" spans="1:11" x14ac:dyDescent="0.35">
      <c r="A768" t="s">
        <v>767</v>
      </c>
      <c r="B768">
        <v>22</v>
      </c>
      <c r="C768" s="4">
        <v>0.123</v>
      </c>
      <c r="D768" s="4">
        <v>0.114</v>
      </c>
      <c r="E768" s="4">
        <v>1.0789473684210527</v>
      </c>
      <c r="F768">
        <v>0.19</v>
      </c>
      <c r="G768">
        <v>0.185</v>
      </c>
      <c r="H768">
        <v>1.027027027027027</v>
      </c>
      <c r="I768">
        <v>0.53500000000000003</v>
      </c>
      <c r="J768">
        <v>0.54100000000000004</v>
      </c>
      <c r="K768">
        <v>0.98890942698706097</v>
      </c>
    </row>
    <row r="769" spans="1:11" x14ac:dyDescent="0.35">
      <c r="A769" t="s">
        <v>768</v>
      </c>
      <c r="B769">
        <v>24</v>
      </c>
      <c r="C769" s="4">
        <v>0.18</v>
      </c>
      <c r="D769" s="4">
        <v>0.14199999999999999</v>
      </c>
      <c r="E769" s="4">
        <v>1.267605633802817</v>
      </c>
      <c r="F769">
        <v>0.35599999999999998</v>
      </c>
      <c r="G769">
        <v>0.36199999999999999</v>
      </c>
      <c r="H769">
        <v>0.98342541436464082</v>
      </c>
      <c r="I769">
        <v>0.66400000000000003</v>
      </c>
      <c r="J769">
        <v>0.56499999999999995</v>
      </c>
      <c r="K769">
        <v>1.1752212389380532</v>
      </c>
    </row>
    <row r="770" spans="1:11" x14ac:dyDescent="0.35">
      <c r="A770" t="s">
        <v>769</v>
      </c>
      <c r="B770">
        <v>27</v>
      </c>
      <c r="C770" s="4">
        <v>0.19900000000000001</v>
      </c>
      <c r="D770" s="4">
        <v>0.16500000000000001</v>
      </c>
      <c r="E770" s="4">
        <v>1.2060606060606061</v>
      </c>
      <c r="F770">
        <v>0.29299999999999998</v>
      </c>
      <c r="G770">
        <v>0.42499999999999999</v>
      </c>
      <c r="H770">
        <v>0.68941176470588228</v>
      </c>
      <c r="I770">
        <v>0.47099999999999997</v>
      </c>
      <c r="J770">
        <v>0.43</v>
      </c>
      <c r="K770">
        <v>1.0953488372093023</v>
      </c>
    </row>
    <row r="771" spans="1:11" x14ac:dyDescent="0.35">
      <c r="A771" t="s">
        <v>770</v>
      </c>
      <c r="B771">
        <v>26</v>
      </c>
      <c r="C771" s="4">
        <v>1.004</v>
      </c>
      <c r="D771" s="4">
        <v>0.23400000000000001</v>
      </c>
      <c r="E771" s="4">
        <v>4.2905982905982905</v>
      </c>
      <c r="F771">
        <v>0.56299999999999994</v>
      </c>
      <c r="G771">
        <v>0.28999999999999998</v>
      </c>
      <c r="H771">
        <v>1.9413793103448276</v>
      </c>
      <c r="I771">
        <v>1.427</v>
      </c>
      <c r="J771">
        <v>0.41299999999999998</v>
      </c>
      <c r="K771">
        <v>3.4552058111380148</v>
      </c>
    </row>
    <row r="772" spans="1:11" x14ac:dyDescent="0.35">
      <c r="A772" t="s">
        <v>771</v>
      </c>
      <c r="B772">
        <v>17</v>
      </c>
      <c r="C772" s="1">
        <v>0.24399999999999999</v>
      </c>
      <c r="D772" s="4">
        <v>0.22</v>
      </c>
      <c r="E772" s="4">
        <v>1.1090909090909091</v>
      </c>
      <c r="F772">
        <v>0.23899999999999999</v>
      </c>
      <c r="G772">
        <v>0.248</v>
      </c>
      <c r="H772">
        <v>0.96370967741935476</v>
      </c>
      <c r="I772">
        <v>0.55800000000000005</v>
      </c>
      <c r="J772">
        <v>0.46300000000000002</v>
      </c>
      <c r="K772">
        <v>1.2051835853131749</v>
      </c>
    </row>
    <row r="773" spans="1:11" x14ac:dyDescent="0.35">
      <c r="A773" t="s">
        <v>772</v>
      </c>
      <c r="B773">
        <v>34</v>
      </c>
      <c r="C773" s="1">
        <v>0.39900000000000002</v>
      </c>
      <c r="D773" s="4">
        <v>0.39400000000000002</v>
      </c>
      <c r="E773">
        <v>1.0126903553299493</v>
      </c>
      <c r="F773">
        <v>0.39600000000000002</v>
      </c>
      <c r="G773">
        <v>0.41499999999999998</v>
      </c>
      <c r="H773">
        <v>0.95421686746987966</v>
      </c>
      <c r="I773">
        <v>0.69599999999999995</v>
      </c>
      <c r="J773">
        <v>0.63</v>
      </c>
      <c r="K773">
        <v>1.1047619047619046</v>
      </c>
    </row>
    <row r="774" spans="1:11" x14ac:dyDescent="0.35">
      <c r="A774" t="s">
        <v>773</v>
      </c>
      <c r="B774">
        <v>29</v>
      </c>
      <c r="C774" s="1">
        <v>0.20799999999999999</v>
      </c>
      <c r="D774" s="4">
        <v>0.17100000000000001</v>
      </c>
      <c r="E774">
        <v>1.2163742690058479</v>
      </c>
      <c r="F774">
        <v>0.313</v>
      </c>
      <c r="G774">
        <v>0.318</v>
      </c>
      <c r="H774">
        <v>0.98427672955974843</v>
      </c>
      <c r="I774">
        <v>0.60599999999999998</v>
      </c>
      <c r="J774">
        <v>0.46400000000000002</v>
      </c>
      <c r="K774">
        <v>1.3060344827586206</v>
      </c>
    </row>
    <row r="775" spans="1:11" x14ac:dyDescent="0.35">
      <c r="A775" t="s">
        <v>774</v>
      </c>
      <c r="B775">
        <v>16</v>
      </c>
      <c r="C775" s="1">
        <v>0.41699999999999998</v>
      </c>
      <c r="D775" s="4">
        <v>0.32</v>
      </c>
      <c r="E775">
        <v>1.3031249999999999</v>
      </c>
      <c r="F775">
        <v>0.24299999999999999</v>
      </c>
      <c r="G775">
        <v>0.255</v>
      </c>
      <c r="H775">
        <v>0.95294117647058818</v>
      </c>
      <c r="I775">
        <v>0.77</v>
      </c>
      <c r="J775">
        <v>0.57999999999999996</v>
      </c>
      <c r="K775">
        <v>1.3275862068965518</v>
      </c>
    </row>
    <row r="776" spans="1:11" x14ac:dyDescent="0.35">
      <c r="A776" t="s">
        <v>775</v>
      </c>
      <c r="B776">
        <v>16</v>
      </c>
      <c r="C776" s="1">
        <v>0.23899999999999999</v>
      </c>
      <c r="D776" s="4">
        <v>0.217</v>
      </c>
      <c r="E776">
        <v>1.1013824884792627</v>
      </c>
      <c r="F776">
        <v>0.38100000000000001</v>
      </c>
      <c r="G776">
        <v>0.379</v>
      </c>
      <c r="H776">
        <v>1.0052770448548813</v>
      </c>
      <c r="I776">
        <v>0.57999999999999996</v>
      </c>
      <c r="J776">
        <v>0.52300000000000002</v>
      </c>
      <c r="K776">
        <v>1.1089866156787762</v>
      </c>
    </row>
    <row r="777" spans="1:11" x14ac:dyDescent="0.35">
      <c r="A777" t="s">
        <v>776</v>
      </c>
      <c r="B777">
        <v>21</v>
      </c>
      <c r="C777" s="1">
        <v>0.3</v>
      </c>
      <c r="D777" s="4">
        <v>0.27800000000000002</v>
      </c>
      <c r="E777">
        <v>1.079136690647482</v>
      </c>
      <c r="F777">
        <v>0.441</v>
      </c>
      <c r="G777">
        <v>0.42299999999999999</v>
      </c>
      <c r="H777">
        <v>1.0425531914893618</v>
      </c>
      <c r="I777">
        <v>0.70799999999999996</v>
      </c>
      <c r="J777">
        <v>0.56999999999999995</v>
      </c>
      <c r="K777">
        <v>1.2421052631578948</v>
      </c>
    </row>
    <row r="778" spans="1:11" x14ac:dyDescent="0.35">
      <c r="A778" t="s">
        <v>777</v>
      </c>
      <c r="B778">
        <v>23</v>
      </c>
      <c r="C778" s="1">
        <v>0.247</v>
      </c>
      <c r="D778" s="4">
        <v>0.20799999999999999</v>
      </c>
      <c r="E778">
        <v>1.1875</v>
      </c>
      <c r="F778">
        <v>0.23499999999999999</v>
      </c>
      <c r="G778">
        <v>0.20899999999999999</v>
      </c>
      <c r="H778">
        <v>1.1244019138755981</v>
      </c>
      <c r="I778">
        <v>0.60599999999999998</v>
      </c>
      <c r="J778">
        <v>0.46300000000000002</v>
      </c>
      <c r="K778">
        <v>1.3088552915766738</v>
      </c>
    </row>
    <row r="779" spans="1:11" x14ac:dyDescent="0.35">
      <c r="A779" t="s">
        <v>778</v>
      </c>
      <c r="B779">
        <v>22</v>
      </c>
      <c r="C779" s="1">
        <v>0.34899999999999998</v>
      </c>
      <c r="D779" s="4">
        <v>0.33600000000000002</v>
      </c>
      <c r="E779">
        <v>1.0386904761904761</v>
      </c>
      <c r="F779">
        <v>0.47399999999999998</v>
      </c>
      <c r="G779">
        <v>0.45200000000000001</v>
      </c>
      <c r="H779">
        <v>1.0486725663716814</v>
      </c>
      <c r="I779">
        <v>0.66400000000000003</v>
      </c>
      <c r="J779">
        <v>0.67500000000000004</v>
      </c>
      <c r="K779">
        <v>0.98370370370370364</v>
      </c>
    </row>
    <row r="780" spans="1:11" x14ac:dyDescent="0.35">
      <c r="A780" t="s">
        <v>779</v>
      </c>
      <c r="B780">
        <v>43</v>
      </c>
      <c r="C780" s="1">
        <v>1.177</v>
      </c>
      <c r="D780" s="4">
        <v>0.55100000000000005</v>
      </c>
      <c r="E780">
        <v>2.1361161524500907</v>
      </c>
      <c r="F780">
        <v>0.39</v>
      </c>
      <c r="G780">
        <v>0.21199999999999999</v>
      </c>
      <c r="H780">
        <v>1.8396226415094341</v>
      </c>
      <c r="I780">
        <v>1.355</v>
      </c>
      <c r="J780">
        <v>0.84699999999999998</v>
      </c>
      <c r="K780">
        <v>1.5997638724911452</v>
      </c>
    </row>
    <row r="781" spans="1:11" x14ac:dyDescent="0.35">
      <c r="A781" t="s">
        <v>780</v>
      </c>
      <c r="B781">
        <v>25</v>
      </c>
      <c r="C781" s="1">
        <v>0.247</v>
      </c>
      <c r="D781" s="4">
        <v>0.24399999999999999</v>
      </c>
      <c r="E781">
        <v>1.0122950819672132</v>
      </c>
      <c r="F781">
        <v>0.28499999999999998</v>
      </c>
      <c r="G781">
        <v>0.27800000000000002</v>
      </c>
      <c r="H781">
        <v>1.0251798561151078</v>
      </c>
      <c r="I781">
        <v>0.748</v>
      </c>
      <c r="J781">
        <v>0.70299999999999996</v>
      </c>
      <c r="K781">
        <v>1.0640113798008535</v>
      </c>
    </row>
    <row r="782" spans="1:11" x14ac:dyDescent="0.35">
      <c r="A782" t="s">
        <v>781</v>
      </c>
      <c r="B782">
        <v>19</v>
      </c>
      <c r="C782" s="2">
        <v>0.13400000000000001</v>
      </c>
      <c r="D782" s="5">
        <v>0.11700000000000001</v>
      </c>
      <c r="E782">
        <v>1.1452991452991452</v>
      </c>
      <c r="F782">
        <v>0.245</v>
      </c>
      <c r="G782">
        <v>0.25600000000000001</v>
      </c>
      <c r="H782">
        <v>0.95703125</v>
      </c>
      <c r="I782">
        <v>0.377</v>
      </c>
      <c r="J782">
        <v>0.28799999999999998</v>
      </c>
      <c r="K782">
        <v>1.3090277777777779</v>
      </c>
    </row>
    <row r="783" spans="1:11" x14ac:dyDescent="0.35">
      <c r="A783" t="s">
        <v>782</v>
      </c>
      <c r="B783">
        <v>40</v>
      </c>
      <c r="C783" s="3">
        <v>0.22500000000000001</v>
      </c>
      <c r="D783" s="3">
        <v>0.153</v>
      </c>
      <c r="E783">
        <v>1.4705882352941178</v>
      </c>
      <c r="F783">
        <v>0.216</v>
      </c>
      <c r="G783">
        <v>0.216</v>
      </c>
      <c r="H783">
        <v>1</v>
      </c>
      <c r="I783">
        <v>0.41599999999999998</v>
      </c>
      <c r="J783">
        <v>0.38300000000000001</v>
      </c>
      <c r="K783">
        <v>1.0861618798955612</v>
      </c>
    </row>
    <row r="784" spans="1:11" x14ac:dyDescent="0.35">
      <c r="A784" t="s">
        <v>783</v>
      </c>
      <c r="B784">
        <v>23</v>
      </c>
      <c r="C784" s="4">
        <v>0.159</v>
      </c>
      <c r="D784" s="4">
        <v>0.14000000000000001</v>
      </c>
      <c r="E784">
        <v>1.1357142857142857</v>
      </c>
      <c r="F784">
        <v>0.28599999999999998</v>
      </c>
      <c r="G784">
        <v>0.28499999999999998</v>
      </c>
      <c r="H784">
        <v>1.0035087719298246</v>
      </c>
      <c r="I784">
        <v>0.434</v>
      </c>
      <c r="J784">
        <v>0.38100000000000001</v>
      </c>
      <c r="K784">
        <v>1.1391076115485563</v>
      </c>
    </row>
    <row r="785" spans="1:11" x14ac:dyDescent="0.35">
      <c r="A785" t="s">
        <v>784</v>
      </c>
      <c r="B785">
        <v>19</v>
      </c>
      <c r="C785" s="4">
        <v>0.14899999999999999</v>
      </c>
      <c r="D785" s="4">
        <v>0.124</v>
      </c>
      <c r="E785">
        <v>1.2016129032258065</v>
      </c>
      <c r="F785">
        <v>0.17100000000000001</v>
      </c>
      <c r="G785">
        <v>0.16400000000000001</v>
      </c>
      <c r="H785">
        <v>1.0426829268292683</v>
      </c>
      <c r="I785">
        <v>0.41899999999999998</v>
      </c>
      <c r="J785">
        <v>0.32300000000000001</v>
      </c>
      <c r="K785">
        <v>1.2972136222910216</v>
      </c>
    </row>
    <row r="786" spans="1:11" x14ac:dyDescent="0.35">
      <c r="A786" t="s">
        <v>785</v>
      </c>
      <c r="B786">
        <v>29</v>
      </c>
      <c r="C786" s="4">
        <v>0.14399999999999999</v>
      </c>
      <c r="D786" s="4">
        <v>0.12</v>
      </c>
      <c r="E786">
        <v>1.2</v>
      </c>
      <c r="F786">
        <v>0.23</v>
      </c>
      <c r="G786">
        <v>0.193</v>
      </c>
      <c r="H786">
        <v>1.1917098445595855</v>
      </c>
      <c r="I786">
        <v>0.38</v>
      </c>
      <c r="J786">
        <v>0.315</v>
      </c>
      <c r="K786">
        <v>1.2063492063492063</v>
      </c>
    </row>
    <row r="787" spans="1:11" x14ac:dyDescent="0.35">
      <c r="A787" t="s">
        <v>786</v>
      </c>
      <c r="B787">
        <v>18</v>
      </c>
      <c r="C787" s="4">
        <v>0.125</v>
      </c>
      <c r="D787" s="4">
        <v>0.12</v>
      </c>
      <c r="E787">
        <v>1.0416666666666667</v>
      </c>
      <c r="F787">
        <v>0.19400000000000001</v>
      </c>
      <c r="G787">
        <v>0.252</v>
      </c>
      <c r="H787">
        <v>0.76984126984126988</v>
      </c>
      <c r="I787">
        <v>0.28599999999999998</v>
      </c>
      <c r="J787">
        <v>0.26200000000000001</v>
      </c>
      <c r="K787">
        <v>1.0916030534351144</v>
      </c>
    </row>
    <row r="788" spans="1:11" x14ac:dyDescent="0.35">
      <c r="A788" t="s">
        <v>787</v>
      </c>
      <c r="B788">
        <v>24</v>
      </c>
      <c r="C788" s="4">
        <v>0.193</v>
      </c>
      <c r="D788" s="4">
        <v>0.21</v>
      </c>
      <c r="E788">
        <v>0.91904761904761911</v>
      </c>
      <c r="F788">
        <v>0.17599999999999999</v>
      </c>
      <c r="G788">
        <v>0.182</v>
      </c>
      <c r="H788">
        <v>0.96703296703296704</v>
      </c>
      <c r="I788">
        <v>0.42799999999999999</v>
      </c>
      <c r="J788">
        <v>0.41499999999999998</v>
      </c>
      <c r="K788">
        <v>1.0313253012048194</v>
      </c>
    </row>
    <row r="789" spans="1:11" x14ac:dyDescent="0.35">
      <c r="A789" t="s">
        <v>788</v>
      </c>
      <c r="B789">
        <v>22</v>
      </c>
      <c r="C789" s="4">
        <v>0.14199999999999999</v>
      </c>
      <c r="D789" s="4">
        <v>0.157</v>
      </c>
      <c r="E789">
        <v>0.90445859872611456</v>
      </c>
      <c r="F789">
        <v>0.26300000000000001</v>
      </c>
      <c r="G789">
        <v>0.22700000000000001</v>
      </c>
      <c r="H789">
        <v>1.1585903083700442</v>
      </c>
      <c r="I789">
        <v>0.42499999999999999</v>
      </c>
      <c r="J789">
        <v>0.34499999999999997</v>
      </c>
      <c r="K789">
        <v>1.2318840579710146</v>
      </c>
    </row>
    <row r="790" spans="1:11" x14ac:dyDescent="0.35">
      <c r="A790" t="s">
        <v>789</v>
      </c>
      <c r="B790">
        <v>20</v>
      </c>
      <c r="C790" s="4">
        <v>0.23599999999999999</v>
      </c>
      <c r="D790" s="4">
        <v>0.21</v>
      </c>
      <c r="E790">
        <v>1.1238095238095238</v>
      </c>
      <c r="F790">
        <v>0.22500000000000001</v>
      </c>
      <c r="G790">
        <v>0.19900000000000001</v>
      </c>
      <c r="H790">
        <v>1.1306532663316582</v>
      </c>
      <c r="I790">
        <v>0.499</v>
      </c>
      <c r="J790">
        <v>0.42099999999999999</v>
      </c>
      <c r="K790">
        <v>1.1852731591448931</v>
      </c>
    </row>
    <row r="791" spans="1:11" x14ac:dyDescent="0.35">
      <c r="A791" t="s">
        <v>790</v>
      </c>
      <c r="B791">
        <v>20</v>
      </c>
      <c r="C791" s="4">
        <v>0.17899999999999999</v>
      </c>
      <c r="D791" s="4">
        <v>0.14199999999999999</v>
      </c>
      <c r="E791">
        <v>1.2605633802816902</v>
      </c>
      <c r="F791">
        <v>0.2</v>
      </c>
      <c r="G791">
        <v>0.188</v>
      </c>
      <c r="H791">
        <v>1.0638297872340425</v>
      </c>
      <c r="I791">
        <v>0.29099999999999998</v>
      </c>
      <c r="J791">
        <v>0.316</v>
      </c>
      <c r="K791">
        <v>0.920886075949367</v>
      </c>
    </row>
    <row r="792" spans="1:11" x14ac:dyDescent="0.35">
      <c r="A792" t="s">
        <v>791</v>
      </c>
      <c r="B792">
        <v>42</v>
      </c>
      <c r="C792" s="4">
        <v>0.20399999999999999</v>
      </c>
      <c r="D792" s="4">
        <v>0.154</v>
      </c>
      <c r="E792">
        <v>1.3246753246753247</v>
      </c>
      <c r="F792">
        <v>0.184</v>
      </c>
      <c r="G792">
        <v>0.193</v>
      </c>
      <c r="H792">
        <v>0.95336787564766834</v>
      </c>
      <c r="I792" s="1">
        <v>0.54100000000000004</v>
      </c>
      <c r="J792" s="4">
        <v>0.46700000000000003</v>
      </c>
      <c r="K792">
        <v>1.1584582441113491</v>
      </c>
    </row>
    <row r="793" spans="1:11" x14ac:dyDescent="0.35">
      <c r="A793" t="s">
        <v>792</v>
      </c>
      <c r="B793">
        <v>19</v>
      </c>
      <c r="C793" s="4">
        <v>1.86</v>
      </c>
      <c r="D793" s="4">
        <v>0.14599999999999999</v>
      </c>
      <c r="E793">
        <v>12.739726027397262</v>
      </c>
      <c r="F793">
        <v>0.749</v>
      </c>
      <c r="G793">
        <v>0.24</v>
      </c>
      <c r="H793">
        <v>3.1208333333333336</v>
      </c>
      <c r="I793" s="1">
        <v>1.9139999999999999</v>
      </c>
      <c r="J793" s="4">
        <v>0.36799999999999999</v>
      </c>
      <c r="K793">
        <v>5.2010869565217392</v>
      </c>
    </row>
    <row r="794" spans="1:11" x14ac:dyDescent="0.35">
      <c r="A794" t="s">
        <v>793</v>
      </c>
      <c r="B794">
        <v>21</v>
      </c>
      <c r="C794" s="5">
        <v>0.17299999999999999</v>
      </c>
      <c r="D794" s="5">
        <v>0.14699999999999999</v>
      </c>
      <c r="E794">
        <v>1.1768707482993197</v>
      </c>
      <c r="F794">
        <v>0.193</v>
      </c>
      <c r="G794">
        <v>0.187</v>
      </c>
      <c r="H794">
        <v>1.0320855614973263</v>
      </c>
      <c r="I794" s="1">
        <v>0.57899999999999996</v>
      </c>
      <c r="J794" s="4">
        <v>0.50900000000000001</v>
      </c>
      <c r="K794">
        <v>1.1375245579567779</v>
      </c>
    </row>
    <row r="795" spans="1:11" x14ac:dyDescent="0.35">
      <c r="A795" t="s">
        <v>794</v>
      </c>
      <c r="B795">
        <v>38</v>
      </c>
      <c r="C795" s="3">
        <v>0.17399999999999999</v>
      </c>
      <c r="D795" s="3">
        <v>0.17299999999999999</v>
      </c>
      <c r="E795">
        <v>1.0057803468208093</v>
      </c>
      <c r="F795">
        <v>0.3</v>
      </c>
      <c r="G795">
        <v>0.26600000000000001</v>
      </c>
      <c r="H795">
        <v>1.1278195488721803</v>
      </c>
      <c r="I795" s="1">
        <v>0.58299999999999996</v>
      </c>
      <c r="J795" s="4">
        <v>0.53400000000000003</v>
      </c>
      <c r="K795">
        <v>1.0917602996254681</v>
      </c>
    </row>
    <row r="796" spans="1:11" x14ac:dyDescent="0.35">
      <c r="A796" t="s">
        <v>795</v>
      </c>
      <c r="B796">
        <v>20</v>
      </c>
      <c r="C796" s="4">
        <v>0.128</v>
      </c>
      <c r="D796" s="4">
        <v>0.11</v>
      </c>
      <c r="E796">
        <v>1.1636363636363636</v>
      </c>
      <c r="F796">
        <v>0.35899999999999999</v>
      </c>
      <c r="G796">
        <v>0.32400000000000001</v>
      </c>
      <c r="H796">
        <v>1.1080246913580245</v>
      </c>
      <c r="I796" s="1">
        <v>0.47</v>
      </c>
      <c r="J796" s="4">
        <v>0.52900000000000003</v>
      </c>
      <c r="K796">
        <v>0.88846880907372394</v>
      </c>
    </row>
    <row r="797" spans="1:11" x14ac:dyDescent="0.35">
      <c r="A797" t="s">
        <v>796</v>
      </c>
      <c r="B797">
        <v>30</v>
      </c>
      <c r="C797" s="4">
        <v>0.83799999999999997</v>
      </c>
      <c r="D797" s="4">
        <v>0.13400000000000001</v>
      </c>
      <c r="E797">
        <v>6.2537313432835813</v>
      </c>
      <c r="F797" s="1">
        <v>0.70199999999999996</v>
      </c>
      <c r="G797" s="4">
        <v>0.15</v>
      </c>
      <c r="H797">
        <v>4.68</v>
      </c>
      <c r="I797" s="1">
        <v>1.087</v>
      </c>
      <c r="J797" s="4">
        <v>0.41</v>
      </c>
      <c r="K797">
        <v>2.6512195121951221</v>
      </c>
    </row>
    <row r="798" spans="1:11" x14ac:dyDescent="0.35">
      <c r="A798" t="s">
        <v>797</v>
      </c>
      <c r="B798">
        <v>20</v>
      </c>
      <c r="C798" s="4">
        <v>1.6439999999999999</v>
      </c>
      <c r="D798" s="4">
        <v>0.216</v>
      </c>
      <c r="E798">
        <v>7.6111111111111107</v>
      </c>
      <c r="F798" s="1">
        <v>0.997</v>
      </c>
      <c r="G798" s="4">
        <v>0.188</v>
      </c>
      <c r="H798">
        <v>5.3031914893617023</v>
      </c>
      <c r="I798" s="1">
        <v>1.66</v>
      </c>
      <c r="J798" s="4">
        <v>0.59299999999999997</v>
      </c>
      <c r="K798">
        <v>2.7993254637436764</v>
      </c>
    </row>
    <row r="799" spans="1:11" x14ac:dyDescent="0.35">
      <c r="A799" t="s">
        <v>798</v>
      </c>
      <c r="B799">
        <v>23</v>
      </c>
      <c r="C799" s="4">
        <v>0.19400000000000001</v>
      </c>
      <c r="D799" s="4">
        <v>0.15</v>
      </c>
      <c r="E799">
        <v>1.2933333333333334</v>
      </c>
      <c r="F799" s="1">
        <v>0.17399999999999999</v>
      </c>
      <c r="G799" s="4">
        <v>0.161</v>
      </c>
      <c r="H799">
        <v>1.0807453416149067</v>
      </c>
      <c r="I799" s="1">
        <v>0.60399999999999998</v>
      </c>
      <c r="J799" s="4">
        <v>0.624</v>
      </c>
      <c r="K799">
        <v>0.96794871794871795</v>
      </c>
    </row>
    <row r="800" spans="1:11" x14ac:dyDescent="0.35">
      <c r="A800" t="s">
        <v>799</v>
      </c>
      <c r="B800">
        <v>27</v>
      </c>
      <c r="C800" s="4">
        <v>0.13200000000000001</v>
      </c>
      <c r="D800" s="4">
        <v>0.11</v>
      </c>
      <c r="E800">
        <v>1.2</v>
      </c>
      <c r="F800" s="1">
        <v>0.24099999999999999</v>
      </c>
      <c r="G800" s="4">
        <v>0.25800000000000001</v>
      </c>
      <c r="H800">
        <v>0.93410852713178294</v>
      </c>
      <c r="I800" s="1">
        <v>0.57699999999999996</v>
      </c>
      <c r="J800" s="4">
        <v>0.55200000000000005</v>
      </c>
      <c r="K800">
        <v>1.0452898550724636</v>
      </c>
    </row>
    <row r="801" spans="1:11" x14ac:dyDescent="0.35">
      <c r="A801" t="s">
        <v>800</v>
      </c>
      <c r="B801">
        <v>25</v>
      </c>
      <c r="C801" s="4">
        <v>0.17899999999999999</v>
      </c>
      <c r="D801" s="4">
        <v>0.14199999999999999</v>
      </c>
      <c r="E801">
        <v>1.2605633802816902</v>
      </c>
      <c r="F801" s="1">
        <v>0.221</v>
      </c>
      <c r="G801" s="4">
        <v>0.20499999999999999</v>
      </c>
      <c r="H801">
        <v>1.0780487804878049</v>
      </c>
      <c r="I801" s="1">
        <v>0.65400000000000003</v>
      </c>
      <c r="J801" s="4">
        <v>0.65600000000000003</v>
      </c>
      <c r="K801">
        <v>0.99695121951219512</v>
      </c>
    </row>
    <row r="802" spans="1:11" x14ac:dyDescent="0.35">
      <c r="A802" t="s">
        <v>801</v>
      </c>
      <c r="B802">
        <v>33</v>
      </c>
      <c r="C802" s="2">
        <v>1.1000000000000001</v>
      </c>
      <c r="D802" s="5">
        <v>7.4999999999999997E-2</v>
      </c>
      <c r="E802">
        <v>14.666666666666668</v>
      </c>
      <c r="F802" s="1">
        <v>1.048</v>
      </c>
      <c r="G802" s="4">
        <v>0.245</v>
      </c>
      <c r="H802">
        <v>4.2775510204081639</v>
      </c>
      <c r="I802" s="2">
        <v>1.4830000000000001</v>
      </c>
      <c r="J802" s="5">
        <v>0.51500000000000001</v>
      </c>
      <c r="K802">
        <v>2.8796116504854372</v>
      </c>
    </row>
    <row r="803" spans="1:11" x14ac:dyDescent="0.35">
      <c r="A803" t="s">
        <v>802</v>
      </c>
      <c r="B803">
        <v>32</v>
      </c>
      <c r="C803" s="3">
        <v>0.11700000000000001</v>
      </c>
      <c r="D803" s="3">
        <v>0.111</v>
      </c>
      <c r="E803">
        <v>1.0540540540540542</v>
      </c>
      <c r="F803" s="1">
        <v>0.434</v>
      </c>
      <c r="G803" s="4">
        <v>0.44900000000000001</v>
      </c>
      <c r="H803">
        <v>0.96659242761692643</v>
      </c>
      <c r="I803" s="3">
        <v>0.44</v>
      </c>
      <c r="J803" s="3">
        <v>0.39900000000000002</v>
      </c>
      <c r="K803">
        <v>1.1027568922305764</v>
      </c>
    </row>
    <row r="804" spans="1:11" x14ac:dyDescent="0.35">
      <c r="A804" t="s">
        <v>803</v>
      </c>
      <c r="B804">
        <v>17</v>
      </c>
      <c r="C804" s="4">
        <v>8.7999999999999995E-2</v>
      </c>
      <c r="D804" s="4">
        <v>7.8E-2</v>
      </c>
      <c r="E804">
        <v>1.1282051282051282</v>
      </c>
      <c r="F804" s="1">
        <v>0.14599999999999999</v>
      </c>
      <c r="G804" s="4">
        <v>0.14799999999999999</v>
      </c>
      <c r="H804">
        <v>0.98648648648648651</v>
      </c>
      <c r="I804" s="4">
        <v>0.44400000000000001</v>
      </c>
      <c r="J804" s="4">
        <v>0.41799999999999998</v>
      </c>
      <c r="K804">
        <v>1.062200956937799</v>
      </c>
    </row>
    <row r="805" spans="1:11" x14ac:dyDescent="0.35">
      <c r="A805" t="s">
        <v>804</v>
      </c>
      <c r="B805">
        <v>21</v>
      </c>
      <c r="C805" s="4">
        <v>8.6999999999999994E-2</v>
      </c>
      <c r="D805" s="4">
        <v>7.0999999999999994E-2</v>
      </c>
      <c r="E805">
        <v>1.2253521126760563</v>
      </c>
      <c r="F805" s="1">
        <v>0.30399999999999999</v>
      </c>
      <c r="G805" s="4">
        <v>0.318</v>
      </c>
      <c r="H805">
        <v>0.95597484276729561</v>
      </c>
      <c r="I805" s="4">
        <v>0.42299999999999999</v>
      </c>
      <c r="J805" s="4">
        <v>0.437</v>
      </c>
      <c r="K805">
        <v>0.96796338672768878</v>
      </c>
    </row>
    <row r="806" spans="1:11" x14ac:dyDescent="0.35">
      <c r="A806" t="s">
        <v>805</v>
      </c>
      <c r="B806">
        <v>21</v>
      </c>
      <c r="C806" s="4">
        <v>0.104</v>
      </c>
      <c r="D806" s="4">
        <v>9.1999999999999998E-2</v>
      </c>
      <c r="E806">
        <v>1.1304347826086956</v>
      </c>
      <c r="F806" s="1">
        <v>0.26200000000000001</v>
      </c>
      <c r="G806" s="4">
        <v>0.28599999999999998</v>
      </c>
      <c r="H806">
        <v>0.91608391608391615</v>
      </c>
      <c r="I806" s="4">
        <v>0.51800000000000002</v>
      </c>
      <c r="J806" s="4">
        <v>0.45100000000000001</v>
      </c>
      <c r="K806">
        <v>1.148558758314856</v>
      </c>
    </row>
    <row r="807" spans="1:11" x14ac:dyDescent="0.35">
      <c r="A807" t="s">
        <v>806</v>
      </c>
      <c r="B807">
        <v>22</v>
      </c>
      <c r="C807" s="4">
        <v>0.13300000000000001</v>
      </c>
      <c r="D807" s="4">
        <v>0.126</v>
      </c>
      <c r="E807">
        <v>1.0555555555555556</v>
      </c>
      <c r="F807" s="2">
        <v>0.25600000000000001</v>
      </c>
      <c r="G807" s="5">
        <v>0.215</v>
      </c>
      <c r="H807">
        <v>1.1906976744186046</v>
      </c>
      <c r="I807" s="4">
        <v>0.66200000000000003</v>
      </c>
      <c r="J807" s="4">
        <v>0.55500000000000005</v>
      </c>
      <c r="K807">
        <v>1.1927927927927928</v>
      </c>
    </row>
    <row r="808" spans="1:11" x14ac:dyDescent="0.35">
      <c r="A808" t="s">
        <v>807</v>
      </c>
      <c r="B808">
        <v>27</v>
      </c>
      <c r="C808" s="4">
        <v>5.3999999999999999E-2</v>
      </c>
      <c r="D808" s="4">
        <v>7.8E-2</v>
      </c>
      <c r="E808">
        <v>0.69230769230769229</v>
      </c>
      <c r="F808" s="3">
        <v>0.113</v>
      </c>
      <c r="G808" s="3">
        <v>0.13100000000000001</v>
      </c>
      <c r="H808">
        <v>0.86259541984732824</v>
      </c>
      <c r="I808" s="4">
        <v>0.217</v>
      </c>
      <c r="J808" s="4">
        <v>0.28000000000000003</v>
      </c>
      <c r="K808">
        <v>0.77499999999999991</v>
      </c>
    </row>
    <row r="809" spans="1:11" x14ac:dyDescent="0.35">
      <c r="A809" t="s">
        <v>808</v>
      </c>
      <c r="B809">
        <v>32</v>
      </c>
      <c r="C809" s="4">
        <v>0.10199999999999999</v>
      </c>
      <c r="D809" s="4">
        <v>8.2000000000000003E-2</v>
      </c>
      <c r="E809">
        <v>1.24390243902439</v>
      </c>
      <c r="F809" s="4">
        <v>0.189</v>
      </c>
      <c r="G809" s="4">
        <v>0.188</v>
      </c>
      <c r="H809">
        <v>1.0053191489361701</v>
      </c>
      <c r="I809" s="4">
        <v>0.47099999999999997</v>
      </c>
      <c r="J809" s="4">
        <v>0.58199999999999996</v>
      </c>
      <c r="K809">
        <v>0.80927835051546393</v>
      </c>
    </row>
    <row r="810" spans="1:11" x14ac:dyDescent="0.35">
      <c r="A810" t="s">
        <v>809</v>
      </c>
      <c r="B810">
        <v>27</v>
      </c>
      <c r="C810" s="4">
        <v>0.37</v>
      </c>
      <c r="D810" s="4">
        <v>0.11</v>
      </c>
      <c r="E810">
        <v>3.3636363636363638</v>
      </c>
      <c r="F810" s="4">
        <v>0.46200000000000002</v>
      </c>
      <c r="G810" s="4">
        <v>0.38800000000000001</v>
      </c>
      <c r="H810">
        <v>1.1907216494845361</v>
      </c>
      <c r="I810" s="4">
        <v>0.84499999999999997</v>
      </c>
      <c r="J810" s="4">
        <v>0.59799999999999998</v>
      </c>
      <c r="K810">
        <v>1.4130434782608696</v>
      </c>
    </row>
    <row r="811" spans="1:11" x14ac:dyDescent="0.35">
      <c r="A811" t="s">
        <v>810</v>
      </c>
      <c r="B811">
        <v>19</v>
      </c>
      <c r="C811" s="4">
        <v>0.25</v>
      </c>
      <c r="D811" s="4">
        <v>0.215</v>
      </c>
      <c r="E811">
        <v>1.1627906976744187</v>
      </c>
      <c r="F811" s="4">
        <v>0.15</v>
      </c>
      <c r="G811" s="4">
        <v>0.156</v>
      </c>
      <c r="H811">
        <v>0.96153846153846145</v>
      </c>
      <c r="I811" s="4">
        <v>0.77</v>
      </c>
      <c r="J811" s="4">
        <v>0.83</v>
      </c>
      <c r="K811">
        <v>0.92771084337349408</v>
      </c>
    </row>
    <row r="812" spans="1:11" x14ac:dyDescent="0.35">
      <c r="A812" t="s">
        <v>811</v>
      </c>
      <c r="B812">
        <v>18</v>
      </c>
      <c r="C812" s="4">
        <v>9.1999999999999998E-2</v>
      </c>
      <c r="D812" s="4">
        <v>7.4999999999999997E-2</v>
      </c>
      <c r="E812">
        <v>1.2266666666666668</v>
      </c>
      <c r="F812" s="4">
        <v>0.19900000000000001</v>
      </c>
      <c r="G812" s="4">
        <v>0.153</v>
      </c>
      <c r="H812">
        <v>1.3006535947712419</v>
      </c>
      <c r="I812" s="4">
        <v>0.61</v>
      </c>
      <c r="J812" s="4">
        <v>0.56899999999999995</v>
      </c>
      <c r="K812">
        <v>1.0720562390158173</v>
      </c>
    </row>
    <row r="813" spans="1:11" x14ac:dyDescent="0.35">
      <c r="A813" t="s">
        <v>812</v>
      </c>
      <c r="B813">
        <v>27</v>
      </c>
      <c r="C813" s="4">
        <v>0.153</v>
      </c>
      <c r="D813" s="4">
        <v>0.158</v>
      </c>
      <c r="E813">
        <v>0.96835443037974678</v>
      </c>
      <c r="F813" s="4">
        <v>0.19800000000000001</v>
      </c>
      <c r="G813" s="4">
        <v>0.20799999999999999</v>
      </c>
      <c r="H813">
        <v>0.95192307692307698</v>
      </c>
      <c r="I813" s="4">
        <v>0.62</v>
      </c>
      <c r="J813" s="4">
        <v>0.56499999999999995</v>
      </c>
      <c r="K813">
        <v>1.097345132743363</v>
      </c>
    </row>
    <row r="814" spans="1:11" x14ac:dyDescent="0.35">
      <c r="A814" t="s">
        <v>813</v>
      </c>
      <c r="B814">
        <v>26</v>
      </c>
      <c r="C814" s="5">
        <v>8.8999999999999996E-2</v>
      </c>
      <c r="D814" s="5">
        <v>8.5999999999999993E-2</v>
      </c>
      <c r="E814">
        <v>1.0348837209302326</v>
      </c>
      <c r="F814" s="4">
        <v>0.29199999999999998</v>
      </c>
      <c r="G814" s="4">
        <v>0.32</v>
      </c>
      <c r="H814">
        <v>0.91249999999999998</v>
      </c>
      <c r="I814" s="5">
        <v>0.65600000000000003</v>
      </c>
      <c r="J814" s="5">
        <v>0.53900000000000003</v>
      </c>
      <c r="K814">
        <v>1.2170686456400741</v>
      </c>
    </row>
    <row r="815" spans="1:11" x14ac:dyDescent="0.35">
      <c r="A815" t="s">
        <v>814</v>
      </c>
      <c r="B815">
        <v>22</v>
      </c>
      <c r="C815" s="3">
        <v>9.7000000000000003E-2</v>
      </c>
      <c r="D815" s="3">
        <v>9.4E-2</v>
      </c>
      <c r="E815">
        <v>1.0319148936170213</v>
      </c>
      <c r="F815" s="4">
        <v>0.17100000000000001</v>
      </c>
      <c r="G815" s="4">
        <v>0.154</v>
      </c>
      <c r="H815">
        <v>1.1103896103896105</v>
      </c>
      <c r="I815" s="3">
        <v>0.41899999999999998</v>
      </c>
      <c r="J815" s="3">
        <v>0.39100000000000001</v>
      </c>
      <c r="K815">
        <v>1.0716112531969308</v>
      </c>
    </row>
    <row r="816" spans="1:11" x14ac:dyDescent="0.35">
      <c r="A816" t="s">
        <v>815</v>
      </c>
      <c r="B816">
        <v>23</v>
      </c>
      <c r="C816" s="4">
        <v>0.20300000000000001</v>
      </c>
      <c r="D816" s="4">
        <v>6.7000000000000004E-2</v>
      </c>
      <c r="E816">
        <v>3.0298507462686568</v>
      </c>
      <c r="F816" s="4">
        <v>0.23100000000000001</v>
      </c>
      <c r="G816" s="4">
        <v>0.192</v>
      </c>
      <c r="H816">
        <v>1.203125</v>
      </c>
      <c r="I816" s="4">
        <v>0.626</v>
      </c>
      <c r="J816" s="4">
        <v>0.35499999999999998</v>
      </c>
      <c r="K816">
        <v>1.7633802816901409</v>
      </c>
    </row>
    <row r="817" spans="1:11" x14ac:dyDescent="0.35">
      <c r="A817" t="s">
        <v>816</v>
      </c>
      <c r="B817">
        <v>22</v>
      </c>
      <c r="C817" s="4">
        <v>8.2000000000000003E-2</v>
      </c>
      <c r="D817" s="4">
        <v>7.0000000000000007E-2</v>
      </c>
      <c r="E817">
        <v>1.1714285714285713</v>
      </c>
      <c r="F817" s="4">
        <v>0.32</v>
      </c>
      <c r="G817" s="4">
        <v>0.30299999999999999</v>
      </c>
      <c r="H817">
        <v>1.0561056105610562</v>
      </c>
      <c r="I817" s="4">
        <v>0.42099999999999999</v>
      </c>
      <c r="J817" s="4">
        <v>0.35799999999999998</v>
      </c>
      <c r="K817">
        <v>1.1759776536312849</v>
      </c>
    </row>
    <row r="818" spans="1:11" x14ac:dyDescent="0.35">
      <c r="A818" t="s">
        <v>817</v>
      </c>
      <c r="B818">
        <v>25</v>
      </c>
      <c r="C818" s="4">
        <v>7.8E-2</v>
      </c>
      <c r="D818" s="4">
        <v>7.1999999999999995E-2</v>
      </c>
      <c r="E818">
        <v>1.0833333333333335</v>
      </c>
      <c r="F818" s="4">
        <v>0.222</v>
      </c>
      <c r="G818" s="4">
        <v>0.22900000000000001</v>
      </c>
      <c r="H818">
        <v>0.96943231441048028</v>
      </c>
      <c r="I818" s="4">
        <v>0.46600000000000003</v>
      </c>
      <c r="J818" s="4">
        <v>0.4</v>
      </c>
      <c r="K818">
        <v>1.165</v>
      </c>
    </row>
    <row r="819" spans="1:11" x14ac:dyDescent="0.35">
      <c r="A819" t="s">
        <v>818</v>
      </c>
      <c r="B819">
        <v>20</v>
      </c>
      <c r="C819" s="4">
        <v>7.9000000000000001E-2</v>
      </c>
      <c r="D819" s="4">
        <v>7.0999999999999994E-2</v>
      </c>
      <c r="E819">
        <v>1.1126760563380282</v>
      </c>
      <c r="F819" s="5">
        <v>0.191</v>
      </c>
      <c r="G819" s="5">
        <v>0.185</v>
      </c>
      <c r="H819">
        <v>1.0324324324324325</v>
      </c>
      <c r="I819" s="4">
        <v>0.56999999999999995</v>
      </c>
      <c r="J819" s="4">
        <v>0.41299999999999998</v>
      </c>
      <c r="K819">
        <v>1.3801452784503632</v>
      </c>
    </row>
    <row r="820" spans="1:11" x14ac:dyDescent="0.35">
      <c r="A820" t="s">
        <v>819</v>
      </c>
      <c r="B820">
        <v>21</v>
      </c>
      <c r="C820" s="4">
        <v>1.0089999999999999</v>
      </c>
      <c r="D820" s="4">
        <v>0.158</v>
      </c>
      <c r="E820">
        <v>6.386075949367088</v>
      </c>
      <c r="F820" s="3">
        <v>0.91100000000000003</v>
      </c>
      <c r="G820" s="3">
        <v>0.188</v>
      </c>
      <c r="H820">
        <v>4.8457446808510642</v>
      </c>
      <c r="I820" s="4">
        <v>1.647</v>
      </c>
      <c r="J820" s="4">
        <v>0.51100000000000001</v>
      </c>
      <c r="K820">
        <v>3.2230919765166339</v>
      </c>
    </row>
    <row r="821" spans="1:11" x14ac:dyDescent="0.35">
      <c r="A821" t="s">
        <v>820</v>
      </c>
      <c r="B821">
        <v>23</v>
      </c>
      <c r="C821" s="4">
        <v>0.11600000000000001</v>
      </c>
      <c r="D821" s="4">
        <v>8.3000000000000004E-2</v>
      </c>
      <c r="E821">
        <v>1.3975903614457832</v>
      </c>
      <c r="F821" s="4">
        <v>0.27</v>
      </c>
      <c r="G821" s="4">
        <v>0.27700000000000002</v>
      </c>
      <c r="H821">
        <v>0.97472924187725629</v>
      </c>
      <c r="I821" s="4">
        <v>0.58799999999999997</v>
      </c>
      <c r="J821" s="4">
        <v>0.504</v>
      </c>
      <c r="K821">
        <v>1.1666666666666665</v>
      </c>
    </row>
    <row r="822" spans="1:11" x14ac:dyDescent="0.35">
      <c r="A822" t="s">
        <v>821</v>
      </c>
      <c r="B822">
        <v>26</v>
      </c>
      <c r="C822" s="4">
        <v>1.7989999999999999</v>
      </c>
      <c r="D822" s="4">
        <v>0.40100000000000002</v>
      </c>
      <c r="E822">
        <v>4.4862842892768073</v>
      </c>
      <c r="F822" s="4">
        <v>1.173</v>
      </c>
      <c r="G822" s="4">
        <v>0.20699999999999999</v>
      </c>
      <c r="H822">
        <v>5.666666666666667</v>
      </c>
      <c r="I822">
        <v>2.1349999999999998</v>
      </c>
      <c r="J822">
        <v>0.21</v>
      </c>
      <c r="K822">
        <v>10.166666666666666</v>
      </c>
    </row>
    <row r="823" spans="1:11" x14ac:dyDescent="0.35">
      <c r="A823" t="s">
        <v>822</v>
      </c>
      <c r="B823">
        <v>27</v>
      </c>
      <c r="C823" s="4">
        <v>1.3129999999999999</v>
      </c>
      <c r="D823" s="4">
        <v>0.46100000000000002</v>
      </c>
      <c r="E823">
        <v>2.8481561822125809</v>
      </c>
      <c r="F823" s="4">
        <v>0.68</v>
      </c>
      <c r="G823" s="4">
        <v>0.14299999999999999</v>
      </c>
      <c r="H823">
        <v>4.7552447552447559</v>
      </c>
      <c r="I823">
        <v>1.29</v>
      </c>
      <c r="J823">
        <v>0.21199999999999999</v>
      </c>
      <c r="K823">
        <v>6.084905660377359</v>
      </c>
    </row>
    <row r="824" spans="1:11" x14ac:dyDescent="0.35">
      <c r="A824" t="s">
        <v>823</v>
      </c>
      <c r="B824">
        <v>23</v>
      </c>
      <c r="C824" s="4">
        <v>1.649</v>
      </c>
      <c r="D824" s="4">
        <v>0.56599999999999995</v>
      </c>
      <c r="E824">
        <v>2.9134275618374561</v>
      </c>
      <c r="F824" s="4">
        <v>1.0369999999999999</v>
      </c>
      <c r="G824" s="4">
        <v>0.223</v>
      </c>
      <c r="H824">
        <v>4.6502242152466362</v>
      </c>
      <c r="I824">
        <v>2.0190000000000001</v>
      </c>
      <c r="J824">
        <v>0.24299999999999999</v>
      </c>
      <c r="K824">
        <v>8.3086419753086425</v>
      </c>
    </row>
    <row r="825" spans="1:11" x14ac:dyDescent="0.35">
      <c r="A825" t="s">
        <v>824</v>
      </c>
      <c r="B825">
        <v>24</v>
      </c>
      <c r="C825" s="4">
        <v>0.58599999999999997</v>
      </c>
      <c r="D825" s="4">
        <v>0.56299999999999994</v>
      </c>
      <c r="E825">
        <v>1.0408525754884548</v>
      </c>
      <c r="F825" s="4">
        <v>0.221</v>
      </c>
      <c r="G825" s="4">
        <v>0.24099999999999999</v>
      </c>
      <c r="H825">
        <v>0.91701244813278016</v>
      </c>
      <c r="I825">
        <v>0.27200000000000002</v>
      </c>
      <c r="J825">
        <v>0.22600000000000001</v>
      </c>
      <c r="K825">
        <v>1.2035398230088497</v>
      </c>
    </row>
    <row r="826" spans="1:11" x14ac:dyDescent="0.35">
      <c r="A826" t="s">
        <v>825</v>
      </c>
      <c r="B826">
        <v>37</v>
      </c>
      <c r="C826" s="5">
        <v>1.238</v>
      </c>
      <c r="D826" s="5">
        <v>0.47299999999999998</v>
      </c>
      <c r="E826">
        <v>2.6173361522198735</v>
      </c>
      <c r="F826" s="4">
        <v>0.80600000000000005</v>
      </c>
      <c r="G826" s="4">
        <v>0.48699999999999999</v>
      </c>
      <c r="H826">
        <v>1.6550308008213555</v>
      </c>
      <c r="I826">
        <v>1.367</v>
      </c>
      <c r="J826">
        <v>0.19800000000000001</v>
      </c>
      <c r="K826">
        <v>6.904040404040404</v>
      </c>
    </row>
    <row r="827" spans="1:11" x14ac:dyDescent="0.35">
      <c r="A827" t="s">
        <v>826</v>
      </c>
      <c r="B827">
        <v>26</v>
      </c>
      <c r="C827" s="3">
        <v>0.81200000000000006</v>
      </c>
      <c r="D827" s="6">
        <v>0.42499999999999999</v>
      </c>
      <c r="E827">
        <v>1.9105882352941179</v>
      </c>
      <c r="F827" s="4">
        <v>0.46200000000000002</v>
      </c>
      <c r="G827" s="4">
        <v>0.32200000000000001</v>
      </c>
      <c r="H827">
        <v>1.4347826086956521</v>
      </c>
      <c r="I827">
        <v>0.99299999999999999</v>
      </c>
      <c r="J827">
        <v>0.54</v>
      </c>
      <c r="K827">
        <v>1.8388888888888888</v>
      </c>
    </row>
    <row r="828" spans="1:11" x14ac:dyDescent="0.35">
      <c r="A828" t="s">
        <v>827</v>
      </c>
      <c r="B828">
        <v>18</v>
      </c>
      <c r="C828" s="4">
        <v>0.27300000000000002</v>
      </c>
      <c r="D828" s="7">
        <v>0.23599999999999999</v>
      </c>
      <c r="E828">
        <v>1.1567796610169494</v>
      </c>
      <c r="F828" s="4">
        <v>0.14199999999999999</v>
      </c>
      <c r="G828" s="4">
        <v>0.16500000000000001</v>
      </c>
      <c r="H828">
        <v>0.86060606060606049</v>
      </c>
      <c r="I828">
        <v>0.20899999999999999</v>
      </c>
      <c r="J828">
        <v>0.16900000000000001</v>
      </c>
      <c r="K828">
        <v>1.2366863905325443</v>
      </c>
    </row>
    <row r="829" spans="1:11" x14ac:dyDescent="0.35">
      <c r="A829" t="s">
        <v>828</v>
      </c>
      <c r="B829">
        <v>25</v>
      </c>
      <c r="C829" s="4">
        <v>0.19900000000000001</v>
      </c>
      <c r="D829" s="7">
        <v>0.192</v>
      </c>
      <c r="E829">
        <v>1.0364583333333333</v>
      </c>
      <c r="F829" s="4">
        <v>0.26700000000000002</v>
      </c>
      <c r="G829" s="4">
        <v>0.26</v>
      </c>
      <c r="H829">
        <v>1.026923076923077</v>
      </c>
      <c r="I829">
        <v>0.18099999999999999</v>
      </c>
      <c r="J829">
        <v>0.20200000000000001</v>
      </c>
      <c r="K829">
        <v>0.89603960396039595</v>
      </c>
    </row>
    <row r="830" spans="1:11" x14ac:dyDescent="0.35">
      <c r="A830" t="s">
        <v>829</v>
      </c>
      <c r="B830">
        <v>26</v>
      </c>
      <c r="C830" s="4">
        <v>0.88900000000000001</v>
      </c>
      <c r="D830" s="7">
        <v>0.40200000000000002</v>
      </c>
      <c r="E830">
        <v>2.2114427860696515</v>
      </c>
      <c r="F830" s="4">
        <v>0.435</v>
      </c>
      <c r="G830" s="4">
        <v>0.20399999999999999</v>
      </c>
      <c r="H830">
        <v>2.1323529411764706</v>
      </c>
      <c r="I830">
        <v>0.86899999999999999</v>
      </c>
      <c r="J830">
        <v>0.28599999999999998</v>
      </c>
      <c r="K830">
        <v>3.0384615384615388</v>
      </c>
    </row>
    <row r="831" spans="1:11" x14ac:dyDescent="0.35">
      <c r="A831" t="s">
        <v>830</v>
      </c>
      <c r="B831">
        <v>22</v>
      </c>
      <c r="C831" s="4">
        <v>1.071</v>
      </c>
      <c r="D831" s="7">
        <v>0.317</v>
      </c>
      <c r="E831">
        <v>3.3785488958990535</v>
      </c>
      <c r="F831" s="5">
        <v>0.745</v>
      </c>
      <c r="G831" s="5">
        <v>0.30599999999999999</v>
      </c>
      <c r="H831">
        <v>2.4346405228758172</v>
      </c>
      <c r="I831">
        <v>1.516</v>
      </c>
      <c r="J831">
        <v>0.29299999999999998</v>
      </c>
      <c r="K831">
        <v>5.1740614334470996</v>
      </c>
    </row>
    <row r="832" spans="1:11" x14ac:dyDescent="0.35">
      <c r="A832" t="s">
        <v>831</v>
      </c>
      <c r="B832">
        <v>33</v>
      </c>
      <c r="C832" s="4">
        <v>0.48099999999999998</v>
      </c>
      <c r="D832" s="7">
        <v>0.44</v>
      </c>
      <c r="E832">
        <v>1.093181818181818</v>
      </c>
      <c r="F832" s="3">
        <v>0.39400000000000002</v>
      </c>
      <c r="G832" s="6">
        <v>0.33700000000000002</v>
      </c>
      <c r="H832">
        <v>1.1691394658753709</v>
      </c>
      <c r="I832">
        <v>0.35099999999999998</v>
      </c>
      <c r="J832">
        <v>0.372</v>
      </c>
      <c r="K832">
        <v>0.94354838709677413</v>
      </c>
    </row>
    <row r="833" spans="1:11" x14ac:dyDescent="0.35">
      <c r="A833" t="s">
        <v>832</v>
      </c>
      <c r="B833">
        <v>18</v>
      </c>
      <c r="C833" s="4">
        <v>0.624</v>
      </c>
      <c r="D833" s="7">
        <v>0.56000000000000005</v>
      </c>
      <c r="E833">
        <v>1.1142857142857141</v>
      </c>
      <c r="F833" s="4">
        <v>0.30399999999999999</v>
      </c>
      <c r="G833" s="7">
        <v>0.30099999999999999</v>
      </c>
      <c r="H833">
        <v>1.0099667774086378</v>
      </c>
      <c r="I833">
        <v>0.51700000000000002</v>
      </c>
      <c r="J833">
        <v>0.44</v>
      </c>
      <c r="K833">
        <v>1.175</v>
      </c>
    </row>
    <row r="834" spans="1:11" x14ac:dyDescent="0.35">
      <c r="A834" t="s">
        <v>833</v>
      </c>
      <c r="B834">
        <v>29</v>
      </c>
      <c r="C834" s="4">
        <v>1.752</v>
      </c>
      <c r="D834" s="7">
        <v>0.33200000000000002</v>
      </c>
      <c r="E834">
        <v>5.2771084337349397</v>
      </c>
      <c r="F834" s="4">
        <v>1.093</v>
      </c>
      <c r="G834" s="7">
        <v>0.32900000000000001</v>
      </c>
      <c r="H834">
        <v>3.3221884498480239</v>
      </c>
      <c r="I834">
        <v>2.2869999999999999</v>
      </c>
      <c r="J834">
        <v>0.24</v>
      </c>
      <c r="K834">
        <v>9.5291666666666668</v>
      </c>
    </row>
    <row r="835" spans="1:11" x14ac:dyDescent="0.35">
      <c r="A835" t="s">
        <v>834</v>
      </c>
      <c r="B835">
        <v>34</v>
      </c>
      <c r="C835" s="4">
        <v>0.69</v>
      </c>
      <c r="D835" s="7">
        <v>0.318</v>
      </c>
      <c r="E835">
        <v>2.1698113207547167</v>
      </c>
      <c r="F835" s="4">
        <v>0.55500000000000005</v>
      </c>
      <c r="G835" s="7">
        <v>0.26700000000000002</v>
      </c>
      <c r="H835">
        <v>2.0786516853932584</v>
      </c>
      <c r="I835">
        <v>0.68100000000000005</v>
      </c>
      <c r="J835">
        <v>0.219</v>
      </c>
      <c r="K835">
        <v>3.1095890410958908</v>
      </c>
    </row>
    <row r="836" spans="1:11" x14ac:dyDescent="0.35">
      <c r="A836" t="s">
        <v>835</v>
      </c>
      <c r="B836">
        <v>35</v>
      </c>
      <c r="C836" s="4">
        <v>1.6559999999999999</v>
      </c>
      <c r="D836" s="7">
        <v>0.43099999999999999</v>
      </c>
      <c r="E836">
        <v>3.8422273781902549</v>
      </c>
      <c r="F836" s="4">
        <v>1.282</v>
      </c>
      <c r="G836" s="7">
        <v>0.48</v>
      </c>
      <c r="H836">
        <v>2.6708333333333334</v>
      </c>
      <c r="I836">
        <v>2.3109999999999999</v>
      </c>
      <c r="J836">
        <v>0.248</v>
      </c>
      <c r="K836">
        <v>9.318548387096774</v>
      </c>
    </row>
    <row r="837" spans="1:11" x14ac:dyDescent="0.35">
      <c r="A837" t="s">
        <v>836</v>
      </c>
      <c r="B837">
        <v>29</v>
      </c>
      <c r="C837">
        <v>0.28999999999999998</v>
      </c>
      <c r="D837">
        <v>0.153</v>
      </c>
      <c r="E837">
        <v>1.8954248366013071</v>
      </c>
      <c r="F837" s="4">
        <v>0.41799999999999998</v>
      </c>
      <c r="G837" s="7">
        <v>0.29899999999999999</v>
      </c>
      <c r="H837">
        <v>1.3979933110367893</v>
      </c>
      <c r="I837">
        <v>0.47199999999999998</v>
      </c>
      <c r="J837">
        <v>0.19</v>
      </c>
      <c r="K837">
        <v>2.4842105263157892</v>
      </c>
    </row>
    <row r="838" spans="1:11" x14ac:dyDescent="0.35">
      <c r="A838" t="s">
        <v>837</v>
      </c>
      <c r="B838">
        <v>28</v>
      </c>
      <c r="C838">
        <v>0.503</v>
      </c>
      <c r="D838">
        <v>0.114</v>
      </c>
      <c r="E838">
        <v>4.4122807017543861</v>
      </c>
      <c r="F838" s="4">
        <v>0.39100000000000001</v>
      </c>
      <c r="G838" s="7">
        <v>0.16700000000000001</v>
      </c>
      <c r="H838">
        <v>2.341317365269461</v>
      </c>
      <c r="I838">
        <v>0.92600000000000005</v>
      </c>
      <c r="J838">
        <v>0.253</v>
      </c>
      <c r="K838">
        <v>3.6600790513833994</v>
      </c>
    </row>
    <row r="839" spans="1:11" x14ac:dyDescent="0.35">
      <c r="A839" t="s">
        <v>838</v>
      </c>
      <c r="B839">
        <v>30</v>
      </c>
      <c r="C839">
        <v>0.113</v>
      </c>
      <c r="D839">
        <v>0.108</v>
      </c>
      <c r="E839">
        <v>1.0462962962962963</v>
      </c>
      <c r="F839" s="4">
        <v>0.125</v>
      </c>
      <c r="G839" s="7">
        <v>0.122</v>
      </c>
      <c r="H839">
        <v>1.0245901639344261</v>
      </c>
      <c r="I839">
        <v>0.188</v>
      </c>
      <c r="J839">
        <v>0.224</v>
      </c>
      <c r="K839">
        <v>0.8392857142857143</v>
      </c>
    </row>
    <row r="840" spans="1:11" x14ac:dyDescent="0.35">
      <c r="A840" t="s">
        <v>839</v>
      </c>
      <c r="B840">
        <v>26</v>
      </c>
      <c r="C840">
        <v>1.0169999999999999</v>
      </c>
      <c r="D840">
        <v>0.161</v>
      </c>
      <c r="E840">
        <v>6.3167701863354031</v>
      </c>
      <c r="F840" s="4">
        <v>0.79300000000000004</v>
      </c>
      <c r="G840" s="7">
        <v>0.27800000000000002</v>
      </c>
      <c r="H840">
        <v>2.8525179856115108</v>
      </c>
      <c r="I840">
        <v>1.8660000000000001</v>
      </c>
      <c r="J840">
        <v>0.45800000000000002</v>
      </c>
      <c r="K840">
        <v>4.0742358078602621</v>
      </c>
    </row>
    <row r="841" spans="1:11" x14ac:dyDescent="0.35">
      <c r="A841" t="s">
        <v>840</v>
      </c>
      <c r="B841">
        <v>25</v>
      </c>
      <c r="C841">
        <v>1.3520000000000001</v>
      </c>
      <c r="D841">
        <v>0.125</v>
      </c>
      <c r="E841">
        <v>10.816000000000001</v>
      </c>
      <c r="F841" s="4">
        <v>1.202</v>
      </c>
      <c r="G841" s="7">
        <v>0.38100000000000001</v>
      </c>
      <c r="H841">
        <v>3.1548556430446193</v>
      </c>
      <c r="I841">
        <v>2.2999999999999998</v>
      </c>
      <c r="J841">
        <v>0.38</v>
      </c>
      <c r="K841">
        <v>6.0526315789473681</v>
      </c>
    </row>
    <row r="842" spans="1:11" x14ac:dyDescent="0.35">
      <c r="A842" t="s">
        <v>841</v>
      </c>
      <c r="B842">
        <v>22</v>
      </c>
      <c r="C842">
        <v>0.106</v>
      </c>
      <c r="D842">
        <v>9.6000000000000002E-2</v>
      </c>
      <c r="E842">
        <v>1.1041666666666665</v>
      </c>
      <c r="F842" s="4">
        <v>0.122</v>
      </c>
      <c r="G842" s="4">
        <v>0.14699999999999999</v>
      </c>
      <c r="H842">
        <v>0.82993197278911568</v>
      </c>
      <c r="I842">
        <v>0.23200000000000001</v>
      </c>
      <c r="J842">
        <v>0.25900000000000001</v>
      </c>
      <c r="K842">
        <v>0.89575289575289574</v>
      </c>
    </row>
    <row r="843" spans="1:11" x14ac:dyDescent="0.35">
      <c r="A843" t="s">
        <v>842</v>
      </c>
      <c r="B843">
        <v>23</v>
      </c>
      <c r="C843">
        <v>0.90100000000000002</v>
      </c>
      <c r="D843">
        <v>0.193</v>
      </c>
      <c r="E843">
        <v>4.6683937823834194</v>
      </c>
      <c r="F843" s="4">
        <v>0.73</v>
      </c>
      <c r="G843" s="4">
        <v>0.41899999999999998</v>
      </c>
      <c r="H843">
        <v>1.7422434367541766</v>
      </c>
      <c r="I843">
        <v>1.524</v>
      </c>
      <c r="J843">
        <v>0.36599999999999999</v>
      </c>
      <c r="K843">
        <v>4.1639344262295079</v>
      </c>
    </row>
    <row r="844" spans="1:11" x14ac:dyDescent="0.35">
      <c r="A844" t="s">
        <v>843</v>
      </c>
      <c r="B844">
        <v>26</v>
      </c>
      <c r="C844">
        <v>0.502</v>
      </c>
      <c r="D844">
        <v>0.128</v>
      </c>
      <c r="E844">
        <v>3.921875</v>
      </c>
      <c r="F844" s="4">
        <v>0.34100000000000003</v>
      </c>
      <c r="G844" s="4">
        <v>0.14599999999999999</v>
      </c>
      <c r="H844">
        <v>2.3356164383561646</v>
      </c>
      <c r="I844">
        <v>0.95199999999999996</v>
      </c>
      <c r="J844">
        <v>0.28499999999999998</v>
      </c>
      <c r="K844">
        <v>3.3403508771929826</v>
      </c>
    </row>
    <row r="845" spans="1:11" x14ac:dyDescent="0.35">
      <c r="A845" t="s">
        <v>844</v>
      </c>
      <c r="B845">
        <v>21</v>
      </c>
      <c r="C845">
        <v>0.34699999999999998</v>
      </c>
      <c r="D845">
        <v>0.13700000000000001</v>
      </c>
      <c r="E845">
        <v>2.5328467153284668</v>
      </c>
      <c r="F845" s="4">
        <v>0.40899999999999997</v>
      </c>
      <c r="G845" s="4">
        <v>0.23300000000000001</v>
      </c>
      <c r="H845">
        <v>1.7553648068669525</v>
      </c>
      <c r="I845">
        <v>0.69199999999999995</v>
      </c>
      <c r="J845">
        <v>0.20399999999999999</v>
      </c>
      <c r="K845">
        <v>3.392156862745098</v>
      </c>
    </row>
    <row r="846" spans="1:11" x14ac:dyDescent="0.35">
      <c r="A846" t="s">
        <v>845</v>
      </c>
      <c r="B846">
        <v>25</v>
      </c>
      <c r="C846">
        <v>0.78900000000000003</v>
      </c>
      <c r="D846">
        <v>0.128</v>
      </c>
      <c r="E846">
        <v>6.1640625</v>
      </c>
      <c r="F846" s="4">
        <v>0.77300000000000002</v>
      </c>
      <c r="G846" s="4">
        <v>0.28799999999999998</v>
      </c>
      <c r="H846">
        <v>2.6840277777777781</v>
      </c>
      <c r="I846">
        <v>1.5489999999999999</v>
      </c>
      <c r="J846">
        <v>0.24099999999999999</v>
      </c>
      <c r="K846">
        <v>6.4273858921161828</v>
      </c>
    </row>
    <row r="847" spans="1:11" x14ac:dyDescent="0.35">
      <c r="A847" t="s">
        <v>846</v>
      </c>
      <c r="B847">
        <v>29</v>
      </c>
      <c r="C847">
        <v>0.13</v>
      </c>
      <c r="D847">
        <v>8.5999999999999993E-2</v>
      </c>
      <c r="E847">
        <v>1.5116279069767444</v>
      </c>
      <c r="F847" s="4">
        <v>0.215</v>
      </c>
      <c r="G847" s="4">
        <v>0.222</v>
      </c>
      <c r="H847">
        <v>0.96846846846846846</v>
      </c>
      <c r="I847">
        <v>0.17399999999999999</v>
      </c>
      <c r="J847">
        <v>0.13900000000000001</v>
      </c>
      <c r="K847">
        <v>1.2517985611510789</v>
      </c>
    </row>
    <row r="848" spans="1:11" x14ac:dyDescent="0.35">
      <c r="A848" t="s">
        <v>847</v>
      </c>
      <c r="B848">
        <v>23</v>
      </c>
      <c r="C848">
        <v>0.19</v>
      </c>
      <c r="D848">
        <v>0.104</v>
      </c>
      <c r="E848">
        <v>1.8269230769230771</v>
      </c>
      <c r="F848" s="4">
        <v>0.186</v>
      </c>
      <c r="G848" s="4">
        <v>0.22800000000000001</v>
      </c>
      <c r="H848">
        <v>0.81578947368421051</v>
      </c>
      <c r="I848">
        <v>0.20499999999999999</v>
      </c>
      <c r="J848">
        <v>0.17899999999999999</v>
      </c>
      <c r="K848">
        <v>1.1452513966480447</v>
      </c>
    </row>
    <row r="849" spans="1:11" x14ac:dyDescent="0.35">
      <c r="A849" t="s">
        <v>848</v>
      </c>
      <c r="B849">
        <v>19</v>
      </c>
      <c r="C849">
        <v>0.129</v>
      </c>
      <c r="D849">
        <v>0.109</v>
      </c>
      <c r="E849">
        <v>1.1834862385321101</v>
      </c>
      <c r="F849" s="4">
        <v>0.26400000000000001</v>
      </c>
      <c r="G849" s="4">
        <v>0.23400000000000001</v>
      </c>
      <c r="H849">
        <v>1.1282051282051282</v>
      </c>
      <c r="I849">
        <v>0.35099999999999998</v>
      </c>
      <c r="J849">
        <v>0.29699999999999999</v>
      </c>
      <c r="K849">
        <v>1.1818181818181819</v>
      </c>
    </row>
    <row r="850" spans="1:11" x14ac:dyDescent="0.35">
      <c r="A850" t="s">
        <v>849</v>
      </c>
      <c r="B850">
        <v>29</v>
      </c>
      <c r="C850">
        <v>0.371</v>
      </c>
      <c r="D850">
        <v>8.5999999999999993E-2</v>
      </c>
      <c r="E850">
        <v>4.3139534883720936</v>
      </c>
      <c r="F850" s="4">
        <v>0.253</v>
      </c>
      <c r="G850" s="4">
        <v>0.129</v>
      </c>
      <c r="H850">
        <v>1.9612403100775193</v>
      </c>
      <c r="I850">
        <v>0.64400000000000002</v>
      </c>
      <c r="J850">
        <v>0.14599999999999999</v>
      </c>
      <c r="K850">
        <v>4.4109589041095898</v>
      </c>
    </row>
    <row r="851" spans="1:11" x14ac:dyDescent="0.35">
      <c r="A851" t="s">
        <v>850</v>
      </c>
      <c r="B851">
        <v>20</v>
      </c>
      <c r="C851">
        <v>0.76100000000000001</v>
      </c>
      <c r="D851">
        <v>0.81200000000000006</v>
      </c>
      <c r="E851">
        <v>0.93719211822660098</v>
      </c>
      <c r="F851" s="4">
        <v>0.29599999999999999</v>
      </c>
      <c r="G851" s="4">
        <v>0.25800000000000001</v>
      </c>
      <c r="H851">
        <v>1.1472868217054262</v>
      </c>
      <c r="I851">
        <v>0.52700000000000002</v>
      </c>
      <c r="J851">
        <v>0.53</v>
      </c>
      <c r="K851">
        <v>0.99433962264150944</v>
      </c>
    </row>
    <row r="852" spans="1:11" x14ac:dyDescent="0.35">
      <c r="A852" t="s">
        <v>851</v>
      </c>
      <c r="B852">
        <v>28</v>
      </c>
      <c r="C852">
        <v>1.141</v>
      </c>
      <c r="D852">
        <v>0.23300000000000001</v>
      </c>
      <c r="E852">
        <v>4.8969957081545061</v>
      </c>
      <c r="F852" s="4">
        <v>0.93</v>
      </c>
      <c r="G852" s="4">
        <v>0.218</v>
      </c>
      <c r="H852">
        <v>4.2660550458715596</v>
      </c>
      <c r="I852">
        <v>2.133</v>
      </c>
      <c r="J852">
        <v>0.48399999999999999</v>
      </c>
      <c r="K852">
        <v>4.4070247933884303</v>
      </c>
    </row>
    <row r="853" spans="1:11" x14ac:dyDescent="0.35">
      <c r="A853" t="s">
        <v>852</v>
      </c>
      <c r="B853">
        <v>23</v>
      </c>
      <c r="C853">
        <v>0.45600000000000002</v>
      </c>
      <c r="D853">
        <v>0.11799999999999999</v>
      </c>
      <c r="E853">
        <v>3.8644067796610173</v>
      </c>
      <c r="F853" s="4">
        <v>0.497</v>
      </c>
      <c r="G853" s="4">
        <v>0.22800000000000001</v>
      </c>
      <c r="H853">
        <v>2.1798245614035086</v>
      </c>
      <c r="I853">
        <v>1.173</v>
      </c>
      <c r="J853">
        <v>0.255</v>
      </c>
      <c r="K853">
        <v>4.5999999999999996</v>
      </c>
    </row>
    <row r="854" spans="1:11" x14ac:dyDescent="0.35">
      <c r="A854" t="s">
        <v>853</v>
      </c>
      <c r="B854">
        <v>25</v>
      </c>
      <c r="C854">
        <v>0.16300000000000001</v>
      </c>
      <c r="D854">
        <v>0.128</v>
      </c>
      <c r="E854">
        <v>1.2734375</v>
      </c>
      <c r="F854" s="4">
        <v>0.21299999999999999</v>
      </c>
      <c r="G854" s="4">
        <v>0.218</v>
      </c>
      <c r="H854">
        <v>0.97706422018348627</v>
      </c>
      <c r="I854">
        <v>0.34300000000000003</v>
      </c>
      <c r="J854">
        <v>0.318</v>
      </c>
      <c r="K854">
        <v>1.078616352201258</v>
      </c>
    </row>
    <row r="855" spans="1:11" x14ac:dyDescent="0.35">
      <c r="A855" t="s">
        <v>854</v>
      </c>
      <c r="B855">
        <v>27</v>
      </c>
      <c r="C855">
        <v>1.1930000000000001</v>
      </c>
      <c r="D855">
        <v>7.8E-2</v>
      </c>
      <c r="E855">
        <v>15.294871794871796</v>
      </c>
      <c r="F855" s="4">
        <v>0.82699999999999996</v>
      </c>
      <c r="G855" s="4">
        <v>0.127</v>
      </c>
      <c r="H855">
        <v>6.5118110236220472</v>
      </c>
      <c r="I855">
        <v>2.044</v>
      </c>
      <c r="J855">
        <v>0.29699999999999999</v>
      </c>
      <c r="K855">
        <v>6.8821548821548824</v>
      </c>
    </row>
    <row r="856" spans="1:11" x14ac:dyDescent="0.35">
      <c r="A856" t="s">
        <v>855</v>
      </c>
      <c r="B856">
        <v>30</v>
      </c>
      <c r="C856">
        <v>8.2000000000000003E-2</v>
      </c>
      <c r="D856">
        <v>6.8000000000000005E-2</v>
      </c>
      <c r="E856">
        <v>1.2058823529411764</v>
      </c>
      <c r="F856" s="4">
        <v>0.16200000000000001</v>
      </c>
      <c r="G856" s="4">
        <v>0.16400000000000001</v>
      </c>
      <c r="H856">
        <v>0.98780487804878048</v>
      </c>
      <c r="I856">
        <v>0.19900000000000001</v>
      </c>
      <c r="J856">
        <v>0.17799999999999999</v>
      </c>
      <c r="K856">
        <v>1.1179775280898878</v>
      </c>
    </row>
    <row r="857" spans="1:11" x14ac:dyDescent="0.35">
      <c r="A857" t="s">
        <v>856</v>
      </c>
      <c r="B857">
        <v>28</v>
      </c>
      <c r="C857">
        <v>1.131</v>
      </c>
      <c r="D857">
        <v>9.6000000000000002E-2</v>
      </c>
      <c r="E857">
        <v>11.78125</v>
      </c>
      <c r="F857" s="4">
        <v>0.98099999999999998</v>
      </c>
      <c r="G857" s="4">
        <v>0.21099999999999999</v>
      </c>
      <c r="H857">
        <v>4.6492890995260661</v>
      </c>
      <c r="I857">
        <v>1.9059999999999999</v>
      </c>
      <c r="J857">
        <v>0.217</v>
      </c>
      <c r="K857">
        <v>8.783410138248847</v>
      </c>
    </row>
    <row r="858" spans="1:11" x14ac:dyDescent="0.35">
      <c r="A858" t="s">
        <v>857</v>
      </c>
      <c r="B858">
        <v>24</v>
      </c>
      <c r="C858">
        <v>0.107</v>
      </c>
      <c r="D858">
        <v>9.8000000000000004E-2</v>
      </c>
      <c r="E858">
        <v>1.0918367346938775</v>
      </c>
      <c r="F858" s="4">
        <v>0.255</v>
      </c>
      <c r="G858" s="4">
        <v>0.29599999999999999</v>
      </c>
      <c r="H858">
        <v>0.86148648648648651</v>
      </c>
      <c r="I858">
        <v>0.188</v>
      </c>
      <c r="J858">
        <v>0.17799999999999999</v>
      </c>
      <c r="K858">
        <v>1.056179775280899</v>
      </c>
    </row>
    <row r="859" spans="1:11" x14ac:dyDescent="0.35">
      <c r="A859" t="s">
        <v>858</v>
      </c>
      <c r="B859">
        <v>20</v>
      </c>
      <c r="C859">
        <v>1.028</v>
      </c>
      <c r="D859">
        <v>9.8000000000000004E-2</v>
      </c>
      <c r="E859">
        <v>10.489795918367347</v>
      </c>
      <c r="F859" s="4">
        <v>0.96299999999999997</v>
      </c>
      <c r="G859" s="4">
        <v>0.375</v>
      </c>
      <c r="H859">
        <v>2.5680000000000001</v>
      </c>
      <c r="I859">
        <v>1.966</v>
      </c>
      <c r="J859">
        <v>0.13500000000000001</v>
      </c>
      <c r="K859">
        <v>14.562962962962962</v>
      </c>
    </row>
    <row r="860" spans="1:11" x14ac:dyDescent="0.35">
      <c r="A860" t="s">
        <v>859</v>
      </c>
      <c r="B860">
        <v>20</v>
      </c>
      <c r="C860">
        <v>1.0960000000000001</v>
      </c>
      <c r="D860">
        <v>0.22500000000000001</v>
      </c>
      <c r="E860">
        <v>4.8711111111111114</v>
      </c>
      <c r="F860" s="4">
        <v>1.153</v>
      </c>
      <c r="G860" s="4">
        <v>0.29699999999999999</v>
      </c>
      <c r="H860">
        <v>3.8821548821548824</v>
      </c>
      <c r="I860">
        <v>2.12</v>
      </c>
      <c r="J860">
        <v>0.17399999999999999</v>
      </c>
      <c r="K860">
        <v>12.183908045977013</v>
      </c>
    </row>
    <row r="861" spans="1:11" x14ac:dyDescent="0.35">
      <c r="A861" t="s">
        <v>860</v>
      </c>
      <c r="B861">
        <v>33</v>
      </c>
      <c r="C861">
        <v>0.87</v>
      </c>
      <c r="D861">
        <v>0.39700000000000002</v>
      </c>
      <c r="E861">
        <v>2.1914357682619645</v>
      </c>
      <c r="F861" s="4">
        <v>1.0369999999999999</v>
      </c>
      <c r="G861" s="4">
        <v>0.77300000000000002</v>
      </c>
      <c r="H861">
        <v>1.3415265200517463</v>
      </c>
      <c r="I861">
        <v>1.6779999999999999</v>
      </c>
      <c r="J861">
        <v>0.89800000000000002</v>
      </c>
      <c r="K861">
        <v>1.8685968819599108</v>
      </c>
    </row>
    <row r="862" spans="1:11" x14ac:dyDescent="0.35">
      <c r="A862" t="s">
        <v>861</v>
      </c>
      <c r="B862">
        <v>22</v>
      </c>
      <c r="C862">
        <v>0.32200000000000001</v>
      </c>
      <c r="D862">
        <v>0.30199999999999999</v>
      </c>
      <c r="E862">
        <v>1.066225165562914</v>
      </c>
      <c r="F862" s="4">
        <v>0.56999999999999995</v>
      </c>
      <c r="G862" s="4">
        <v>0.54500000000000004</v>
      </c>
      <c r="H862">
        <v>1.0458715596330272</v>
      </c>
      <c r="I862">
        <v>0.84799999999999998</v>
      </c>
      <c r="J862">
        <v>0.86599999999999999</v>
      </c>
      <c r="K862">
        <v>0.97921478060046185</v>
      </c>
    </row>
    <row r="863" spans="1:11" x14ac:dyDescent="0.35">
      <c r="A863" t="s">
        <v>862</v>
      </c>
      <c r="B863">
        <v>26</v>
      </c>
      <c r="C863">
        <v>0.86399999999999999</v>
      </c>
      <c r="D863">
        <v>0.67900000000000005</v>
      </c>
      <c r="E863">
        <v>1.2724594992636229</v>
      </c>
      <c r="F863" s="4">
        <v>1.0069999999999999</v>
      </c>
      <c r="G863" s="4">
        <v>0.89100000000000001</v>
      </c>
      <c r="H863">
        <v>1.1301907968574634</v>
      </c>
      <c r="I863">
        <v>1.57</v>
      </c>
      <c r="J863">
        <v>1.214</v>
      </c>
      <c r="K863">
        <v>1.2932454695222406</v>
      </c>
    </row>
    <row r="864" spans="1:11" x14ac:dyDescent="0.35">
      <c r="A864" t="s">
        <v>863</v>
      </c>
      <c r="B864">
        <v>26</v>
      </c>
      <c r="C864">
        <v>0.48599999999999999</v>
      </c>
      <c r="D864">
        <v>0.185</v>
      </c>
      <c r="E864">
        <v>2.6270270270270268</v>
      </c>
      <c r="F864" s="4">
        <v>0.34100000000000003</v>
      </c>
      <c r="G864" s="4">
        <v>0.17799999999999999</v>
      </c>
      <c r="H864">
        <v>1.9157303370786518</v>
      </c>
      <c r="I864">
        <v>0.97599999999999998</v>
      </c>
      <c r="J864">
        <v>0.29199999999999998</v>
      </c>
      <c r="K864">
        <v>3.3424657534246576</v>
      </c>
    </row>
    <row r="865" spans="1:11" x14ac:dyDescent="0.35">
      <c r="A865" t="s">
        <v>864</v>
      </c>
      <c r="B865">
        <v>32</v>
      </c>
      <c r="C865">
        <v>1.208</v>
      </c>
      <c r="D865">
        <v>0.65500000000000003</v>
      </c>
      <c r="E865">
        <v>1.8442748091603052</v>
      </c>
      <c r="F865" s="4">
        <v>1.526</v>
      </c>
      <c r="G865" s="4">
        <v>1.0009999999999999</v>
      </c>
      <c r="H865">
        <v>1.5244755244755246</v>
      </c>
      <c r="I865">
        <v>2.246</v>
      </c>
      <c r="J865">
        <v>1.5389999999999999</v>
      </c>
      <c r="K865">
        <v>1.4593892137751787</v>
      </c>
    </row>
    <row r="866" spans="1:11" x14ac:dyDescent="0.35">
      <c r="A866" t="s">
        <v>865</v>
      </c>
      <c r="B866">
        <v>22</v>
      </c>
      <c r="C866">
        <v>1.45</v>
      </c>
      <c r="D866">
        <v>0.373</v>
      </c>
      <c r="E866">
        <v>3.8873994638069704</v>
      </c>
      <c r="F866" s="4">
        <v>1.4059999999999999</v>
      </c>
      <c r="G866" s="4">
        <v>0.45500000000000002</v>
      </c>
      <c r="H866">
        <v>3.0901098901098898</v>
      </c>
      <c r="I866">
        <v>2.4540000000000002</v>
      </c>
      <c r="J866">
        <v>0.70399999999999996</v>
      </c>
      <c r="K866">
        <v>3.485795454545455</v>
      </c>
    </row>
    <row r="867" spans="1:11" x14ac:dyDescent="0.35">
      <c r="A867" t="s">
        <v>866</v>
      </c>
      <c r="B867">
        <v>19</v>
      </c>
      <c r="C867">
        <v>0.78500000000000003</v>
      </c>
      <c r="D867">
        <v>0.81200000000000006</v>
      </c>
      <c r="E867">
        <v>0.96674876847290636</v>
      </c>
      <c r="F867" s="4">
        <v>1.167</v>
      </c>
      <c r="G867" s="4">
        <v>1.1850000000000001</v>
      </c>
      <c r="H867">
        <v>0.98481012658227851</v>
      </c>
      <c r="I867" s="1">
        <v>1.5660000000000001</v>
      </c>
      <c r="J867" s="4">
        <v>1.657</v>
      </c>
      <c r="K867">
        <v>0.94508147254073627</v>
      </c>
    </row>
    <row r="868" spans="1:11" x14ac:dyDescent="0.35">
      <c r="A868" t="s">
        <v>867</v>
      </c>
      <c r="B868">
        <v>22</v>
      </c>
      <c r="C868">
        <v>0.41799999999999998</v>
      </c>
      <c r="D868">
        <v>0.40100000000000002</v>
      </c>
      <c r="E868">
        <v>1.0423940149625934</v>
      </c>
      <c r="F868" s="4">
        <v>0.71499999999999997</v>
      </c>
      <c r="G868" s="4">
        <v>0.753</v>
      </c>
      <c r="H868">
        <v>0.94953519256308094</v>
      </c>
      <c r="I868" s="1">
        <v>0.98</v>
      </c>
      <c r="J868" s="4">
        <v>0.89700000000000002</v>
      </c>
      <c r="K868">
        <v>1.0925306577480489</v>
      </c>
    </row>
    <row r="869" spans="1:11" x14ac:dyDescent="0.35">
      <c r="A869" t="s">
        <v>868</v>
      </c>
      <c r="B869">
        <v>30</v>
      </c>
      <c r="C869">
        <v>0.155</v>
      </c>
      <c r="D869">
        <v>0.14699999999999999</v>
      </c>
      <c r="E869">
        <v>1.0544217687074831</v>
      </c>
      <c r="F869" s="4">
        <v>0.34300000000000003</v>
      </c>
      <c r="G869" s="4">
        <v>0.34599999999999997</v>
      </c>
      <c r="H869">
        <v>0.99132947976878627</v>
      </c>
      <c r="I869" s="1">
        <v>0.39</v>
      </c>
      <c r="J869" s="4">
        <v>0.36099999999999999</v>
      </c>
      <c r="K869">
        <v>1.0803324099722993</v>
      </c>
    </row>
    <row r="870" spans="1:11" x14ac:dyDescent="0.35">
      <c r="A870" t="s">
        <v>869</v>
      </c>
      <c r="B870">
        <v>30</v>
      </c>
      <c r="C870">
        <v>0.24399999999999999</v>
      </c>
      <c r="D870">
        <v>0.23799999999999999</v>
      </c>
      <c r="E870">
        <v>1.0252100840336136</v>
      </c>
      <c r="F870" s="4">
        <v>0.38200000000000001</v>
      </c>
      <c r="G870" s="4">
        <v>0.40200000000000002</v>
      </c>
      <c r="H870">
        <v>0.95024875621890548</v>
      </c>
      <c r="I870" s="1">
        <v>0.46700000000000003</v>
      </c>
      <c r="J870" s="4">
        <v>0.49199999999999999</v>
      </c>
      <c r="K870">
        <v>0.94918699186991873</v>
      </c>
    </row>
    <row r="871" spans="1:11" x14ac:dyDescent="0.35">
      <c r="A871" t="s">
        <v>870</v>
      </c>
      <c r="B871">
        <v>26</v>
      </c>
      <c r="C871">
        <v>0.68500000000000005</v>
      </c>
      <c r="D871">
        <v>0.68100000000000005</v>
      </c>
      <c r="E871">
        <v>1.0058737151248165</v>
      </c>
      <c r="F871" s="4">
        <v>0.52300000000000002</v>
      </c>
      <c r="G871" s="4">
        <v>0.55100000000000005</v>
      </c>
      <c r="H871">
        <v>0.94918330308529941</v>
      </c>
      <c r="I871" s="1">
        <v>0.70599999999999996</v>
      </c>
      <c r="J871" s="4">
        <v>0.65300000000000002</v>
      </c>
      <c r="K871">
        <v>1.0811638591117916</v>
      </c>
    </row>
    <row r="872" spans="1:11" x14ac:dyDescent="0.35">
      <c r="A872" t="s">
        <v>871</v>
      </c>
      <c r="B872">
        <v>29</v>
      </c>
      <c r="C872">
        <v>0.60399999999999998</v>
      </c>
      <c r="D872">
        <v>0.58099999999999996</v>
      </c>
      <c r="E872">
        <v>1.0395869191049913</v>
      </c>
      <c r="F872" s="4">
        <v>0.39900000000000002</v>
      </c>
      <c r="G872" s="4">
        <v>0.46200000000000002</v>
      </c>
      <c r="H872">
        <v>0.86363636363636365</v>
      </c>
      <c r="I872" s="1">
        <v>0.71599999999999997</v>
      </c>
      <c r="J872" s="4">
        <v>0.67500000000000004</v>
      </c>
      <c r="K872">
        <v>1.0607407407407405</v>
      </c>
    </row>
    <row r="873" spans="1:11" x14ac:dyDescent="0.35">
      <c r="A873" t="s">
        <v>872</v>
      </c>
      <c r="B873">
        <v>19</v>
      </c>
      <c r="C873">
        <v>9.1999999999999998E-2</v>
      </c>
      <c r="D873">
        <v>8.5999999999999993E-2</v>
      </c>
      <c r="E873">
        <v>1.0697674418604652</v>
      </c>
      <c r="F873" s="4">
        <v>0.128</v>
      </c>
      <c r="G873" s="4">
        <v>0.14000000000000001</v>
      </c>
      <c r="H873">
        <v>0.91428571428571426</v>
      </c>
      <c r="I873" s="1">
        <v>0.28399999999999997</v>
      </c>
      <c r="J873" s="4">
        <v>0.24199999999999999</v>
      </c>
      <c r="K873">
        <v>1.1735537190082643</v>
      </c>
    </row>
    <row r="874" spans="1:11" x14ac:dyDescent="0.35">
      <c r="A874" t="s">
        <v>873</v>
      </c>
      <c r="B874">
        <v>19</v>
      </c>
      <c r="C874">
        <v>0.251</v>
      </c>
      <c r="D874">
        <v>0.224</v>
      </c>
      <c r="E874">
        <v>1.1205357142857142</v>
      </c>
      <c r="F874" s="4">
        <v>0.40600000000000003</v>
      </c>
      <c r="G874" s="4">
        <v>0.39900000000000002</v>
      </c>
      <c r="H874">
        <v>1.0175438596491229</v>
      </c>
      <c r="I874" s="1">
        <v>0.69499999999999995</v>
      </c>
      <c r="J874" s="4">
        <v>0.61599999999999999</v>
      </c>
      <c r="K874">
        <v>1.1282467532467533</v>
      </c>
    </row>
    <row r="875" spans="1:11" x14ac:dyDescent="0.35">
      <c r="A875" t="s">
        <v>874</v>
      </c>
      <c r="B875">
        <v>21</v>
      </c>
      <c r="C875">
        <v>0.23400000000000001</v>
      </c>
      <c r="D875">
        <v>0.22</v>
      </c>
      <c r="E875">
        <v>1.0636363636363637</v>
      </c>
      <c r="F875" s="4">
        <v>0.41799999999999998</v>
      </c>
      <c r="G875" s="4">
        <v>0.43</v>
      </c>
      <c r="H875">
        <v>0.97209302325581393</v>
      </c>
      <c r="I875" s="1">
        <v>0.497</v>
      </c>
      <c r="J875" s="4">
        <v>0.44700000000000001</v>
      </c>
      <c r="K875">
        <v>1.1118568232662192</v>
      </c>
    </row>
    <row r="876" spans="1:11" x14ac:dyDescent="0.35">
      <c r="A876" t="s">
        <v>875</v>
      </c>
      <c r="B876">
        <v>17</v>
      </c>
      <c r="C876">
        <v>1.052</v>
      </c>
      <c r="D876">
        <v>0.96899999999999997</v>
      </c>
      <c r="E876">
        <v>1.0856553147574821</v>
      </c>
      <c r="F876" s="4">
        <v>1.5169999999999999</v>
      </c>
      <c r="G876" s="4">
        <v>1.5089999999999999</v>
      </c>
      <c r="H876">
        <v>1.0053015241882042</v>
      </c>
      <c r="I876" s="1">
        <v>1.851</v>
      </c>
      <c r="J876" s="4">
        <v>1.448</v>
      </c>
      <c r="K876">
        <v>1.2783149171270718</v>
      </c>
    </row>
    <row r="877" spans="1:11" x14ac:dyDescent="0.35">
      <c r="A877" t="s">
        <v>876</v>
      </c>
      <c r="B877">
        <v>27</v>
      </c>
      <c r="C877">
        <v>0.36</v>
      </c>
      <c r="D877">
        <v>0.372</v>
      </c>
      <c r="E877">
        <v>0.96774193548387089</v>
      </c>
      <c r="F877" s="4">
        <v>0.82899999999999996</v>
      </c>
      <c r="G877" s="4">
        <v>0.69299999999999995</v>
      </c>
      <c r="H877">
        <v>1.1962481962481963</v>
      </c>
      <c r="I877" s="2">
        <v>1.2569999999999999</v>
      </c>
      <c r="J877" s="5">
        <v>1.1970000000000001</v>
      </c>
      <c r="K877">
        <v>1.0501253132832078</v>
      </c>
    </row>
    <row r="878" spans="1:11" x14ac:dyDescent="0.35">
      <c r="A878" t="s">
        <v>877</v>
      </c>
      <c r="B878">
        <v>20</v>
      </c>
      <c r="C878">
        <v>0.20799999999999999</v>
      </c>
      <c r="D878">
        <v>0.214</v>
      </c>
      <c r="E878">
        <v>0.9719626168224299</v>
      </c>
      <c r="F878" s="4">
        <v>0.42299999999999999</v>
      </c>
      <c r="G878" s="4">
        <v>0.40200000000000002</v>
      </c>
      <c r="H878">
        <v>1.0522388059701491</v>
      </c>
      <c r="I878" s="3">
        <v>0.70299999999999996</v>
      </c>
      <c r="J878" s="3">
        <v>0.68899999999999995</v>
      </c>
      <c r="K878">
        <v>1.0203193033381712</v>
      </c>
    </row>
    <row r="879" spans="1:11" x14ac:dyDescent="0.35">
      <c r="A879" t="s">
        <v>878</v>
      </c>
      <c r="B879">
        <v>26</v>
      </c>
      <c r="C879">
        <v>0.374</v>
      </c>
      <c r="D879">
        <v>0.39</v>
      </c>
      <c r="E879">
        <v>0.9589743589743589</v>
      </c>
      <c r="F879" s="4">
        <v>0.63600000000000001</v>
      </c>
      <c r="G879" s="4">
        <v>0.60099999999999998</v>
      </c>
      <c r="H879">
        <v>1.0582362728785357</v>
      </c>
      <c r="I879" s="4">
        <v>0.81799999999999995</v>
      </c>
      <c r="J879" s="4">
        <v>0.78100000000000003</v>
      </c>
      <c r="K879">
        <v>1.0473751600512162</v>
      </c>
    </row>
    <row r="880" spans="1:11" x14ac:dyDescent="0.35">
      <c r="A880" t="s">
        <v>879</v>
      </c>
      <c r="B880">
        <v>17</v>
      </c>
      <c r="C880">
        <v>0.96</v>
      </c>
      <c r="D880">
        <v>0.39300000000000002</v>
      </c>
      <c r="E880">
        <v>2.4427480916030531</v>
      </c>
      <c r="F880" s="4">
        <v>0.84599999999999997</v>
      </c>
      <c r="G880" s="4">
        <v>0.29099999999999998</v>
      </c>
      <c r="H880">
        <v>2.9072164948453607</v>
      </c>
      <c r="I880" s="4">
        <v>1.6259999999999999</v>
      </c>
      <c r="J880" s="4">
        <v>0.433</v>
      </c>
      <c r="K880">
        <v>3.7551963048498842</v>
      </c>
    </row>
    <row r="881" spans="1:11" x14ac:dyDescent="0.35">
      <c r="A881" t="s">
        <v>880</v>
      </c>
      <c r="B881">
        <v>30</v>
      </c>
      <c r="C881">
        <v>0.875</v>
      </c>
      <c r="D881">
        <v>0.30099999999999999</v>
      </c>
      <c r="E881">
        <v>2.9069767441860468</v>
      </c>
      <c r="F881" s="4">
        <v>1.0649999999999999</v>
      </c>
      <c r="G881" s="4">
        <v>0.442</v>
      </c>
      <c r="H881">
        <v>2.4095022624434388</v>
      </c>
      <c r="I881" s="4">
        <v>1.905</v>
      </c>
      <c r="J881" s="4">
        <v>0.54400000000000004</v>
      </c>
      <c r="K881">
        <v>3.5018382352941173</v>
      </c>
    </row>
    <row r="882" spans="1:11" x14ac:dyDescent="0.35">
      <c r="A882" t="s">
        <v>881</v>
      </c>
      <c r="B882">
        <v>37</v>
      </c>
      <c r="C882" s="4">
        <v>1.458</v>
      </c>
      <c r="D882" s="4">
        <v>0.73899999999999999</v>
      </c>
      <c r="E882">
        <f t="shared" ref="E882:E901" si="7">C882/D882</f>
        <v>1.972936400541272</v>
      </c>
      <c r="F882" s="4">
        <v>1.2410000000000001</v>
      </c>
      <c r="G882" s="4">
        <v>0.66700000000000004</v>
      </c>
      <c r="H882">
        <v>1.8605697151424287</v>
      </c>
      <c r="I882" s="4">
        <v>1.869</v>
      </c>
      <c r="J882" s="4">
        <v>0.89100000000000001</v>
      </c>
      <c r="K882">
        <v>2.0976430976430978</v>
      </c>
    </row>
    <row r="883" spans="1:11" x14ac:dyDescent="0.35">
      <c r="A883" t="s">
        <v>882</v>
      </c>
      <c r="B883">
        <v>37</v>
      </c>
      <c r="C883" s="4">
        <v>0.27100000000000002</v>
      </c>
      <c r="D883" s="4">
        <v>0.251</v>
      </c>
      <c r="E883">
        <f t="shared" si="7"/>
        <v>1.0796812749003986</v>
      </c>
      <c r="F883" s="4">
        <v>0.29799999999999999</v>
      </c>
      <c r="G883" s="4">
        <v>0.22600000000000001</v>
      </c>
      <c r="H883">
        <v>1.31858407079646</v>
      </c>
      <c r="I883" s="4">
        <v>0.26</v>
      </c>
      <c r="J883" s="4">
        <v>0.28599999999999998</v>
      </c>
      <c r="K883">
        <v>0.90909090909090917</v>
      </c>
    </row>
    <row r="884" spans="1:11" x14ac:dyDescent="0.35">
      <c r="A884" t="s">
        <v>883</v>
      </c>
      <c r="B884">
        <v>19</v>
      </c>
      <c r="C884" s="4">
        <v>0.80100000000000005</v>
      </c>
      <c r="D884" s="4">
        <v>0.79100000000000004</v>
      </c>
      <c r="E884">
        <f t="shared" si="7"/>
        <v>1.0126422250316056</v>
      </c>
      <c r="F884" s="4">
        <v>0.59499999999999997</v>
      </c>
      <c r="G884" s="4">
        <v>0.48799999999999999</v>
      </c>
      <c r="H884">
        <v>1.2192622950819672</v>
      </c>
      <c r="I884" s="4">
        <v>0.63500000000000001</v>
      </c>
      <c r="J884" s="4">
        <v>0.52600000000000002</v>
      </c>
      <c r="K884">
        <v>1.2072243346007605</v>
      </c>
    </row>
    <row r="885" spans="1:11" x14ac:dyDescent="0.35">
      <c r="A885" t="s">
        <v>884</v>
      </c>
      <c r="B885">
        <v>16</v>
      </c>
      <c r="C885" s="4">
        <v>1.446</v>
      </c>
      <c r="D885" s="4">
        <v>1.306</v>
      </c>
      <c r="E885">
        <f t="shared" si="7"/>
        <v>1.1071975497702908</v>
      </c>
      <c r="F885" s="4">
        <v>0.35699999999999998</v>
      </c>
      <c r="G885" s="4">
        <v>0.27500000000000002</v>
      </c>
      <c r="H885">
        <v>1.2981818181818181</v>
      </c>
      <c r="I885" s="4">
        <v>0.41</v>
      </c>
      <c r="J885" s="4">
        <v>0.496</v>
      </c>
      <c r="K885">
        <v>0.82661290322580638</v>
      </c>
    </row>
    <row r="886" spans="1:11" x14ac:dyDescent="0.35">
      <c r="A886" t="s">
        <v>885</v>
      </c>
      <c r="B886">
        <v>25</v>
      </c>
      <c r="C886" s="5">
        <v>0.35899999999999999</v>
      </c>
      <c r="D886" s="5">
        <v>0.26200000000000001</v>
      </c>
      <c r="E886">
        <f t="shared" si="7"/>
        <v>1.3702290076335877</v>
      </c>
      <c r="F886" s="4">
        <v>0.22700000000000001</v>
      </c>
      <c r="G886" s="4">
        <v>0.254</v>
      </c>
      <c r="H886">
        <v>0.89370078740157477</v>
      </c>
      <c r="I886" s="4">
        <v>0.39700000000000002</v>
      </c>
      <c r="J886" s="4">
        <v>0.42499999999999999</v>
      </c>
      <c r="K886">
        <v>0.93411764705882361</v>
      </c>
    </row>
    <row r="887" spans="1:11" x14ac:dyDescent="0.35">
      <c r="A887" t="s">
        <v>886</v>
      </c>
      <c r="B887">
        <v>25</v>
      </c>
      <c r="C887" s="3">
        <v>0.84299999999999997</v>
      </c>
      <c r="D887" s="6">
        <v>0.81699999999999995</v>
      </c>
      <c r="E887">
        <f t="shared" si="7"/>
        <v>1.0318237454100367</v>
      </c>
      <c r="F887" s="1">
        <v>0.26100000000000001</v>
      </c>
      <c r="G887" s="4">
        <v>0.26500000000000001</v>
      </c>
      <c r="H887">
        <v>0.98490566037735849</v>
      </c>
      <c r="I887" s="4">
        <v>0.46500000000000002</v>
      </c>
      <c r="J887" s="4">
        <v>0.47699999999999998</v>
      </c>
      <c r="K887">
        <v>0.9748427672955976</v>
      </c>
    </row>
    <row r="888" spans="1:11" x14ac:dyDescent="0.35">
      <c r="A888" t="s">
        <v>887</v>
      </c>
      <c r="B888">
        <v>20</v>
      </c>
      <c r="C888" s="4">
        <v>0.33400000000000002</v>
      </c>
      <c r="D888" s="7">
        <v>0.30099999999999999</v>
      </c>
      <c r="E888">
        <f t="shared" si="7"/>
        <v>1.1096345514950168</v>
      </c>
      <c r="F888" s="1">
        <v>0.47099999999999997</v>
      </c>
      <c r="G888" s="4">
        <v>0.48499999999999999</v>
      </c>
      <c r="H888">
        <v>0.97113402061855669</v>
      </c>
      <c r="I888" s="4">
        <v>0.217</v>
      </c>
      <c r="J888" s="4">
        <v>0.312</v>
      </c>
      <c r="K888">
        <v>0.69551282051282048</v>
      </c>
    </row>
    <row r="889" spans="1:11" x14ac:dyDescent="0.35">
      <c r="A889" t="s">
        <v>888</v>
      </c>
      <c r="B889">
        <v>19</v>
      </c>
      <c r="C889" s="4">
        <v>0.78600000000000003</v>
      </c>
      <c r="D889" s="7">
        <v>0.77100000000000002</v>
      </c>
      <c r="E889">
        <f t="shared" si="7"/>
        <v>1.0194552529182879</v>
      </c>
      <c r="F889" s="1">
        <v>0.39800000000000002</v>
      </c>
      <c r="G889" s="4">
        <v>0.42099999999999999</v>
      </c>
      <c r="H889">
        <v>0.94536817102137771</v>
      </c>
      <c r="I889" s="5">
        <v>0.499</v>
      </c>
      <c r="J889" s="5">
        <v>0.45500000000000002</v>
      </c>
      <c r="K889">
        <v>1.0967032967032966</v>
      </c>
    </row>
    <row r="890" spans="1:11" x14ac:dyDescent="0.35">
      <c r="A890" t="s">
        <v>889</v>
      </c>
      <c r="B890">
        <v>25</v>
      </c>
      <c r="C890" s="4">
        <v>0.67200000000000004</v>
      </c>
      <c r="D890" s="7">
        <v>0.57999999999999996</v>
      </c>
      <c r="E890">
        <f t="shared" si="7"/>
        <v>1.1586206896551725</v>
      </c>
      <c r="F890" s="1">
        <v>0.60099999999999998</v>
      </c>
      <c r="G890" s="4">
        <v>0.53500000000000003</v>
      </c>
      <c r="H890">
        <v>1.1233644859813083</v>
      </c>
      <c r="I890" s="3">
        <v>0.85099999999999998</v>
      </c>
      <c r="J890" s="3">
        <v>0.49299999999999999</v>
      </c>
      <c r="K890">
        <v>1.7261663286004056</v>
      </c>
    </row>
    <row r="891" spans="1:11" x14ac:dyDescent="0.35">
      <c r="A891" t="s">
        <v>890</v>
      </c>
      <c r="B891">
        <v>22</v>
      </c>
      <c r="C891" s="4">
        <v>0.999</v>
      </c>
      <c r="D891" s="7">
        <v>0.8</v>
      </c>
      <c r="E891">
        <f t="shared" si="7"/>
        <v>1.24875</v>
      </c>
      <c r="F891" s="1">
        <v>1.0780000000000001</v>
      </c>
      <c r="G891" s="4">
        <v>0.85399999999999998</v>
      </c>
      <c r="H891">
        <v>1.2622950819672132</v>
      </c>
      <c r="I891" s="4">
        <v>1.3919999999999999</v>
      </c>
      <c r="J891" s="4">
        <v>0.95899999999999996</v>
      </c>
      <c r="K891">
        <v>1.4515119916579771</v>
      </c>
    </row>
    <row r="892" spans="1:11" x14ac:dyDescent="0.35">
      <c r="A892" t="s">
        <v>891</v>
      </c>
      <c r="B892">
        <v>27</v>
      </c>
      <c r="C892" s="4">
        <v>0.41299999999999998</v>
      </c>
      <c r="D892" s="7">
        <v>0.42499999999999999</v>
      </c>
      <c r="E892">
        <f t="shared" si="7"/>
        <v>0.97176470588235286</v>
      </c>
      <c r="F892" s="1">
        <v>0.46700000000000003</v>
      </c>
      <c r="G892" s="4">
        <v>0.50800000000000001</v>
      </c>
      <c r="H892">
        <v>0.9192913385826772</v>
      </c>
      <c r="I892" s="4">
        <v>0.34499999999999997</v>
      </c>
      <c r="J892" s="4">
        <v>0.34799999999999998</v>
      </c>
      <c r="K892">
        <v>0.99137931034482762</v>
      </c>
    </row>
    <row r="893" spans="1:11" x14ac:dyDescent="0.35">
      <c r="A893" t="s">
        <v>892</v>
      </c>
      <c r="B893">
        <v>18</v>
      </c>
      <c r="C893" s="4">
        <v>0.45500000000000002</v>
      </c>
      <c r="D893" s="7">
        <v>0.45400000000000001</v>
      </c>
      <c r="E893">
        <f t="shared" si="7"/>
        <v>1.0022026431718061</v>
      </c>
      <c r="F893" s="1">
        <v>0.432</v>
      </c>
      <c r="G893" s="4">
        <v>0.47699999999999998</v>
      </c>
      <c r="H893">
        <v>0.90566037735849059</v>
      </c>
      <c r="I893" s="4">
        <v>0.56200000000000006</v>
      </c>
      <c r="J893" s="4">
        <v>0.51900000000000002</v>
      </c>
      <c r="K893">
        <v>1.0828516377649327</v>
      </c>
    </row>
    <row r="894" spans="1:11" x14ac:dyDescent="0.35">
      <c r="A894" t="s">
        <v>893</v>
      </c>
      <c r="B894">
        <v>30</v>
      </c>
      <c r="C894" s="4">
        <v>0.872</v>
      </c>
      <c r="D894" s="7">
        <v>0.56999999999999995</v>
      </c>
      <c r="E894">
        <f t="shared" si="7"/>
        <v>1.5298245614035089</v>
      </c>
      <c r="F894" s="1">
        <v>0.875</v>
      </c>
      <c r="G894" s="4">
        <v>0.57299999999999995</v>
      </c>
      <c r="H894">
        <v>1.5270506108202444</v>
      </c>
      <c r="I894" s="4">
        <v>1.3680000000000001</v>
      </c>
      <c r="J894" s="4">
        <v>0.54900000000000004</v>
      </c>
      <c r="K894">
        <v>2.4918032786885247</v>
      </c>
    </row>
    <row r="895" spans="1:11" x14ac:dyDescent="0.35">
      <c r="A895" t="s">
        <v>894</v>
      </c>
      <c r="B895">
        <v>18</v>
      </c>
      <c r="C895" s="4">
        <v>0.58799999999999997</v>
      </c>
      <c r="D895" s="7">
        <v>0.25600000000000001</v>
      </c>
      <c r="E895">
        <f t="shared" si="7"/>
        <v>2.296875</v>
      </c>
      <c r="F895" s="1">
        <v>0.69099999999999995</v>
      </c>
      <c r="G895" s="4">
        <v>0.36099999999999999</v>
      </c>
      <c r="H895">
        <v>1.9141274238227146</v>
      </c>
      <c r="I895" s="4">
        <v>1.236</v>
      </c>
      <c r="J895" s="4">
        <v>0.28799999999999998</v>
      </c>
      <c r="K895">
        <v>4.291666666666667</v>
      </c>
    </row>
    <row r="896" spans="1:11" x14ac:dyDescent="0.35">
      <c r="A896" t="s">
        <v>895</v>
      </c>
      <c r="B896">
        <v>28</v>
      </c>
      <c r="C896" s="4">
        <v>0.11</v>
      </c>
      <c r="D896" s="7">
        <v>4.3999999999999997E-2</v>
      </c>
      <c r="E896">
        <f t="shared" si="7"/>
        <v>2.5</v>
      </c>
      <c r="F896" s="1">
        <v>1.1659999999999999</v>
      </c>
      <c r="G896" s="4">
        <v>0.77700000000000002</v>
      </c>
      <c r="H896">
        <v>1.5006435006435006</v>
      </c>
      <c r="I896" s="4">
        <v>1.5980000000000001</v>
      </c>
      <c r="J896" s="4">
        <v>0.85</v>
      </c>
      <c r="K896">
        <v>1.8800000000000001</v>
      </c>
    </row>
    <row r="897" spans="1:11" x14ac:dyDescent="0.35">
      <c r="A897" t="s">
        <v>896</v>
      </c>
      <c r="B897">
        <v>22</v>
      </c>
      <c r="C897" s="4">
        <v>1.675</v>
      </c>
      <c r="D897" s="4">
        <v>0.44600000000000001</v>
      </c>
      <c r="E897">
        <f t="shared" si="7"/>
        <v>3.7556053811659194</v>
      </c>
      <c r="F897" s="2">
        <v>1.2230000000000001</v>
      </c>
      <c r="G897" s="5">
        <v>0.63300000000000001</v>
      </c>
      <c r="H897">
        <v>1.9320695102685626</v>
      </c>
      <c r="I897" s="4">
        <v>1.8540000000000001</v>
      </c>
      <c r="J897" s="4">
        <v>0.67</v>
      </c>
      <c r="K897">
        <v>2.7671641791044777</v>
      </c>
    </row>
    <row r="898" spans="1:11" x14ac:dyDescent="0.35">
      <c r="A898" t="s">
        <v>897</v>
      </c>
      <c r="B898">
        <v>26</v>
      </c>
      <c r="C898" s="4">
        <v>1.5469999999999999</v>
      </c>
      <c r="D898" s="4">
        <v>0.218</v>
      </c>
      <c r="E898">
        <f t="shared" si="7"/>
        <v>7.0963302752293576</v>
      </c>
      <c r="F898" s="3">
        <v>0.72599999999999998</v>
      </c>
      <c r="G898" s="3">
        <v>0.23</v>
      </c>
      <c r="H898">
        <v>3.1565217391304348</v>
      </c>
      <c r="I898" s="4">
        <v>2.5379999999999998</v>
      </c>
      <c r="J898" s="4">
        <v>0.30399999999999999</v>
      </c>
      <c r="K898">
        <v>8.348684210526315</v>
      </c>
    </row>
    <row r="899" spans="1:11" x14ac:dyDescent="0.35">
      <c r="A899" t="s">
        <v>898</v>
      </c>
      <c r="B899">
        <v>15</v>
      </c>
      <c r="C899" s="4">
        <v>1.9419999999999999</v>
      </c>
      <c r="D899" s="4">
        <v>0.224</v>
      </c>
      <c r="E899">
        <f t="shared" si="7"/>
        <v>8.6696428571428559</v>
      </c>
      <c r="F899" s="4">
        <v>1.327</v>
      </c>
      <c r="G899" s="4">
        <v>0.29099999999999998</v>
      </c>
      <c r="H899">
        <v>4.5601374570446733</v>
      </c>
      <c r="I899" s="4">
        <v>1.9359999999999999</v>
      </c>
      <c r="J899" s="4">
        <v>0.312</v>
      </c>
      <c r="K899">
        <v>6.2051282051282053</v>
      </c>
    </row>
    <row r="900" spans="1:11" x14ac:dyDescent="0.35">
      <c r="A900" t="s">
        <v>899</v>
      </c>
      <c r="B900">
        <v>18</v>
      </c>
      <c r="C900" s="4">
        <v>1.252</v>
      </c>
      <c r="D900" s="4">
        <v>0.32900000000000001</v>
      </c>
      <c r="E900">
        <f t="shared" si="7"/>
        <v>3.8054711246200608</v>
      </c>
      <c r="F900" s="4">
        <v>1.038</v>
      </c>
      <c r="G900" s="4">
        <v>0.65600000000000003</v>
      </c>
      <c r="H900">
        <v>1.5823170731707317</v>
      </c>
      <c r="I900" s="4">
        <v>1.76</v>
      </c>
      <c r="J900" s="4">
        <v>0.65800000000000003</v>
      </c>
      <c r="K900">
        <v>2.6747720364741641</v>
      </c>
    </row>
    <row r="901" spans="1:11" x14ac:dyDescent="0.35">
      <c r="A901" t="s">
        <v>900</v>
      </c>
      <c r="B901">
        <v>20</v>
      </c>
      <c r="C901" s="4">
        <v>1.609</v>
      </c>
      <c r="D901" s="4">
        <v>1.069</v>
      </c>
      <c r="E901">
        <f t="shared" si="7"/>
        <v>1.5051449953227316</v>
      </c>
      <c r="F901" s="4">
        <v>1.488</v>
      </c>
      <c r="G901" s="4">
        <v>1.2729999999999999</v>
      </c>
      <c r="H901">
        <v>1.1688923802042421</v>
      </c>
      <c r="I901" s="5">
        <v>1.738</v>
      </c>
      <c r="J901" s="5">
        <v>0.8</v>
      </c>
      <c r="K901">
        <v>2.1724999999999999</v>
      </c>
    </row>
    <row r="902" spans="1:11" x14ac:dyDescent="0.35">
      <c r="A902" t="s">
        <v>901</v>
      </c>
      <c r="B902">
        <v>38</v>
      </c>
      <c r="C902" s="1">
        <v>0.497</v>
      </c>
      <c r="D902" s="4">
        <v>0.17599999999999999</v>
      </c>
      <c r="E902">
        <v>2.8238636363636367</v>
      </c>
      <c r="F902" s="4">
        <v>1.3620000000000001</v>
      </c>
      <c r="G902" s="4">
        <v>0.79900000000000004</v>
      </c>
      <c r="H902">
        <v>1.7046307884856071</v>
      </c>
      <c r="I902" s="3">
        <v>1.8859999999999999</v>
      </c>
      <c r="J902" s="6">
        <v>0.61199999999999999</v>
      </c>
      <c r="K902">
        <v>3.0816993464052285</v>
      </c>
    </row>
    <row r="903" spans="1:11" x14ac:dyDescent="0.35">
      <c r="A903" t="s">
        <v>902</v>
      </c>
      <c r="B903">
        <v>34</v>
      </c>
      <c r="C903" s="1">
        <v>0.35499999999999998</v>
      </c>
      <c r="D903" s="4">
        <v>0.114</v>
      </c>
      <c r="E903">
        <v>3.1140350877192979</v>
      </c>
      <c r="F903" s="4">
        <v>0.72699999999999998</v>
      </c>
      <c r="G903" s="4">
        <v>0.245</v>
      </c>
      <c r="H903">
        <v>2.9673469387755103</v>
      </c>
      <c r="I903" s="4">
        <v>1.772</v>
      </c>
      <c r="J903" s="7">
        <v>0.38800000000000001</v>
      </c>
      <c r="K903">
        <v>4.5670103092783503</v>
      </c>
    </row>
    <row r="904" spans="1:11" x14ac:dyDescent="0.35">
      <c r="A904" t="s">
        <v>903</v>
      </c>
      <c r="B904">
        <v>20</v>
      </c>
      <c r="C904" s="1">
        <v>0.57099999999999995</v>
      </c>
      <c r="D904" s="4">
        <v>0.45200000000000001</v>
      </c>
      <c r="E904">
        <v>1.2632743362831858</v>
      </c>
      <c r="F904" s="4">
        <v>1.2010000000000001</v>
      </c>
      <c r="G904" s="4">
        <v>0.58399999999999996</v>
      </c>
      <c r="H904">
        <v>2.0565068493150687</v>
      </c>
      <c r="I904" s="4">
        <v>1.853</v>
      </c>
      <c r="J904" s="7">
        <v>0.90900000000000003</v>
      </c>
      <c r="K904">
        <v>2.0385038503850383</v>
      </c>
    </row>
    <row r="905" spans="1:11" x14ac:dyDescent="0.35">
      <c r="A905" t="s">
        <v>904</v>
      </c>
      <c r="B905">
        <v>23</v>
      </c>
      <c r="C905" s="1">
        <v>0.26200000000000001</v>
      </c>
      <c r="D905" s="4">
        <v>9.1999999999999998E-2</v>
      </c>
      <c r="E905">
        <v>2.847826086956522</v>
      </c>
      <c r="F905" s="4">
        <v>0.82899999999999996</v>
      </c>
      <c r="G905" s="4">
        <v>0.36099999999999999</v>
      </c>
      <c r="H905">
        <v>2.2963988919667591</v>
      </c>
      <c r="I905" s="4">
        <v>1.623</v>
      </c>
      <c r="J905" s="7">
        <v>0.29499999999999998</v>
      </c>
      <c r="K905">
        <v>5.5016949152542374</v>
      </c>
    </row>
    <row r="906" spans="1:11" x14ac:dyDescent="0.35">
      <c r="A906" t="s">
        <v>905</v>
      </c>
      <c r="B906">
        <v>34</v>
      </c>
      <c r="C906" s="1">
        <v>0.29499999999999998</v>
      </c>
      <c r="D906" s="4">
        <v>0.20300000000000001</v>
      </c>
      <c r="E906">
        <v>1.4532019704433496</v>
      </c>
      <c r="F906" s="4">
        <v>0.50700000000000001</v>
      </c>
      <c r="G906" s="4">
        <v>0.22500000000000001</v>
      </c>
      <c r="H906">
        <v>2.2533333333333334</v>
      </c>
      <c r="I906" s="4">
        <v>1.119</v>
      </c>
      <c r="J906" s="7">
        <v>0.29699999999999999</v>
      </c>
      <c r="K906">
        <v>3.7676767676767677</v>
      </c>
    </row>
    <row r="907" spans="1:11" x14ac:dyDescent="0.35">
      <c r="A907" t="s">
        <v>906</v>
      </c>
      <c r="B907">
        <v>18</v>
      </c>
      <c r="C907" s="1">
        <v>0.79500000000000004</v>
      </c>
      <c r="D907" s="4">
        <v>0.08</v>
      </c>
      <c r="E907">
        <v>9.9375</v>
      </c>
      <c r="F907" s="4">
        <v>1.4910000000000001</v>
      </c>
      <c r="G907" s="4">
        <v>0.222</v>
      </c>
      <c r="H907">
        <v>6.7162162162162167</v>
      </c>
      <c r="I907" s="4">
        <v>2.0489999999999999</v>
      </c>
      <c r="J907" s="7">
        <v>0.20599999999999999</v>
      </c>
      <c r="K907">
        <v>9.9466019417475735</v>
      </c>
    </row>
    <row r="908" spans="1:11" x14ac:dyDescent="0.35">
      <c r="A908" t="s">
        <v>907</v>
      </c>
      <c r="B908">
        <v>32</v>
      </c>
      <c r="C908" s="1">
        <v>0.14000000000000001</v>
      </c>
      <c r="D908" s="4">
        <v>0.13500000000000001</v>
      </c>
      <c r="E908">
        <v>1.037037037037037</v>
      </c>
      <c r="F908" s="4">
        <v>0.34699999999999998</v>
      </c>
      <c r="G908" s="4">
        <v>0.38</v>
      </c>
      <c r="H908">
        <v>0.91315789473684206</v>
      </c>
      <c r="I908" s="4">
        <v>0.34499999999999997</v>
      </c>
      <c r="J908" s="7">
        <v>0.32900000000000001</v>
      </c>
      <c r="K908">
        <v>1.0486322188449846</v>
      </c>
    </row>
    <row r="909" spans="1:11" x14ac:dyDescent="0.35">
      <c r="A909" t="s">
        <v>908</v>
      </c>
      <c r="B909">
        <v>30</v>
      </c>
      <c r="C909" s="1">
        <v>0.16300000000000001</v>
      </c>
      <c r="D909" s="4">
        <v>0.08</v>
      </c>
      <c r="E909">
        <v>2.0375000000000001</v>
      </c>
      <c r="F909" s="5">
        <v>0.42599999999999999</v>
      </c>
      <c r="G909" s="5">
        <v>0.24299999999999999</v>
      </c>
      <c r="H909">
        <v>1.7530864197530864</v>
      </c>
      <c r="I909" s="4">
        <v>0.23200000000000001</v>
      </c>
      <c r="J909" s="7">
        <v>0.19500000000000001</v>
      </c>
      <c r="K909">
        <v>1.1897435897435897</v>
      </c>
    </row>
    <row r="910" spans="1:11" x14ac:dyDescent="0.35">
      <c r="A910" t="s">
        <v>909</v>
      </c>
      <c r="B910">
        <v>21</v>
      </c>
      <c r="C910" s="1">
        <v>0.13900000000000001</v>
      </c>
      <c r="D910" s="4">
        <v>0.11899999999999999</v>
      </c>
      <c r="E910">
        <v>1.1680672268907564</v>
      </c>
      <c r="F910" s="3">
        <v>0.48299999999999998</v>
      </c>
      <c r="G910" s="3">
        <v>0.498</v>
      </c>
      <c r="H910">
        <v>0.96987951807228912</v>
      </c>
      <c r="I910" s="4">
        <v>0.31900000000000001</v>
      </c>
      <c r="J910" s="7">
        <v>0.28799999999999998</v>
      </c>
      <c r="K910">
        <v>1.1076388888888891</v>
      </c>
    </row>
    <row r="911" spans="1:11" x14ac:dyDescent="0.35">
      <c r="A911" t="s">
        <v>910</v>
      </c>
      <c r="B911">
        <v>30</v>
      </c>
      <c r="C911" s="1">
        <v>9.7000000000000003E-2</v>
      </c>
      <c r="D911" s="4">
        <v>8.7999999999999995E-2</v>
      </c>
      <c r="E911">
        <v>1.1022727272727273</v>
      </c>
      <c r="F911" s="4">
        <v>0.24199999999999999</v>
      </c>
      <c r="G911" s="4">
        <v>0.214</v>
      </c>
      <c r="H911">
        <v>1.1308411214953271</v>
      </c>
      <c r="I911" s="4">
        <v>0.27200000000000002</v>
      </c>
      <c r="J911" s="7">
        <v>0.23699999999999999</v>
      </c>
      <c r="K911">
        <v>1.147679324894515</v>
      </c>
    </row>
    <row r="912" spans="1:11" x14ac:dyDescent="0.35">
      <c r="A912" t="s">
        <v>911</v>
      </c>
      <c r="B912">
        <v>21</v>
      </c>
      <c r="C912" s="2">
        <v>0.109</v>
      </c>
      <c r="D912" s="5">
        <v>0.10299999999999999</v>
      </c>
      <c r="E912">
        <v>1.058252427184466</v>
      </c>
      <c r="F912" s="4">
        <v>0.29499999999999998</v>
      </c>
      <c r="G912" s="4">
        <v>0.32200000000000001</v>
      </c>
      <c r="H912">
        <v>0.91614906832298126</v>
      </c>
      <c r="I912" s="1">
        <v>0.23</v>
      </c>
      <c r="J912" s="4">
        <v>0.20100000000000001</v>
      </c>
      <c r="K912">
        <v>1.144278606965174</v>
      </c>
    </row>
    <row r="913" spans="1:11" x14ac:dyDescent="0.35">
      <c r="A913" t="s">
        <v>912</v>
      </c>
      <c r="B913">
        <v>21</v>
      </c>
      <c r="C913" s="3">
        <v>0.10100000000000001</v>
      </c>
      <c r="D913" s="3">
        <v>7.9000000000000001E-2</v>
      </c>
      <c r="E913">
        <v>1.278481012658228</v>
      </c>
      <c r="F913" s="4">
        <v>0.187</v>
      </c>
      <c r="G913" s="4">
        <v>0.188</v>
      </c>
      <c r="H913">
        <v>0.99468085106382975</v>
      </c>
      <c r="I913" s="1">
        <v>0.187</v>
      </c>
      <c r="J913" s="4">
        <v>0.17899999999999999</v>
      </c>
      <c r="K913">
        <v>1.0446927374301676</v>
      </c>
    </row>
    <row r="914" spans="1:11" x14ac:dyDescent="0.35">
      <c r="A914" t="s">
        <v>913</v>
      </c>
      <c r="B914">
        <v>25</v>
      </c>
      <c r="C914" s="4">
        <v>0.113</v>
      </c>
      <c r="D914" s="4">
        <v>9.0999999999999998E-2</v>
      </c>
      <c r="E914">
        <v>1.2417582417582418</v>
      </c>
      <c r="F914" s="4">
        <v>0.32900000000000001</v>
      </c>
      <c r="G914" s="4">
        <v>0.32600000000000001</v>
      </c>
      <c r="H914">
        <v>1.00920245398773</v>
      </c>
      <c r="I914" s="1">
        <v>0.19700000000000001</v>
      </c>
      <c r="J914" s="4">
        <v>0.17499999999999999</v>
      </c>
      <c r="K914">
        <v>1.1257142857142859</v>
      </c>
    </row>
    <row r="915" spans="1:11" x14ac:dyDescent="0.35">
      <c r="A915" t="s">
        <v>914</v>
      </c>
      <c r="B915">
        <v>18</v>
      </c>
      <c r="C915" s="4">
        <v>0.14399999999999999</v>
      </c>
      <c r="D915" s="4">
        <v>0.104</v>
      </c>
      <c r="E915">
        <v>1.3846153846153846</v>
      </c>
      <c r="F915" s="4">
        <v>0.29899999999999999</v>
      </c>
      <c r="G915" s="4">
        <v>0.26600000000000001</v>
      </c>
      <c r="H915">
        <v>1.1240601503759398</v>
      </c>
      <c r="I915" s="1">
        <v>0.42599999999999999</v>
      </c>
      <c r="J915" s="4">
        <v>0.26300000000000001</v>
      </c>
      <c r="K915">
        <v>1.6197718631178706</v>
      </c>
    </row>
    <row r="916" spans="1:11" x14ac:dyDescent="0.35">
      <c r="A916" t="s">
        <v>915</v>
      </c>
      <c r="B916">
        <v>19</v>
      </c>
      <c r="C916" s="4">
        <v>8.3000000000000004E-2</v>
      </c>
      <c r="D916" s="4">
        <v>6.7000000000000004E-2</v>
      </c>
      <c r="E916">
        <v>1.2388059701492538</v>
      </c>
      <c r="F916" s="4">
        <v>0.245</v>
      </c>
      <c r="G916" s="4">
        <v>0.249</v>
      </c>
      <c r="H916">
        <v>0.98393574297188757</v>
      </c>
      <c r="I916" s="1">
        <v>0.16700000000000001</v>
      </c>
      <c r="J916" s="4">
        <v>0.193</v>
      </c>
      <c r="K916">
        <v>0.86528497409326433</v>
      </c>
    </row>
    <row r="917" spans="1:11" x14ac:dyDescent="0.35">
      <c r="A917" t="s">
        <v>916</v>
      </c>
      <c r="B917">
        <v>30</v>
      </c>
      <c r="C917" s="4">
        <v>0.11</v>
      </c>
      <c r="D917" s="4">
        <v>7.3999999999999996E-2</v>
      </c>
      <c r="E917">
        <v>1.4864864864864866</v>
      </c>
      <c r="F917" s="4">
        <v>0.22700000000000001</v>
      </c>
      <c r="G917" s="4">
        <v>0.26500000000000001</v>
      </c>
      <c r="H917">
        <v>0.85660377358490569</v>
      </c>
      <c r="I917" s="1">
        <v>0.24199999999999999</v>
      </c>
      <c r="J917" s="4">
        <v>0.22500000000000001</v>
      </c>
      <c r="K917">
        <v>1.0755555555555556</v>
      </c>
    </row>
    <row r="918" spans="1:11" x14ac:dyDescent="0.35">
      <c r="A918" t="s">
        <v>917</v>
      </c>
      <c r="B918">
        <v>18</v>
      </c>
      <c r="C918" s="4">
        <v>9.9000000000000005E-2</v>
      </c>
      <c r="D918" s="4">
        <v>8.6999999999999994E-2</v>
      </c>
      <c r="E918">
        <v>1.1379310344827587</v>
      </c>
      <c r="F918" s="4">
        <v>0.28199999999999997</v>
      </c>
      <c r="G918" s="4">
        <v>0.26</v>
      </c>
      <c r="H918">
        <v>1.0846153846153845</v>
      </c>
      <c r="I918" s="1">
        <v>0.318</v>
      </c>
      <c r="J918" s="4">
        <v>0.28399999999999997</v>
      </c>
      <c r="K918">
        <v>1.119718309859155</v>
      </c>
    </row>
    <row r="919" spans="1:11" x14ac:dyDescent="0.35">
      <c r="A919" t="s">
        <v>918</v>
      </c>
      <c r="B919">
        <v>27</v>
      </c>
      <c r="C919" s="4">
        <v>6.5000000000000002E-2</v>
      </c>
      <c r="D919" s="4">
        <v>6.3E-2</v>
      </c>
      <c r="E919">
        <v>1.0317460317460319</v>
      </c>
      <c r="F919" s="4">
        <v>0.28599999999999998</v>
      </c>
      <c r="G919" s="4">
        <v>0.314</v>
      </c>
      <c r="H919">
        <v>0.91082802547770692</v>
      </c>
      <c r="I919" s="1">
        <v>0.186</v>
      </c>
      <c r="J919" s="4">
        <v>0.22900000000000001</v>
      </c>
      <c r="K919">
        <v>0.81222707423580787</v>
      </c>
    </row>
    <row r="920" spans="1:11" x14ac:dyDescent="0.35">
      <c r="A920" t="s">
        <v>919</v>
      </c>
      <c r="B920">
        <v>30</v>
      </c>
      <c r="C920" s="4">
        <v>0.13600000000000001</v>
      </c>
      <c r="D920" s="4">
        <v>0.11799999999999999</v>
      </c>
      <c r="E920">
        <v>1.152542372881356</v>
      </c>
      <c r="F920" s="4">
        <v>0.312</v>
      </c>
      <c r="G920" s="4">
        <v>0.28499999999999998</v>
      </c>
      <c r="H920">
        <v>1.0947368421052632</v>
      </c>
      <c r="I920" s="1">
        <v>0.51300000000000001</v>
      </c>
      <c r="J920" s="4">
        <v>0.55500000000000005</v>
      </c>
      <c r="K920">
        <v>0.92432432432432421</v>
      </c>
    </row>
    <row r="921" spans="1:11" x14ac:dyDescent="0.35">
      <c r="A921" t="s">
        <v>920</v>
      </c>
      <c r="B921">
        <v>24</v>
      </c>
      <c r="C921" s="4">
        <v>0.114</v>
      </c>
      <c r="D921" s="4">
        <v>9.4E-2</v>
      </c>
      <c r="E921">
        <v>1.2127659574468086</v>
      </c>
      <c r="F921" s="5">
        <v>0.379</v>
      </c>
      <c r="G921" s="5">
        <v>0.36599999999999999</v>
      </c>
      <c r="H921">
        <v>1.03551912568306</v>
      </c>
      <c r="I921" s="1">
        <v>0.375</v>
      </c>
      <c r="J921" s="4">
        <v>0.38300000000000001</v>
      </c>
      <c r="K921">
        <v>0.97911227154046998</v>
      </c>
    </row>
    <row r="922" spans="1:11" x14ac:dyDescent="0.35">
      <c r="A922" t="s">
        <v>921</v>
      </c>
      <c r="B922">
        <v>35</v>
      </c>
      <c r="C922" s="4">
        <v>0.14899999999999999</v>
      </c>
      <c r="D922" s="4">
        <v>0.122</v>
      </c>
      <c r="E922">
        <v>1.221311475409836</v>
      </c>
      <c r="F922" s="3">
        <v>0.40500000000000003</v>
      </c>
      <c r="G922" s="6">
        <v>0.42399999999999999</v>
      </c>
      <c r="H922">
        <v>0.95518867924528306</v>
      </c>
      <c r="I922" s="2">
        <v>0.41199999999999998</v>
      </c>
      <c r="J922" s="5">
        <v>0.371</v>
      </c>
      <c r="K922">
        <v>1.1105121293800539</v>
      </c>
    </row>
    <row r="923" spans="1:11" x14ac:dyDescent="0.35">
      <c r="A923" t="s">
        <v>922</v>
      </c>
      <c r="B923">
        <v>21</v>
      </c>
      <c r="C923" s="4">
        <v>0.11</v>
      </c>
      <c r="D923" s="4">
        <v>0.111</v>
      </c>
      <c r="E923">
        <v>0.99099099099099097</v>
      </c>
      <c r="F923" s="4">
        <v>0.32500000000000001</v>
      </c>
      <c r="G923" s="7">
        <v>0.33300000000000002</v>
      </c>
      <c r="H923">
        <v>0.97597597597597596</v>
      </c>
      <c r="I923" s="3">
        <v>0.26600000000000001</v>
      </c>
      <c r="J923" s="3">
        <v>0.22600000000000001</v>
      </c>
      <c r="K923">
        <v>1.1769911504424779</v>
      </c>
    </row>
    <row r="924" spans="1:11" x14ac:dyDescent="0.35">
      <c r="A924" t="s">
        <v>923</v>
      </c>
      <c r="B924">
        <v>24</v>
      </c>
      <c r="C924" s="5">
        <v>9.1999999999999998E-2</v>
      </c>
      <c r="D924" s="5">
        <v>8.1000000000000003E-2</v>
      </c>
      <c r="E924">
        <v>1.1358024691358024</v>
      </c>
      <c r="F924" s="4">
        <v>0.23200000000000001</v>
      </c>
      <c r="G924" s="7">
        <v>0.251</v>
      </c>
      <c r="H924">
        <v>0.92430278884462158</v>
      </c>
      <c r="I924" s="4">
        <v>0.21299999999999999</v>
      </c>
      <c r="J924" s="4">
        <v>0.191</v>
      </c>
      <c r="K924">
        <v>1.1151832460732984</v>
      </c>
    </row>
    <row r="925" spans="1:11" x14ac:dyDescent="0.35">
      <c r="A925" t="s">
        <v>924</v>
      </c>
      <c r="B925">
        <v>20</v>
      </c>
      <c r="C925" s="3">
        <v>8.8999999999999996E-2</v>
      </c>
      <c r="D925" s="3">
        <v>8.5999999999999993E-2</v>
      </c>
      <c r="E925">
        <v>1.0348837209302326</v>
      </c>
      <c r="F925" s="4">
        <v>0.21199999999999999</v>
      </c>
      <c r="G925" s="7">
        <v>0.192</v>
      </c>
      <c r="H925">
        <v>1.1041666666666665</v>
      </c>
      <c r="I925" s="4">
        <v>0.19900000000000001</v>
      </c>
      <c r="J925" s="4">
        <v>0.21</v>
      </c>
      <c r="K925">
        <v>0.94761904761904769</v>
      </c>
    </row>
    <row r="926" spans="1:11" x14ac:dyDescent="0.35">
      <c r="A926" t="s">
        <v>925</v>
      </c>
      <c r="B926">
        <v>35</v>
      </c>
      <c r="C926" s="4">
        <v>8.5999999999999993E-2</v>
      </c>
      <c r="D926" s="4">
        <v>6.7000000000000004E-2</v>
      </c>
      <c r="E926">
        <v>1.2835820895522387</v>
      </c>
      <c r="F926" s="4">
        <v>0.27800000000000002</v>
      </c>
      <c r="G926" s="7">
        <v>0.27100000000000002</v>
      </c>
      <c r="H926">
        <v>1.0258302583025831</v>
      </c>
      <c r="I926" s="4">
        <v>0.17199999999999999</v>
      </c>
      <c r="J926" s="4">
        <v>0.14299999999999999</v>
      </c>
      <c r="K926">
        <v>1.2027972027972027</v>
      </c>
    </row>
    <row r="927" spans="1:11" x14ac:dyDescent="0.35">
      <c r="A927" t="s">
        <v>926</v>
      </c>
      <c r="B927">
        <v>21</v>
      </c>
      <c r="C927" s="4">
        <v>7.5999999999999998E-2</v>
      </c>
      <c r="D927" s="4">
        <v>6.4000000000000001E-2</v>
      </c>
      <c r="E927">
        <v>1.1875</v>
      </c>
      <c r="F927" s="4">
        <v>0.32</v>
      </c>
      <c r="G927" s="7">
        <v>0.34</v>
      </c>
      <c r="H927">
        <v>0.94117647058823528</v>
      </c>
      <c r="I927" s="4">
        <v>0.252</v>
      </c>
      <c r="J927" s="4">
        <v>0.17100000000000001</v>
      </c>
      <c r="K927">
        <v>1.4736842105263157</v>
      </c>
    </row>
    <row r="928" spans="1:11" x14ac:dyDescent="0.35">
      <c r="A928" t="s">
        <v>927</v>
      </c>
      <c r="B928">
        <v>29</v>
      </c>
      <c r="C928" s="4">
        <v>0.13</v>
      </c>
      <c r="D928" s="4">
        <v>0.125</v>
      </c>
      <c r="E928">
        <v>1.04</v>
      </c>
      <c r="F928" s="4">
        <v>0.44900000000000001</v>
      </c>
      <c r="G928" s="7">
        <v>0.42399999999999999</v>
      </c>
      <c r="H928">
        <v>1.0589622641509435</v>
      </c>
      <c r="I928" s="4">
        <v>0.41499999999999998</v>
      </c>
      <c r="J928" s="4">
        <v>0.36099999999999999</v>
      </c>
      <c r="K928">
        <v>1.1495844875346259</v>
      </c>
    </row>
    <row r="929" spans="1:11" x14ac:dyDescent="0.35">
      <c r="A929" t="s">
        <v>928</v>
      </c>
      <c r="B929">
        <v>26</v>
      </c>
      <c r="C929" s="4">
        <v>0.13200000000000001</v>
      </c>
      <c r="D929" s="4">
        <v>0.13600000000000001</v>
      </c>
      <c r="E929">
        <v>0.97058823529411764</v>
      </c>
      <c r="F929" s="4">
        <v>0.505</v>
      </c>
      <c r="G929" s="7">
        <v>0.47</v>
      </c>
      <c r="H929">
        <v>1.074468085106383</v>
      </c>
      <c r="I929" s="4">
        <v>0.38200000000000001</v>
      </c>
      <c r="J929" s="4">
        <v>0.56399999999999995</v>
      </c>
      <c r="K929">
        <v>0.67730496453900713</v>
      </c>
    </row>
    <row r="930" spans="1:11" x14ac:dyDescent="0.35">
      <c r="A930" t="s">
        <v>929</v>
      </c>
      <c r="B930">
        <v>30</v>
      </c>
      <c r="C930" s="4">
        <v>7.1999999999999995E-2</v>
      </c>
      <c r="D930" s="4">
        <v>6.9000000000000006E-2</v>
      </c>
      <c r="E930">
        <v>1.043478260869565</v>
      </c>
      <c r="F930" s="4">
        <v>0.24199999999999999</v>
      </c>
      <c r="G930" s="7">
        <v>0.25800000000000001</v>
      </c>
      <c r="H930">
        <v>0.93798449612403101</v>
      </c>
      <c r="I930" s="4">
        <v>0.193</v>
      </c>
      <c r="J930" s="4">
        <v>0.26400000000000001</v>
      </c>
      <c r="K930">
        <v>0.73106060606060608</v>
      </c>
    </row>
    <row r="931" spans="1:11" x14ac:dyDescent="0.35">
      <c r="A931" t="s">
        <v>930</v>
      </c>
      <c r="B931">
        <v>21</v>
      </c>
      <c r="C931" s="4">
        <v>8.4000000000000005E-2</v>
      </c>
      <c r="D931" s="4">
        <v>7.5999999999999998E-2</v>
      </c>
      <c r="E931">
        <v>1.1052631578947369</v>
      </c>
      <c r="F931" s="4">
        <v>0.248</v>
      </c>
      <c r="G931" s="7">
        <v>0.252</v>
      </c>
      <c r="H931">
        <v>0.98412698412698407</v>
      </c>
      <c r="I931" s="4">
        <v>0.26500000000000001</v>
      </c>
      <c r="J931" s="4">
        <v>0.33100000000000002</v>
      </c>
      <c r="K931">
        <v>0.80060422960725075</v>
      </c>
    </row>
    <row r="932" spans="1:11" x14ac:dyDescent="0.35">
      <c r="A932" t="s">
        <v>931</v>
      </c>
      <c r="B932">
        <v>20</v>
      </c>
      <c r="C932" s="4">
        <v>0.151</v>
      </c>
      <c r="D932" s="4">
        <v>0.156</v>
      </c>
      <c r="E932">
        <v>0.96794871794871795</v>
      </c>
      <c r="F932" s="1">
        <v>0.377</v>
      </c>
      <c r="G932" s="4">
        <v>0.45200000000000001</v>
      </c>
      <c r="H932">
        <v>0.83407079646017701</v>
      </c>
      <c r="I932" s="4">
        <v>0.36299999999999999</v>
      </c>
      <c r="J932" s="4">
        <v>0.33100000000000002</v>
      </c>
      <c r="K932">
        <v>1.0966767371601207</v>
      </c>
    </row>
    <row r="933" spans="1:11" x14ac:dyDescent="0.35">
      <c r="A933" t="s">
        <v>932</v>
      </c>
      <c r="B933">
        <v>19</v>
      </c>
      <c r="C933" s="4">
        <v>0.13200000000000001</v>
      </c>
      <c r="D933" s="4">
        <v>0.121</v>
      </c>
      <c r="E933">
        <v>1.0909090909090911</v>
      </c>
      <c r="F933" s="1">
        <v>0.35</v>
      </c>
      <c r="G933" s="4">
        <v>0.36499999999999999</v>
      </c>
      <c r="H933">
        <v>0.95890410958904104</v>
      </c>
      <c r="I933" s="4">
        <v>0.30099999999999999</v>
      </c>
      <c r="J933" s="4">
        <v>0.34499999999999997</v>
      </c>
      <c r="K933">
        <v>0.87246376811594206</v>
      </c>
    </row>
    <row r="934" spans="1:11" x14ac:dyDescent="0.35">
      <c r="A934" t="s">
        <v>933</v>
      </c>
      <c r="B934">
        <v>22</v>
      </c>
      <c r="C934" s="4">
        <v>8.6999999999999994E-2</v>
      </c>
      <c r="D934" s="4">
        <v>7.0000000000000007E-2</v>
      </c>
      <c r="E934">
        <v>1.2428571428571427</v>
      </c>
      <c r="F934" s="1">
        <v>0.20499999999999999</v>
      </c>
      <c r="G934" s="4">
        <v>0.24</v>
      </c>
      <c r="H934">
        <v>0.85416666666666663</v>
      </c>
      <c r="I934" s="5">
        <v>0.28100000000000003</v>
      </c>
      <c r="J934" s="5">
        <v>0.22</v>
      </c>
      <c r="K934">
        <v>1.2772727272727273</v>
      </c>
    </row>
    <row r="935" spans="1:11" x14ac:dyDescent="0.35">
      <c r="A935" t="s">
        <v>934</v>
      </c>
      <c r="B935">
        <v>29</v>
      </c>
      <c r="C935" s="4">
        <v>7.6999999999999999E-2</v>
      </c>
      <c r="D935" s="4">
        <v>7.1999999999999995E-2</v>
      </c>
      <c r="E935">
        <v>1.0694444444444444</v>
      </c>
      <c r="F935" s="1">
        <v>0.252</v>
      </c>
      <c r="G935" s="4">
        <v>0.41199999999999998</v>
      </c>
      <c r="H935">
        <v>0.61165048543689327</v>
      </c>
      <c r="I935" s="3">
        <v>0.23899999999999999</v>
      </c>
      <c r="J935" s="3">
        <v>0.19700000000000001</v>
      </c>
      <c r="K935">
        <v>1.2131979695431472</v>
      </c>
    </row>
    <row r="936" spans="1:11" x14ac:dyDescent="0.35">
      <c r="A936" t="s">
        <v>935</v>
      </c>
      <c r="B936">
        <v>29</v>
      </c>
      <c r="C936" s="5">
        <v>8.6999999999999994E-2</v>
      </c>
      <c r="D936" s="5">
        <v>8.3000000000000004E-2</v>
      </c>
      <c r="E936">
        <v>1.0481927710843373</v>
      </c>
      <c r="F936" s="1">
        <v>0.192</v>
      </c>
      <c r="G936" s="4">
        <v>0.23200000000000001</v>
      </c>
      <c r="H936">
        <v>0.82758620689655171</v>
      </c>
      <c r="I936" s="4">
        <v>0.17100000000000001</v>
      </c>
      <c r="J936" s="4">
        <v>0.14599999999999999</v>
      </c>
      <c r="K936">
        <v>1.171232876712329</v>
      </c>
    </row>
    <row r="937" spans="1:11" x14ac:dyDescent="0.35">
      <c r="A937" t="s">
        <v>936</v>
      </c>
      <c r="B937">
        <v>21</v>
      </c>
      <c r="C937" s="3">
        <v>0.12</v>
      </c>
      <c r="D937" s="6">
        <v>8.3000000000000004E-2</v>
      </c>
      <c r="E937">
        <v>1.4457831325301203</v>
      </c>
      <c r="F937" s="1">
        <v>0.22700000000000001</v>
      </c>
      <c r="G937" s="4">
        <v>0.24099999999999999</v>
      </c>
      <c r="H937">
        <v>0.94190871369294615</v>
      </c>
      <c r="I937" s="4">
        <v>0.189</v>
      </c>
      <c r="J937" s="4">
        <v>0.157</v>
      </c>
      <c r="K937">
        <v>1.2038216560509554</v>
      </c>
    </row>
    <row r="938" spans="1:11" x14ac:dyDescent="0.35">
      <c r="A938" t="s">
        <v>937</v>
      </c>
      <c r="B938">
        <v>16</v>
      </c>
      <c r="C938" s="4">
        <v>0.1</v>
      </c>
      <c r="D938" s="7">
        <v>0.44800000000000001</v>
      </c>
      <c r="E938">
        <v>0.22321428571428573</v>
      </c>
      <c r="F938" s="1">
        <v>0.218</v>
      </c>
      <c r="G938" s="4">
        <v>0.23799999999999999</v>
      </c>
      <c r="H938">
        <v>0.91596638655462193</v>
      </c>
      <c r="I938" s="4">
        <v>0.25900000000000001</v>
      </c>
      <c r="J938" s="4">
        <v>0.16</v>
      </c>
      <c r="K938">
        <v>1.6187499999999999</v>
      </c>
    </row>
    <row r="939" spans="1:11" x14ac:dyDescent="0.35">
      <c r="A939" t="s">
        <v>938</v>
      </c>
      <c r="B939">
        <v>33</v>
      </c>
      <c r="C939" s="4">
        <v>0.16200000000000001</v>
      </c>
      <c r="D939" s="7">
        <v>0.17699999999999999</v>
      </c>
      <c r="E939">
        <v>0.91525423728813571</v>
      </c>
      <c r="F939" s="1">
        <v>0.41399999999999998</v>
      </c>
      <c r="G939" s="4">
        <v>0.49299999999999999</v>
      </c>
      <c r="H939">
        <v>0.83975659229208921</v>
      </c>
      <c r="I939" s="4">
        <v>0.45600000000000002</v>
      </c>
      <c r="J939" s="4">
        <v>0.35199999999999998</v>
      </c>
      <c r="K939">
        <v>1.2954545454545456</v>
      </c>
    </row>
    <row r="940" spans="1:11" x14ac:dyDescent="0.35">
      <c r="A940" t="s">
        <v>939</v>
      </c>
      <c r="B940">
        <v>18</v>
      </c>
      <c r="C940" s="4">
        <v>0.13400000000000001</v>
      </c>
      <c r="D940" s="7">
        <v>7.6999999999999999E-2</v>
      </c>
      <c r="E940">
        <v>1.7402597402597404</v>
      </c>
      <c r="F940" s="1">
        <v>0.40200000000000002</v>
      </c>
      <c r="G940" s="4">
        <v>0.433</v>
      </c>
      <c r="H940">
        <v>0.92840646651270209</v>
      </c>
      <c r="I940" s="4">
        <v>0.317</v>
      </c>
      <c r="J940" s="4">
        <v>0.184</v>
      </c>
      <c r="K940">
        <v>1.7228260869565217</v>
      </c>
    </row>
    <row r="941" spans="1:11" x14ac:dyDescent="0.35">
      <c r="A941" t="s">
        <v>940</v>
      </c>
      <c r="B941">
        <v>21</v>
      </c>
      <c r="C941" s="4">
        <v>0.08</v>
      </c>
      <c r="D941" s="7">
        <v>0.08</v>
      </c>
      <c r="E941">
        <v>1</v>
      </c>
      <c r="F941" s="1">
        <v>0.311</v>
      </c>
      <c r="G941" s="4">
        <v>0.372</v>
      </c>
      <c r="H941">
        <v>0.83602150537634412</v>
      </c>
      <c r="I941" s="4">
        <v>0.188</v>
      </c>
      <c r="J941" s="4">
        <v>0.158</v>
      </c>
      <c r="K941">
        <v>1.1898734177215189</v>
      </c>
    </row>
    <row r="942" spans="1:11" x14ac:dyDescent="0.35">
      <c r="A942" t="s">
        <v>941</v>
      </c>
      <c r="B942">
        <v>36</v>
      </c>
      <c r="C942" s="4">
        <v>9.6000000000000002E-2</v>
      </c>
      <c r="D942" s="7">
        <v>9.9000000000000005E-2</v>
      </c>
      <c r="E942">
        <v>0.96969696969696972</v>
      </c>
      <c r="F942" s="2">
        <v>0.2</v>
      </c>
      <c r="G942" s="5">
        <v>0.27</v>
      </c>
      <c r="H942">
        <v>0.7407407407407407</v>
      </c>
      <c r="I942" s="4">
        <v>0.27100000000000002</v>
      </c>
      <c r="J942" s="4">
        <v>0.16</v>
      </c>
      <c r="K942">
        <v>1.6937500000000001</v>
      </c>
    </row>
    <row r="943" spans="1:11" x14ac:dyDescent="0.35">
      <c r="A943" t="s">
        <v>942</v>
      </c>
      <c r="B943">
        <v>30</v>
      </c>
      <c r="C943" s="4">
        <v>0.124</v>
      </c>
      <c r="D943" s="7">
        <v>8.3000000000000004E-2</v>
      </c>
      <c r="E943">
        <v>1.4939759036144578</v>
      </c>
      <c r="F943" s="3">
        <v>0.315</v>
      </c>
      <c r="G943" s="3">
        <v>0.315</v>
      </c>
      <c r="H943">
        <v>1</v>
      </c>
      <c r="I943" s="4">
        <v>0.39300000000000002</v>
      </c>
      <c r="J943" s="4">
        <v>0.19500000000000001</v>
      </c>
      <c r="K943">
        <v>2.0153846153846153</v>
      </c>
    </row>
    <row r="944" spans="1:11" x14ac:dyDescent="0.35">
      <c r="A944" t="s">
        <v>943</v>
      </c>
      <c r="B944">
        <v>24</v>
      </c>
      <c r="C944" s="4">
        <v>9.0999999999999998E-2</v>
      </c>
      <c r="D944" s="7">
        <v>8.1000000000000003E-2</v>
      </c>
      <c r="E944">
        <v>1.1234567901234567</v>
      </c>
      <c r="F944" s="4">
        <v>0.214</v>
      </c>
      <c r="G944" s="4">
        <v>0.219</v>
      </c>
      <c r="H944">
        <v>0.97716894977168944</v>
      </c>
      <c r="I944" s="4">
        <v>0.33900000000000002</v>
      </c>
      <c r="J944" s="4">
        <v>0.30199999999999999</v>
      </c>
      <c r="K944">
        <v>1.1225165562913908</v>
      </c>
    </row>
    <row r="945" spans="1:11" x14ac:dyDescent="0.35">
      <c r="A945" t="s">
        <v>944</v>
      </c>
      <c r="B945">
        <v>30</v>
      </c>
      <c r="C945" s="4">
        <v>0.08</v>
      </c>
      <c r="D945" s="7">
        <v>6.9000000000000006E-2</v>
      </c>
      <c r="E945">
        <v>1.1594202898550723</v>
      </c>
      <c r="F945" s="4">
        <v>0.26800000000000002</v>
      </c>
      <c r="G945" s="4">
        <v>0.28399999999999997</v>
      </c>
      <c r="H945">
        <v>0.9436619718309861</v>
      </c>
      <c r="I945" s="4">
        <v>0.34699999999999998</v>
      </c>
      <c r="J945" s="4">
        <v>0.30599999999999999</v>
      </c>
      <c r="K945">
        <v>1.1339869281045751</v>
      </c>
    </row>
    <row r="946" spans="1:11" x14ac:dyDescent="0.35">
      <c r="A946" t="s">
        <v>945</v>
      </c>
      <c r="B946">
        <v>33</v>
      </c>
      <c r="C946" s="4">
        <v>0.123</v>
      </c>
      <c r="D946" s="7">
        <v>8.6999999999999994E-2</v>
      </c>
      <c r="E946">
        <v>1.413793103448276</v>
      </c>
      <c r="F946" s="4">
        <v>0.878</v>
      </c>
      <c r="G946" s="4">
        <v>0.89300000000000002</v>
      </c>
      <c r="H946">
        <v>0.98320268756998874</v>
      </c>
      <c r="I946" s="5">
        <v>0.33800000000000002</v>
      </c>
      <c r="J946" s="5">
        <v>0.34599999999999997</v>
      </c>
      <c r="K946">
        <v>0.97687861271676313</v>
      </c>
    </row>
    <row r="947" spans="1:11" x14ac:dyDescent="0.35">
      <c r="A947" t="s">
        <v>946</v>
      </c>
      <c r="B947">
        <v>22</v>
      </c>
      <c r="C947" s="1">
        <v>0.126</v>
      </c>
      <c r="D947" s="4">
        <v>0.11700000000000001</v>
      </c>
      <c r="E947">
        <v>1.0769230769230769</v>
      </c>
      <c r="F947" s="4">
        <v>0.42499999999999999</v>
      </c>
      <c r="G947" s="4">
        <v>0.40400000000000003</v>
      </c>
      <c r="H947">
        <v>1.0519801980198018</v>
      </c>
      <c r="I947" s="3">
        <v>0.22700000000000001</v>
      </c>
      <c r="J947" s="6">
        <v>0.17799999999999999</v>
      </c>
      <c r="K947">
        <v>1.2752808988764046</v>
      </c>
    </row>
    <row r="948" spans="1:11" x14ac:dyDescent="0.35">
      <c r="A948" t="s">
        <v>947</v>
      </c>
      <c r="B948">
        <v>21</v>
      </c>
      <c r="C948" s="1">
        <v>8.3000000000000004E-2</v>
      </c>
      <c r="D948" s="4">
        <v>7.6999999999999999E-2</v>
      </c>
      <c r="E948">
        <v>1.0779220779220779</v>
      </c>
      <c r="F948" s="4">
        <v>0.42</v>
      </c>
      <c r="G948" s="4">
        <v>0.501</v>
      </c>
      <c r="H948">
        <v>0.83832335329341312</v>
      </c>
      <c r="I948" s="4">
        <v>0.16600000000000001</v>
      </c>
      <c r="J948" s="7">
        <v>0.16</v>
      </c>
      <c r="K948">
        <v>1.0375000000000001</v>
      </c>
    </row>
    <row r="949" spans="1:11" x14ac:dyDescent="0.35">
      <c r="A949" t="s">
        <v>948</v>
      </c>
      <c r="B949">
        <v>29</v>
      </c>
      <c r="C949" s="1">
        <v>7.8E-2</v>
      </c>
      <c r="D949" s="4">
        <v>7.0999999999999994E-2</v>
      </c>
      <c r="E949">
        <v>1.0985915492957747</v>
      </c>
      <c r="F949" s="4">
        <v>0.191</v>
      </c>
      <c r="G949" s="4">
        <v>0.27300000000000002</v>
      </c>
      <c r="H949">
        <v>0.69963369963369959</v>
      </c>
      <c r="I949" s="4">
        <v>0.16900000000000001</v>
      </c>
      <c r="J949" s="7">
        <v>0.17199999999999999</v>
      </c>
      <c r="K949">
        <v>0.98255813953488391</v>
      </c>
    </row>
    <row r="950" spans="1:11" x14ac:dyDescent="0.35">
      <c r="A950" t="s">
        <v>949</v>
      </c>
      <c r="B950">
        <v>29</v>
      </c>
      <c r="C950" s="1">
        <v>8.7999999999999995E-2</v>
      </c>
      <c r="D950" s="4">
        <v>9.1999999999999998E-2</v>
      </c>
      <c r="E950">
        <v>0.9565217391304347</v>
      </c>
      <c r="F950" s="4">
        <v>0.254</v>
      </c>
      <c r="G950" s="4">
        <v>0.378</v>
      </c>
      <c r="H950">
        <v>0.67195767195767198</v>
      </c>
      <c r="I950" s="4">
        <v>0.21199999999999999</v>
      </c>
      <c r="J950" s="7">
        <v>0.16700000000000001</v>
      </c>
      <c r="K950">
        <v>1.2694610778443112</v>
      </c>
    </row>
    <row r="951" spans="1:11" x14ac:dyDescent="0.35">
      <c r="A951" t="s">
        <v>950</v>
      </c>
      <c r="B951">
        <v>30</v>
      </c>
      <c r="C951" s="1">
        <v>0.10199999999999999</v>
      </c>
      <c r="D951" s="4">
        <v>9.2999999999999999E-2</v>
      </c>
      <c r="E951">
        <v>1.096774193548387</v>
      </c>
      <c r="F951" s="4">
        <v>0.28899999999999998</v>
      </c>
      <c r="G951" s="4">
        <v>0.41199999999999998</v>
      </c>
      <c r="H951">
        <v>0.70145631067961167</v>
      </c>
      <c r="I951" s="4">
        <v>0.20200000000000001</v>
      </c>
      <c r="J951" s="7">
        <v>0.17</v>
      </c>
      <c r="K951">
        <v>1.1882352941176471</v>
      </c>
    </row>
    <row r="952" spans="1:11" x14ac:dyDescent="0.35">
      <c r="A952" t="s">
        <v>951</v>
      </c>
      <c r="B952">
        <v>34</v>
      </c>
      <c r="C952" s="1">
        <v>0.17599999999999999</v>
      </c>
      <c r="D952" s="4">
        <v>0.17899999999999999</v>
      </c>
      <c r="E952">
        <v>0.98324022346368711</v>
      </c>
      <c r="F952" s="4">
        <v>0.47899999999999998</v>
      </c>
      <c r="G952" s="4">
        <v>0.43</v>
      </c>
      <c r="H952">
        <v>1.113953488372093</v>
      </c>
      <c r="I952" s="4">
        <v>0.503</v>
      </c>
      <c r="J952" s="7">
        <v>0.48799999999999999</v>
      </c>
      <c r="K952">
        <v>1.0307377049180328</v>
      </c>
    </row>
    <row r="953" spans="1:11" x14ac:dyDescent="0.35">
      <c r="A953" t="s">
        <v>952</v>
      </c>
      <c r="B953">
        <v>25</v>
      </c>
      <c r="C953" s="1">
        <v>8.5999999999999993E-2</v>
      </c>
      <c r="D953" s="4">
        <v>7.6999999999999999E-2</v>
      </c>
      <c r="E953">
        <v>1.1168831168831168</v>
      </c>
      <c r="F953" s="4">
        <v>0.40300000000000002</v>
      </c>
      <c r="G953" s="4">
        <v>0.57899999999999996</v>
      </c>
      <c r="H953">
        <v>0.69602763385146815</v>
      </c>
      <c r="I953" s="4">
        <v>0.17299999999999999</v>
      </c>
      <c r="J953" s="7">
        <v>0.155</v>
      </c>
      <c r="K953">
        <v>1.1161290322580644</v>
      </c>
    </row>
    <row r="954" spans="1:11" x14ac:dyDescent="0.35">
      <c r="A954" t="s">
        <v>953</v>
      </c>
      <c r="B954">
        <v>22</v>
      </c>
      <c r="C954" s="1">
        <v>0.125</v>
      </c>
      <c r="D954" s="4">
        <v>0.109</v>
      </c>
      <c r="E954">
        <v>1.1467889908256881</v>
      </c>
      <c r="F954" s="5">
        <v>0.41599999999999998</v>
      </c>
      <c r="G954" s="5">
        <v>0.41699999999999998</v>
      </c>
      <c r="H954">
        <v>0.99760191846522783</v>
      </c>
      <c r="I954" s="4">
        <v>0.249</v>
      </c>
      <c r="J954" s="7">
        <v>0.21099999999999999</v>
      </c>
      <c r="K954">
        <v>1.1800947867298579</v>
      </c>
    </row>
    <row r="955" spans="1:11" x14ac:dyDescent="0.35">
      <c r="A955" t="s">
        <v>954</v>
      </c>
      <c r="B955">
        <v>37</v>
      </c>
      <c r="C955" s="1">
        <v>5.8999999999999997E-2</v>
      </c>
      <c r="D955" s="4">
        <v>5.3999999999999999E-2</v>
      </c>
      <c r="E955">
        <v>1.0925925925925926</v>
      </c>
      <c r="F955" s="3">
        <v>0.20499999999999999</v>
      </c>
      <c r="G955" s="3">
        <v>0.215</v>
      </c>
      <c r="H955">
        <v>0.95348837209302317</v>
      </c>
      <c r="I955" s="4">
        <v>9.7000000000000003E-2</v>
      </c>
      <c r="J955" s="7">
        <v>9.6000000000000002E-2</v>
      </c>
      <c r="K955">
        <v>1.0104166666666667</v>
      </c>
    </row>
    <row r="956" spans="1:11" x14ac:dyDescent="0.35">
      <c r="A956" t="s">
        <v>955</v>
      </c>
      <c r="B956">
        <v>32</v>
      </c>
      <c r="C956" s="1">
        <v>0.16500000000000001</v>
      </c>
      <c r="D956" s="4">
        <v>0.16400000000000001</v>
      </c>
      <c r="E956">
        <v>1.0060975609756098</v>
      </c>
      <c r="F956" s="4">
        <v>0.68100000000000005</v>
      </c>
      <c r="G956" s="4">
        <v>0.65200000000000002</v>
      </c>
      <c r="H956">
        <v>1.044478527607362</v>
      </c>
      <c r="I956" s="4">
        <v>0.47899999999999998</v>
      </c>
      <c r="J956" s="7">
        <v>0.45900000000000002</v>
      </c>
      <c r="K956">
        <v>1.0435729847494553</v>
      </c>
    </row>
    <row r="957" spans="1:11" x14ac:dyDescent="0.35">
      <c r="A957" t="s">
        <v>956</v>
      </c>
      <c r="B957">
        <v>27</v>
      </c>
      <c r="C957" s="2">
        <v>0.376</v>
      </c>
      <c r="D957" s="5">
        <v>0.38</v>
      </c>
      <c r="E957">
        <v>0.98947368421052628</v>
      </c>
      <c r="F957" s="4">
        <v>1.024</v>
      </c>
      <c r="G957" s="4">
        <v>1.1379999999999999</v>
      </c>
      <c r="H957">
        <v>0.89982425307557123</v>
      </c>
      <c r="I957" s="1">
        <v>1.048</v>
      </c>
      <c r="J957" s="4">
        <v>1.075</v>
      </c>
      <c r="K957">
        <v>0.97488372093023268</v>
      </c>
    </row>
    <row r="958" spans="1:11" x14ac:dyDescent="0.35">
      <c r="A958" t="s">
        <v>957</v>
      </c>
      <c r="B958">
        <v>23</v>
      </c>
      <c r="C958" s="3">
        <v>0.22600000000000001</v>
      </c>
      <c r="D958" s="3">
        <v>0.22800000000000001</v>
      </c>
      <c r="E958">
        <v>0.99122807017543857</v>
      </c>
      <c r="F958" s="4">
        <v>0.626</v>
      </c>
      <c r="G958" s="4">
        <v>0.70099999999999996</v>
      </c>
      <c r="H958">
        <v>0.89300998573466484</v>
      </c>
      <c r="I958" s="1">
        <v>0.58099999999999996</v>
      </c>
      <c r="J958" s="4">
        <v>0.53700000000000003</v>
      </c>
      <c r="K958">
        <v>1.0819366852886405</v>
      </c>
    </row>
    <row r="959" spans="1:11" x14ac:dyDescent="0.35">
      <c r="A959" t="s">
        <v>958</v>
      </c>
      <c r="B959">
        <v>30</v>
      </c>
      <c r="C959" s="4">
        <v>9.8000000000000004E-2</v>
      </c>
      <c r="D959" s="4">
        <v>9.6000000000000002E-2</v>
      </c>
      <c r="E959">
        <v>1.0208333333333333</v>
      </c>
      <c r="F959" s="4">
        <v>0.42599999999999999</v>
      </c>
      <c r="G959" s="4">
        <v>0.41199999999999998</v>
      </c>
      <c r="H959">
        <v>1.0339805825242718</v>
      </c>
      <c r="I959" s="1">
        <v>0.30399999999999999</v>
      </c>
      <c r="J959" s="4">
        <v>0.253</v>
      </c>
      <c r="K959">
        <v>1.2015810276679841</v>
      </c>
    </row>
    <row r="960" spans="1:11" x14ac:dyDescent="0.35">
      <c r="A960" t="s">
        <v>959</v>
      </c>
      <c r="B960">
        <v>26</v>
      </c>
      <c r="C960" s="4">
        <v>0.33300000000000002</v>
      </c>
      <c r="D960" s="4">
        <v>0.374</v>
      </c>
      <c r="E960">
        <v>0.89037433155080214</v>
      </c>
      <c r="F960" s="4">
        <v>0.66400000000000003</v>
      </c>
      <c r="G960" s="4">
        <v>0.91100000000000003</v>
      </c>
      <c r="H960">
        <v>0.72886937431394072</v>
      </c>
      <c r="I960" s="1">
        <v>0.64900000000000002</v>
      </c>
      <c r="J960" s="4">
        <v>0.68600000000000005</v>
      </c>
      <c r="K960">
        <v>0.94606413994169092</v>
      </c>
    </row>
    <row r="961" spans="1:11" x14ac:dyDescent="0.35">
      <c r="A961" t="s">
        <v>960</v>
      </c>
      <c r="B961">
        <v>21</v>
      </c>
      <c r="C961" s="4">
        <v>0.46</v>
      </c>
      <c r="D961" s="4">
        <v>0.48799999999999999</v>
      </c>
      <c r="E961">
        <v>0.94262295081967218</v>
      </c>
      <c r="F961" s="4">
        <v>1.069</v>
      </c>
      <c r="G961" s="4">
        <v>1.143</v>
      </c>
      <c r="H961">
        <v>0.93525809273840765</v>
      </c>
      <c r="I961" s="1">
        <v>1.147</v>
      </c>
      <c r="J961" s="4">
        <v>0.98199999999999998</v>
      </c>
      <c r="K961">
        <v>1.1680244399185336</v>
      </c>
    </row>
    <row r="962" spans="1:11" x14ac:dyDescent="0.35">
      <c r="A962" t="s">
        <v>961</v>
      </c>
      <c r="B962">
        <v>29</v>
      </c>
      <c r="C962" s="4">
        <v>0.33600000000000002</v>
      </c>
      <c r="D962" s="4">
        <v>0.39800000000000002</v>
      </c>
      <c r="E962">
        <v>0.84422110552763818</v>
      </c>
      <c r="F962" s="4">
        <v>0.66</v>
      </c>
      <c r="G962" s="4">
        <v>1.042</v>
      </c>
      <c r="H962">
        <v>0.63339731285988488</v>
      </c>
      <c r="I962" s="1">
        <v>0.91700000000000004</v>
      </c>
      <c r="J962" s="4">
        <v>0.90300000000000002</v>
      </c>
      <c r="K962">
        <v>1.0155038759689923</v>
      </c>
    </row>
    <row r="963" spans="1:11" x14ac:dyDescent="0.35">
      <c r="A963" t="s">
        <v>962</v>
      </c>
      <c r="B963">
        <v>28</v>
      </c>
      <c r="C963" s="4">
        <v>0.311</v>
      </c>
      <c r="D963" s="4">
        <v>0.34100000000000003</v>
      </c>
      <c r="E963">
        <v>0.91202346041055715</v>
      </c>
      <c r="F963" s="4">
        <v>0.58499999999999996</v>
      </c>
      <c r="G963" s="4">
        <v>0.79100000000000004</v>
      </c>
      <c r="H963">
        <v>0.73957016434892531</v>
      </c>
      <c r="I963" s="1">
        <v>0.624</v>
      </c>
      <c r="J963" s="4">
        <v>0.65400000000000003</v>
      </c>
      <c r="K963">
        <v>0.95412844036697242</v>
      </c>
    </row>
    <row r="964" spans="1:11" x14ac:dyDescent="0.35">
      <c r="A964" t="s">
        <v>963</v>
      </c>
      <c r="B964">
        <v>18</v>
      </c>
      <c r="C964" s="4">
        <v>0.20399999999999999</v>
      </c>
      <c r="D964" s="4">
        <v>0.18099999999999999</v>
      </c>
      <c r="E964">
        <v>1.1270718232044199</v>
      </c>
      <c r="F964" s="4">
        <v>0.41499999999999998</v>
      </c>
      <c r="G964" s="4">
        <v>0.46</v>
      </c>
      <c r="H964">
        <v>0.90217391304347816</v>
      </c>
      <c r="I964" s="1">
        <v>0.51300000000000001</v>
      </c>
      <c r="J964" s="4">
        <v>0.38200000000000001</v>
      </c>
      <c r="K964">
        <v>1.3429319371727748</v>
      </c>
    </row>
    <row r="965" spans="1:11" x14ac:dyDescent="0.35">
      <c r="A965" t="s">
        <v>964</v>
      </c>
      <c r="B965">
        <v>16</v>
      </c>
      <c r="C965" s="4">
        <v>0.13300000000000001</v>
      </c>
      <c r="D965" s="4">
        <v>0.14099999999999999</v>
      </c>
      <c r="E965">
        <v>0.94326241134751787</v>
      </c>
      <c r="F965" s="4">
        <v>0.52700000000000002</v>
      </c>
      <c r="G965" s="4">
        <v>0.53800000000000003</v>
      </c>
      <c r="H965">
        <v>0.9795539033457249</v>
      </c>
      <c r="I965" s="1">
        <v>0.45400000000000001</v>
      </c>
      <c r="J965" s="4">
        <v>0.50800000000000001</v>
      </c>
      <c r="K965">
        <v>0.89370078740157477</v>
      </c>
    </row>
    <row r="966" spans="1:11" x14ac:dyDescent="0.35">
      <c r="A966" t="s">
        <v>965</v>
      </c>
      <c r="B966">
        <v>35</v>
      </c>
      <c r="C966" s="4">
        <v>0.33300000000000002</v>
      </c>
      <c r="D966" s="4">
        <v>0.32600000000000001</v>
      </c>
      <c r="E966">
        <v>1.0214723926380369</v>
      </c>
      <c r="F966" s="5">
        <v>0.45800000000000002</v>
      </c>
      <c r="G966" s="5">
        <v>0.501</v>
      </c>
      <c r="H966">
        <v>0.91417165668662681</v>
      </c>
      <c r="I966" s="1">
        <v>0.48599999999999999</v>
      </c>
      <c r="J966" s="4">
        <v>0.436</v>
      </c>
      <c r="K966">
        <v>1.1146788990825687</v>
      </c>
    </row>
    <row r="967" spans="1:11" x14ac:dyDescent="0.35">
      <c r="A967" t="s">
        <v>966</v>
      </c>
      <c r="B967">
        <v>36</v>
      </c>
      <c r="C967" s="4">
        <v>0.17399999999999999</v>
      </c>
      <c r="D967" s="4">
        <v>0.17699999999999999</v>
      </c>
      <c r="E967">
        <v>0.98305084745762705</v>
      </c>
      <c r="F967" s="3">
        <v>0.40400000000000003</v>
      </c>
      <c r="G967" s="6">
        <v>0.50700000000000001</v>
      </c>
      <c r="H967">
        <v>0.79684418145956615</v>
      </c>
      <c r="I967" s="2">
        <v>0.371</v>
      </c>
      <c r="J967" s="5">
        <v>0.29799999999999999</v>
      </c>
      <c r="K967">
        <v>1.2449664429530203</v>
      </c>
    </row>
    <row r="968" spans="1:11" x14ac:dyDescent="0.35">
      <c r="A968" t="s">
        <v>967</v>
      </c>
      <c r="B968">
        <v>17</v>
      </c>
      <c r="C968" s="4">
        <v>0.25700000000000001</v>
      </c>
      <c r="D968" s="4">
        <v>0.23400000000000001</v>
      </c>
      <c r="E968">
        <v>1.0982905982905982</v>
      </c>
      <c r="F968" s="4">
        <v>0.753</v>
      </c>
      <c r="G968" s="7">
        <v>0.68899999999999995</v>
      </c>
      <c r="H968">
        <v>1.0928882438316401</v>
      </c>
      <c r="I968" s="3">
        <v>0.69399999999999995</v>
      </c>
      <c r="J968" s="3">
        <v>0.67500000000000004</v>
      </c>
      <c r="K968">
        <v>1.028148148148148</v>
      </c>
    </row>
    <row r="969" spans="1:11" x14ac:dyDescent="0.35">
      <c r="A969" t="s">
        <v>968</v>
      </c>
      <c r="B969">
        <v>30</v>
      </c>
      <c r="C969" s="5">
        <v>0.217</v>
      </c>
      <c r="D969" s="5">
        <v>0.22700000000000001</v>
      </c>
      <c r="E969">
        <v>0.95594713656387664</v>
      </c>
      <c r="F969" s="4">
        <v>0.69699999999999995</v>
      </c>
      <c r="G969" s="7">
        <v>0.61</v>
      </c>
      <c r="H969">
        <v>1.1426229508196721</v>
      </c>
      <c r="I969" s="4">
        <v>0.63800000000000001</v>
      </c>
      <c r="J969" s="4">
        <v>0.53300000000000003</v>
      </c>
      <c r="K969">
        <v>1.1969981238273921</v>
      </c>
    </row>
    <row r="970" spans="1:11" x14ac:dyDescent="0.35">
      <c r="A970" t="s">
        <v>969</v>
      </c>
      <c r="B970">
        <v>23</v>
      </c>
      <c r="C970" s="3">
        <v>9.4E-2</v>
      </c>
      <c r="D970" s="3">
        <v>9.7000000000000003E-2</v>
      </c>
      <c r="E970">
        <v>0.96907216494845361</v>
      </c>
      <c r="F970" s="4">
        <v>0.27200000000000002</v>
      </c>
      <c r="G970" s="7">
        <v>0.23100000000000001</v>
      </c>
      <c r="H970">
        <v>1.1774891774891776</v>
      </c>
      <c r="I970" s="4">
        <v>0.248</v>
      </c>
      <c r="J970" s="4">
        <v>0.22600000000000001</v>
      </c>
      <c r="K970">
        <v>1.0973451327433628</v>
      </c>
    </row>
    <row r="971" spans="1:11" x14ac:dyDescent="0.35">
      <c r="A971" t="s">
        <v>970</v>
      </c>
      <c r="B971">
        <v>18</v>
      </c>
      <c r="C971" s="4">
        <v>9.8000000000000004E-2</v>
      </c>
      <c r="D971" s="4">
        <v>8.6999999999999994E-2</v>
      </c>
      <c r="E971">
        <v>1.1264367816091956</v>
      </c>
      <c r="F971" s="4">
        <v>0.24399999999999999</v>
      </c>
      <c r="G971" s="7">
        <v>0.19500000000000001</v>
      </c>
      <c r="H971">
        <v>1.2512820512820513</v>
      </c>
      <c r="I971" s="4">
        <v>0.32600000000000001</v>
      </c>
      <c r="J971" s="4">
        <v>0.27100000000000002</v>
      </c>
      <c r="K971">
        <v>1.2029520295202951</v>
      </c>
    </row>
    <row r="972" spans="1:11" x14ac:dyDescent="0.35">
      <c r="A972" t="s">
        <v>971</v>
      </c>
      <c r="B972">
        <v>25</v>
      </c>
      <c r="C972" s="4">
        <v>0.28399999999999997</v>
      </c>
      <c r="D972" s="4">
        <v>0.30299999999999999</v>
      </c>
      <c r="E972">
        <v>0.9372937293729372</v>
      </c>
      <c r="F972" s="4">
        <v>0.89200000000000002</v>
      </c>
      <c r="G972" s="7">
        <v>0.66100000000000003</v>
      </c>
      <c r="H972">
        <v>1.3494704992435702</v>
      </c>
      <c r="I972" s="4">
        <v>0.46100000000000002</v>
      </c>
      <c r="J972" s="4">
        <v>0.57099999999999995</v>
      </c>
      <c r="K972">
        <v>0.80735551663747818</v>
      </c>
    </row>
    <row r="973" spans="1:11" x14ac:dyDescent="0.35">
      <c r="A973" t="s">
        <v>972</v>
      </c>
      <c r="B973">
        <v>18</v>
      </c>
      <c r="C973" s="4">
        <v>8.8999999999999996E-2</v>
      </c>
      <c r="D973" s="4">
        <v>8.8999999999999996E-2</v>
      </c>
      <c r="E973">
        <v>1</v>
      </c>
      <c r="F973" s="4">
        <v>0.58399999999999996</v>
      </c>
      <c r="G973" s="7">
        <v>0.53900000000000003</v>
      </c>
      <c r="H973">
        <v>1.0834879406307976</v>
      </c>
      <c r="I973" s="4">
        <v>0.28299999999999997</v>
      </c>
      <c r="J973" s="4">
        <v>0.27900000000000003</v>
      </c>
      <c r="K973">
        <v>1.0143369175627239</v>
      </c>
    </row>
    <row r="974" spans="1:11" x14ac:dyDescent="0.35">
      <c r="A974" t="s">
        <v>973</v>
      </c>
      <c r="B974">
        <v>29</v>
      </c>
      <c r="C974" s="4">
        <v>8.3000000000000004E-2</v>
      </c>
      <c r="D974" s="4">
        <v>7.3999999999999996E-2</v>
      </c>
      <c r="E974">
        <v>1.1216216216216217</v>
      </c>
      <c r="F974" s="4">
        <v>0.38300000000000001</v>
      </c>
      <c r="G974" s="7">
        <v>0.34499999999999997</v>
      </c>
      <c r="H974">
        <v>1.1101449275362321</v>
      </c>
      <c r="I974" s="4">
        <v>0.23300000000000001</v>
      </c>
      <c r="J974" s="4">
        <v>0.28699999999999998</v>
      </c>
      <c r="K974">
        <v>0.81184668989547049</v>
      </c>
    </row>
    <row r="975" spans="1:11" x14ac:dyDescent="0.35">
      <c r="A975" t="s">
        <v>974</v>
      </c>
      <c r="B975">
        <v>26</v>
      </c>
      <c r="C975" s="4">
        <v>0.2</v>
      </c>
      <c r="D975" s="4">
        <v>0.22500000000000001</v>
      </c>
      <c r="E975">
        <v>0.88888888888888895</v>
      </c>
      <c r="F975" s="4">
        <v>0.54700000000000004</v>
      </c>
      <c r="G975" s="7">
        <v>0.52200000000000002</v>
      </c>
      <c r="H975">
        <v>1.0478927203065134</v>
      </c>
      <c r="I975" s="4">
        <v>0.47899999999999998</v>
      </c>
      <c r="J975" s="4">
        <v>0.34599999999999997</v>
      </c>
      <c r="K975">
        <v>1.3843930635838151</v>
      </c>
    </row>
    <row r="976" spans="1:11" x14ac:dyDescent="0.35">
      <c r="A976" t="s">
        <v>975</v>
      </c>
      <c r="B976">
        <v>25</v>
      </c>
      <c r="C976" s="4">
        <v>8.3000000000000004E-2</v>
      </c>
      <c r="D976" s="4">
        <v>7.2999999999999995E-2</v>
      </c>
      <c r="E976">
        <v>1.1369863013698631</v>
      </c>
      <c r="F976" s="4">
        <v>0.34699999999999998</v>
      </c>
      <c r="G976" s="7">
        <v>0.312</v>
      </c>
      <c r="H976">
        <v>1.112179487179487</v>
      </c>
      <c r="I976" s="4">
        <v>0.37</v>
      </c>
      <c r="J976" s="4">
        <v>0.49199999999999999</v>
      </c>
      <c r="K976">
        <v>0.75203252032520329</v>
      </c>
    </row>
    <row r="977" spans="1:11" x14ac:dyDescent="0.35">
      <c r="A977" t="s">
        <v>976</v>
      </c>
      <c r="B977">
        <v>21</v>
      </c>
      <c r="C977" s="4">
        <v>0.46400000000000002</v>
      </c>
      <c r="D977" s="4">
        <v>0.46600000000000003</v>
      </c>
      <c r="E977">
        <v>0.99570815450643779</v>
      </c>
      <c r="F977" s="4">
        <v>0.85899999999999999</v>
      </c>
      <c r="G977" s="4">
        <v>0.83399999999999996</v>
      </c>
      <c r="H977">
        <f t="shared" ref="H977:H1001" si="8">F977/G977</f>
        <v>1.0299760191846523</v>
      </c>
      <c r="I977" s="4">
        <v>0.87</v>
      </c>
      <c r="J977" s="4">
        <v>0.56399999999999995</v>
      </c>
      <c r="K977">
        <v>1.5425531914893618</v>
      </c>
    </row>
    <row r="978" spans="1:11" x14ac:dyDescent="0.35">
      <c r="A978" t="s">
        <v>977</v>
      </c>
      <c r="B978">
        <v>23</v>
      </c>
      <c r="C978" s="4">
        <v>0.13100000000000001</v>
      </c>
      <c r="D978" s="4">
        <v>0.152</v>
      </c>
      <c r="E978">
        <v>0.86184210526315796</v>
      </c>
      <c r="F978" s="4">
        <v>0.29399999999999998</v>
      </c>
      <c r="G978" s="4">
        <v>0.193</v>
      </c>
      <c r="H978">
        <f t="shared" si="8"/>
        <v>1.5233160621761657</v>
      </c>
      <c r="I978" s="4">
        <v>0.41399999999999998</v>
      </c>
      <c r="J978" s="4">
        <v>0.35499999999999998</v>
      </c>
      <c r="K978">
        <v>1.1661971830985915</v>
      </c>
    </row>
    <row r="979" spans="1:11" x14ac:dyDescent="0.35">
      <c r="A979" t="s">
        <v>978</v>
      </c>
      <c r="B979">
        <v>22</v>
      </c>
      <c r="C979" s="4">
        <v>0.27700000000000002</v>
      </c>
      <c r="D979" s="4">
        <v>0.27400000000000002</v>
      </c>
      <c r="E979">
        <v>1.0109489051094891</v>
      </c>
      <c r="F979" s="5">
        <v>0.61899999999999999</v>
      </c>
      <c r="G979" s="5">
        <v>0.61699999999999999</v>
      </c>
      <c r="H979">
        <f t="shared" si="8"/>
        <v>1.0032414910858996</v>
      </c>
      <c r="I979" s="5">
        <v>0.66400000000000003</v>
      </c>
      <c r="J979" s="5">
        <v>0.65800000000000003</v>
      </c>
      <c r="K979">
        <v>1.0091185410334347</v>
      </c>
    </row>
    <row r="980" spans="1:11" x14ac:dyDescent="0.35">
      <c r="A980" t="s">
        <v>979</v>
      </c>
      <c r="B980">
        <v>17</v>
      </c>
      <c r="C980" s="4">
        <v>0.28199999999999997</v>
      </c>
      <c r="D980" s="4">
        <v>0.28399999999999997</v>
      </c>
      <c r="E980">
        <v>0.99295774647887325</v>
      </c>
      <c r="F980" s="3">
        <v>0.41199999999999998</v>
      </c>
      <c r="G980" s="3">
        <v>0.39700000000000002</v>
      </c>
      <c r="H980">
        <f t="shared" si="8"/>
        <v>1.0377833753148613</v>
      </c>
      <c r="I980" s="3">
        <v>0.84599999999999997</v>
      </c>
      <c r="J980" s="3">
        <v>0.78200000000000003</v>
      </c>
      <c r="K980">
        <v>1.0818414322250638</v>
      </c>
    </row>
    <row r="981" spans="1:11" x14ac:dyDescent="0.35">
      <c r="A981" t="s">
        <v>980</v>
      </c>
      <c r="B981">
        <v>19</v>
      </c>
      <c r="C981" s="5">
        <v>0.22500000000000001</v>
      </c>
      <c r="D981" s="5">
        <v>0.21299999999999999</v>
      </c>
      <c r="E981">
        <v>1.0563380281690142</v>
      </c>
      <c r="F981" s="4">
        <v>0.64</v>
      </c>
      <c r="G981" s="4">
        <v>0.65100000000000002</v>
      </c>
      <c r="H981">
        <f t="shared" si="8"/>
        <v>0.98310291858678955</v>
      </c>
      <c r="I981" s="4">
        <v>0.89200000000000002</v>
      </c>
      <c r="J981" s="4">
        <v>0.82899999999999996</v>
      </c>
      <c r="K981">
        <v>1.0759951749095296</v>
      </c>
    </row>
    <row r="982" spans="1:11" x14ac:dyDescent="0.35">
      <c r="A982" t="s">
        <v>981</v>
      </c>
      <c r="B982">
        <v>38</v>
      </c>
      <c r="C982" s="3">
        <v>0.79200000000000004</v>
      </c>
      <c r="D982" s="6">
        <v>0.63600000000000001</v>
      </c>
      <c r="E982">
        <v>1.2452830188679245</v>
      </c>
      <c r="F982" s="4">
        <v>1.732</v>
      </c>
      <c r="G982" s="4">
        <v>1.054</v>
      </c>
      <c r="H982">
        <f t="shared" si="8"/>
        <v>1.6432637571157493</v>
      </c>
      <c r="I982" s="4">
        <v>2.125</v>
      </c>
      <c r="J982" s="4">
        <v>1.413</v>
      </c>
      <c r="K982">
        <v>1.5038924274593064</v>
      </c>
    </row>
    <row r="983" spans="1:11" x14ac:dyDescent="0.35">
      <c r="A983" t="s">
        <v>982</v>
      </c>
      <c r="B983">
        <v>28</v>
      </c>
      <c r="C983" s="4">
        <v>0.46899999999999997</v>
      </c>
      <c r="D983" s="7">
        <v>0.46600000000000003</v>
      </c>
      <c r="E983">
        <v>1.0064377682403431</v>
      </c>
      <c r="F983" s="4">
        <v>0.88200000000000001</v>
      </c>
      <c r="G983" s="4">
        <v>0.86799999999999999</v>
      </c>
      <c r="H983">
        <f t="shared" si="8"/>
        <v>1.0161290322580645</v>
      </c>
      <c r="I983" s="4">
        <v>1.0249999999999999</v>
      </c>
      <c r="J983" s="4">
        <v>1.0069999999999999</v>
      </c>
      <c r="K983">
        <v>1.0178748758689176</v>
      </c>
    </row>
    <row r="984" spans="1:11" x14ac:dyDescent="0.35">
      <c r="A984" t="s">
        <v>983</v>
      </c>
      <c r="B984">
        <v>22</v>
      </c>
      <c r="C984" s="4">
        <v>0.56499999999999995</v>
      </c>
      <c r="D984" s="7">
        <v>0.59</v>
      </c>
      <c r="E984">
        <v>0.9576271186440678</v>
      </c>
      <c r="F984" s="4">
        <v>1.1060000000000001</v>
      </c>
      <c r="G984" s="4">
        <v>1.0580000000000001</v>
      </c>
      <c r="H984">
        <f t="shared" si="8"/>
        <v>1.0453686200378072</v>
      </c>
      <c r="I984" s="4">
        <v>1.091</v>
      </c>
      <c r="J984" s="4">
        <v>1.3620000000000001</v>
      </c>
      <c r="K984">
        <v>0.80102790014684278</v>
      </c>
    </row>
    <row r="985" spans="1:11" x14ac:dyDescent="0.35">
      <c r="A985" t="s">
        <v>984</v>
      </c>
      <c r="B985">
        <v>20</v>
      </c>
      <c r="C985" s="4">
        <v>0.313</v>
      </c>
      <c r="D985" s="7">
        <v>0.29499999999999998</v>
      </c>
      <c r="E985">
        <v>1.0610169491525425</v>
      </c>
      <c r="F985" s="4">
        <v>0.66</v>
      </c>
      <c r="G985" s="4">
        <v>0.54600000000000004</v>
      </c>
      <c r="H985">
        <f t="shared" si="8"/>
        <v>1.2087912087912087</v>
      </c>
      <c r="I985" s="4">
        <v>0.66</v>
      </c>
      <c r="J985" s="4">
        <v>0.67600000000000005</v>
      </c>
      <c r="K985">
        <v>0.97633136094674555</v>
      </c>
    </row>
    <row r="986" spans="1:11" x14ac:dyDescent="0.35">
      <c r="A986" t="s">
        <v>985</v>
      </c>
      <c r="B986">
        <v>21</v>
      </c>
      <c r="C986" s="4">
        <v>0.30299999999999999</v>
      </c>
      <c r="D986" s="7">
        <v>0.33</v>
      </c>
      <c r="E986">
        <v>0.9181818181818181</v>
      </c>
      <c r="F986" s="4">
        <v>0.57799999999999996</v>
      </c>
      <c r="G986" s="4">
        <v>0.54300000000000004</v>
      </c>
      <c r="H986">
        <f t="shared" si="8"/>
        <v>1.0644567219152854</v>
      </c>
      <c r="I986" s="4">
        <v>0.67300000000000004</v>
      </c>
      <c r="J986" s="4">
        <v>0.71399999999999997</v>
      </c>
      <c r="K986">
        <v>0.94257703081232502</v>
      </c>
    </row>
    <row r="987" spans="1:11" x14ac:dyDescent="0.35">
      <c r="A987" t="s">
        <v>986</v>
      </c>
      <c r="B987">
        <v>20</v>
      </c>
      <c r="C987" s="4">
        <v>0.26400000000000001</v>
      </c>
      <c r="D987" s="7">
        <v>0.26900000000000002</v>
      </c>
      <c r="E987">
        <v>0.9814126394052044</v>
      </c>
      <c r="F987" s="4">
        <v>0.47099999999999997</v>
      </c>
      <c r="G987" s="4">
        <v>0.43099999999999999</v>
      </c>
      <c r="H987">
        <f t="shared" si="8"/>
        <v>1.0928074245939674</v>
      </c>
      <c r="I987" s="4">
        <v>0.44600000000000001</v>
      </c>
      <c r="J987" s="4">
        <v>0.53600000000000003</v>
      </c>
      <c r="K987">
        <v>0.83208955223880599</v>
      </c>
    </row>
    <row r="988" spans="1:11" x14ac:dyDescent="0.35">
      <c r="A988" t="s">
        <v>987</v>
      </c>
      <c r="B988">
        <v>22</v>
      </c>
      <c r="C988" s="4">
        <v>0.18</v>
      </c>
      <c r="D988" s="7">
        <v>0.191</v>
      </c>
      <c r="E988">
        <v>0.94240837696335078</v>
      </c>
      <c r="F988" s="4">
        <v>0.47099999999999997</v>
      </c>
      <c r="G988" s="4">
        <v>0.51300000000000001</v>
      </c>
      <c r="H988">
        <f t="shared" si="8"/>
        <v>0.91812865497076013</v>
      </c>
      <c r="I988" s="4">
        <v>0.41299999999999998</v>
      </c>
      <c r="J988" s="4">
        <v>0.32800000000000001</v>
      </c>
      <c r="K988">
        <v>1.2591463414634145</v>
      </c>
    </row>
    <row r="989" spans="1:11" x14ac:dyDescent="0.35">
      <c r="A989" t="s">
        <v>988</v>
      </c>
      <c r="B989">
        <v>29</v>
      </c>
      <c r="C989" s="4">
        <v>0.14399999999999999</v>
      </c>
      <c r="D989" s="7">
        <v>0.16200000000000001</v>
      </c>
      <c r="E989">
        <v>0.88888888888888884</v>
      </c>
      <c r="F989" s="4">
        <v>0.29799999999999999</v>
      </c>
      <c r="G989" s="4">
        <v>0.3</v>
      </c>
      <c r="H989">
        <f t="shared" si="8"/>
        <v>0.99333333333333329</v>
      </c>
      <c r="I989" s="4">
        <v>0.433</v>
      </c>
      <c r="J989" s="4">
        <v>0.40500000000000003</v>
      </c>
      <c r="K989">
        <v>1.0691358024691358</v>
      </c>
    </row>
    <row r="990" spans="1:11" x14ac:dyDescent="0.35">
      <c r="A990" t="s">
        <v>989</v>
      </c>
      <c r="B990">
        <v>28</v>
      </c>
      <c r="C990" s="4">
        <v>0.47</v>
      </c>
      <c r="D990" s="7">
        <v>0.503</v>
      </c>
      <c r="E990">
        <v>0.93439363817097409</v>
      </c>
      <c r="F990" s="4">
        <v>0.79900000000000004</v>
      </c>
      <c r="G990" s="4">
        <v>0.81499999999999995</v>
      </c>
      <c r="H990">
        <f t="shared" si="8"/>
        <v>0.98036809815950932</v>
      </c>
      <c r="I990" s="4">
        <v>0.58399999999999996</v>
      </c>
      <c r="J990" s="4">
        <v>0.56999999999999995</v>
      </c>
      <c r="K990">
        <v>1.024561403508772</v>
      </c>
    </row>
    <row r="991" spans="1:11" x14ac:dyDescent="0.35">
      <c r="A991" t="s">
        <v>990</v>
      </c>
      <c r="B991">
        <v>28</v>
      </c>
      <c r="C991" s="4">
        <v>0.222</v>
      </c>
      <c r="D991" s="7">
        <v>0.215</v>
      </c>
      <c r="E991">
        <v>1.0325581395348837</v>
      </c>
      <c r="F991" s="5">
        <v>0.50900000000000001</v>
      </c>
      <c r="G991" s="5">
        <v>0.45700000000000002</v>
      </c>
      <c r="H991">
        <f t="shared" si="8"/>
        <v>1.113785557986871</v>
      </c>
      <c r="I991" s="5">
        <v>0.38500000000000001</v>
      </c>
      <c r="J991" s="5">
        <v>0.41399999999999998</v>
      </c>
      <c r="K991">
        <v>0.92995169082125606</v>
      </c>
    </row>
    <row r="992" spans="1:11" x14ac:dyDescent="0.35">
      <c r="A992" t="s">
        <v>991</v>
      </c>
      <c r="B992">
        <v>25</v>
      </c>
      <c r="C992" s="1">
        <v>0.42199999999999999</v>
      </c>
      <c r="D992" s="4">
        <v>0.40799999999999997</v>
      </c>
      <c r="E992">
        <v>1.0343137254901962</v>
      </c>
      <c r="F992" s="3">
        <v>0.85199999999999998</v>
      </c>
      <c r="G992" s="6">
        <v>0.995</v>
      </c>
      <c r="H992">
        <f t="shared" si="8"/>
        <v>0.85628140703517586</v>
      </c>
      <c r="I992" s="3">
        <v>1.075</v>
      </c>
      <c r="J992" s="6">
        <v>1.1879999999999999</v>
      </c>
      <c r="K992">
        <v>0.90488215488215484</v>
      </c>
    </row>
    <row r="993" spans="1:11" x14ac:dyDescent="0.35">
      <c r="A993" t="s">
        <v>992</v>
      </c>
      <c r="B993">
        <v>29</v>
      </c>
      <c r="C993" s="1">
        <v>0.23799999999999999</v>
      </c>
      <c r="D993" s="4">
        <v>0.248</v>
      </c>
      <c r="E993">
        <v>0.95967741935483863</v>
      </c>
      <c r="F993" s="4">
        <v>0.495</v>
      </c>
      <c r="G993" s="7">
        <v>0.53</v>
      </c>
      <c r="H993">
        <f t="shared" si="8"/>
        <v>0.9339622641509433</v>
      </c>
      <c r="I993" s="4">
        <v>0.65100000000000002</v>
      </c>
      <c r="J993" s="7">
        <v>0.57999999999999996</v>
      </c>
      <c r="K993">
        <v>1.1224137931034484</v>
      </c>
    </row>
    <row r="994" spans="1:11" x14ac:dyDescent="0.35">
      <c r="A994" t="s">
        <v>993</v>
      </c>
      <c r="B994">
        <v>29</v>
      </c>
      <c r="C994" s="1">
        <v>0.22900000000000001</v>
      </c>
      <c r="D994" s="4">
        <v>0.249</v>
      </c>
      <c r="E994">
        <v>0.91967871485943775</v>
      </c>
      <c r="F994" s="4">
        <v>0.51700000000000002</v>
      </c>
      <c r="G994" s="7">
        <v>0.502</v>
      </c>
      <c r="H994">
        <f t="shared" si="8"/>
        <v>1.0298804780876494</v>
      </c>
      <c r="I994" s="4">
        <v>1.196</v>
      </c>
      <c r="J994" s="7">
        <v>1.1160000000000001</v>
      </c>
      <c r="K994">
        <v>1.0716845878136199</v>
      </c>
    </row>
    <row r="995" spans="1:11" x14ac:dyDescent="0.35">
      <c r="A995" t="s">
        <v>994</v>
      </c>
      <c r="B995">
        <v>25</v>
      </c>
      <c r="C995" s="1">
        <v>0.33</v>
      </c>
      <c r="D995" s="4">
        <v>0.35499999999999998</v>
      </c>
      <c r="E995">
        <v>0.92957746478873249</v>
      </c>
      <c r="F995" s="4">
        <v>0.72199999999999998</v>
      </c>
      <c r="G995" s="7">
        <v>0.73499999999999999</v>
      </c>
      <c r="H995">
        <f t="shared" si="8"/>
        <v>0.98231292517006796</v>
      </c>
      <c r="I995" s="4">
        <v>0.85799999999999998</v>
      </c>
      <c r="J995" s="7">
        <v>0.97299999999999998</v>
      </c>
      <c r="K995">
        <v>0.88180883864337101</v>
      </c>
    </row>
    <row r="996" spans="1:11" x14ac:dyDescent="0.35">
      <c r="A996" t="s">
        <v>995</v>
      </c>
      <c r="B996">
        <v>32</v>
      </c>
      <c r="C996" s="1">
        <v>0.183</v>
      </c>
      <c r="D996" s="4">
        <v>0.19</v>
      </c>
      <c r="E996">
        <v>0.9631578947368421</v>
      </c>
      <c r="F996" s="4">
        <v>0.48299999999999998</v>
      </c>
      <c r="G996" s="7">
        <v>0.441</v>
      </c>
      <c r="H996">
        <f t="shared" si="8"/>
        <v>1.0952380952380951</v>
      </c>
      <c r="I996" s="4">
        <v>0.65100000000000002</v>
      </c>
      <c r="J996" s="7">
        <v>0.62</v>
      </c>
      <c r="K996">
        <v>1.05</v>
      </c>
    </row>
    <row r="997" spans="1:11" x14ac:dyDescent="0.35">
      <c r="A997" t="s">
        <v>996</v>
      </c>
      <c r="B997">
        <v>18</v>
      </c>
      <c r="C997" s="1">
        <v>0.26200000000000001</v>
      </c>
      <c r="D997" s="4">
        <v>0.249</v>
      </c>
      <c r="E997">
        <v>1.0522088353413654</v>
      </c>
      <c r="F997" s="4">
        <v>0.51700000000000002</v>
      </c>
      <c r="G997" s="7">
        <v>0.52300000000000002</v>
      </c>
      <c r="H997">
        <f t="shared" si="8"/>
        <v>0.98852772466539196</v>
      </c>
      <c r="I997" s="4">
        <v>0.82299999999999995</v>
      </c>
      <c r="J997" s="7">
        <v>0.84</v>
      </c>
      <c r="K997">
        <v>0.97976190476190472</v>
      </c>
    </row>
    <row r="998" spans="1:11" x14ac:dyDescent="0.35">
      <c r="A998" t="s">
        <v>997</v>
      </c>
      <c r="B998">
        <v>25</v>
      </c>
      <c r="C998" s="1">
        <v>0.156</v>
      </c>
      <c r="D998" s="4">
        <v>0.155</v>
      </c>
      <c r="E998">
        <v>1.0064516129032257</v>
      </c>
      <c r="F998" s="4">
        <v>0.32500000000000001</v>
      </c>
      <c r="G998" s="7">
        <v>0.34399999999999997</v>
      </c>
      <c r="H998">
        <f t="shared" si="8"/>
        <v>0.94476744186046524</v>
      </c>
      <c r="I998" s="4">
        <v>0.42199999999999999</v>
      </c>
      <c r="J998" s="7">
        <v>0.46899999999999997</v>
      </c>
      <c r="K998">
        <v>0.89978678038379534</v>
      </c>
    </row>
    <row r="999" spans="1:11" x14ac:dyDescent="0.35">
      <c r="A999" t="s">
        <v>998</v>
      </c>
      <c r="B999">
        <v>26</v>
      </c>
      <c r="C999" s="1">
        <v>0.10199999999999999</v>
      </c>
      <c r="D999" s="4">
        <v>0.08</v>
      </c>
      <c r="E999">
        <v>1.2749999999999999</v>
      </c>
      <c r="F999" s="4">
        <v>0.247</v>
      </c>
      <c r="G999" s="7">
        <v>0.23200000000000001</v>
      </c>
      <c r="H999">
        <f t="shared" si="8"/>
        <v>1.0646551724137929</v>
      </c>
      <c r="I999" s="4">
        <v>0.252</v>
      </c>
      <c r="J999" s="7">
        <v>0.192</v>
      </c>
      <c r="K999">
        <v>1.3125</v>
      </c>
    </row>
    <row r="1000" spans="1:11" x14ac:dyDescent="0.35">
      <c r="A1000" t="s">
        <v>999</v>
      </c>
      <c r="B1000">
        <v>20</v>
      </c>
      <c r="C1000" s="1">
        <v>0.114</v>
      </c>
      <c r="D1000" s="4">
        <v>9.8000000000000004E-2</v>
      </c>
      <c r="E1000">
        <v>1.1632653061224489</v>
      </c>
      <c r="F1000" s="4">
        <v>0.252</v>
      </c>
      <c r="G1000" s="7">
        <v>0.23599999999999999</v>
      </c>
      <c r="H1000">
        <f t="shared" si="8"/>
        <v>1.0677966101694916</v>
      </c>
      <c r="I1000" s="4">
        <v>0.27800000000000002</v>
      </c>
      <c r="J1000" s="7">
        <v>0.24</v>
      </c>
      <c r="K1000">
        <v>1.1583333333333334</v>
      </c>
    </row>
    <row r="1001" spans="1:11" x14ac:dyDescent="0.35">
      <c r="A1001" t="s">
        <v>1000</v>
      </c>
      <c r="B1001">
        <v>27</v>
      </c>
      <c r="C1001" s="1">
        <v>0.45500000000000002</v>
      </c>
      <c r="D1001" s="4">
        <v>0.46899999999999997</v>
      </c>
      <c r="E1001">
        <v>0.97014925373134342</v>
      </c>
      <c r="F1001" s="4">
        <v>1.034</v>
      </c>
      <c r="G1001" s="7">
        <v>1.0509999999999999</v>
      </c>
      <c r="H1001">
        <f t="shared" si="8"/>
        <v>0.98382492863939119</v>
      </c>
      <c r="I1001" s="4">
        <v>0.91300000000000003</v>
      </c>
      <c r="J1001" s="7">
        <v>0.86099999999999999</v>
      </c>
      <c r="K1001">
        <v>1.0603948896631823</v>
      </c>
    </row>
    <row r="1002" spans="1:11" x14ac:dyDescent="0.35">
      <c r="C1002" s="2"/>
    </row>
  </sheetData>
  <autoFilter ref="A1:K1001" xr:uid="{C05B96E8-2B67-4F70-8D06-D2DF5A10C844}">
    <sortState xmlns:xlrd2="http://schemas.microsoft.com/office/spreadsheetml/2017/richdata2" ref="A2:K1001">
      <sortCondition ref="A1:A1001"/>
    </sortState>
  </autoFilter>
  <phoneticPr fontId="1" type="noConversion"/>
  <conditionalFormatting sqref="E902:E946">
    <cfRule type="cellIs" dxfId="0" priority="2" operator="between">
      <formula>2</formula>
      <formula>1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hepherd</dc:creator>
  <cp:lastModifiedBy>James Shepherd</cp:lastModifiedBy>
  <dcterms:created xsi:type="dcterms:W3CDTF">2015-06-05T18:17:20Z</dcterms:created>
  <dcterms:modified xsi:type="dcterms:W3CDTF">2024-06-13T09:48:44Z</dcterms:modified>
</cp:coreProperties>
</file>